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w_home/Documents/GW work folder laptop 180520/ Manuscripts in progress /CK compounds 230315/  5 Final uploaded files PLOS Bio/Supplemetary data files/"/>
    </mc:Choice>
  </mc:AlternateContent>
  <xr:revisionPtr revIDLastSave="0" documentId="13_ncr:1_{6AF32187-8E41-674D-944A-A98B4EF011A2}" xr6:coauthVersionLast="47" xr6:coauthVersionMax="47" xr10:uidLastSave="{00000000-0000-0000-0000-000000000000}"/>
  <bookViews>
    <workbookView xWindow="1140" yWindow="940" windowWidth="27640" windowHeight="15620" activeTab="1" xr2:uid="{AC991FEA-5AD2-2E44-A340-850718A8E607}"/>
  </bookViews>
  <sheets>
    <sheet name="082322 Exp. 1" sheetId="1" r:id="rId1"/>
    <sheet name="082422 Exp. 2" sheetId="2" r:id="rId2"/>
    <sheet name="082722 Exp. 3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19" i="2" l="1"/>
  <c r="F518" i="2"/>
  <c r="F517" i="2"/>
  <c r="F516" i="2"/>
  <c r="F515" i="2"/>
  <c r="F514" i="2"/>
  <c r="F513" i="2"/>
  <c r="F512" i="2"/>
  <c r="F511" i="2"/>
  <c r="F510" i="2"/>
  <c r="P504" i="2"/>
  <c r="H504" i="2"/>
  <c r="AI503" i="2"/>
  <c r="AI504" i="2" s="1"/>
  <c r="AH503" i="2"/>
  <c r="AH504" i="2" s="1"/>
  <c r="AG503" i="2"/>
  <c r="AG504" i="2" s="1"/>
  <c r="AF503" i="2"/>
  <c r="AF504" i="2" s="1"/>
  <c r="AE503" i="2"/>
  <c r="AE504" i="2" s="1"/>
  <c r="AD503" i="2"/>
  <c r="AD504" i="2" s="1"/>
  <c r="AC503" i="2"/>
  <c r="AC504" i="2" s="1"/>
  <c r="AB503" i="2"/>
  <c r="AB504" i="2" s="1"/>
  <c r="AA503" i="2"/>
  <c r="AA504" i="2" s="1"/>
  <c r="Z503" i="2"/>
  <c r="Z504" i="2" s="1"/>
  <c r="AB505" i="2" s="1"/>
  <c r="Y503" i="2"/>
  <c r="Y504" i="2" s="1"/>
  <c r="X503" i="2"/>
  <c r="X504" i="2" s="1"/>
  <c r="W503" i="2"/>
  <c r="W504" i="2" s="1"/>
  <c r="V503" i="2"/>
  <c r="V504" i="2" s="1"/>
  <c r="U503" i="2"/>
  <c r="U504" i="2" s="1"/>
  <c r="T503" i="2"/>
  <c r="T504" i="2" s="1"/>
  <c r="Q503" i="2"/>
  <c r="Q504" i="2" s="1"/>
  <c r="P503" i="2"/>
  <c r="O503" i="2"/>
  <c r="O504" i="2" s="1"/>
  <c r="N503" i="2"/>
  <c r="N504" i="2" s="1"/>
  <c r="M503" i="2"/>
  <c r="M504" i="2" s="1"/>
  <c r="L503" i="2"/>
  <c r="L504" i="2" s="1"/>
  <c r="N505" i="2" s="1"/>
  <c r="K503" i="2"/>
  <c r="K504" i="2" s="1"/>
  <c r="J503" i="2"/>
  <c r="J504" i="2" s="1"/>
  <c r="I503" i="2"/>
  <c r="I504" i="2" s="1"/>
  <c r="H503" i="2"/>
  <c r="G503" i="2"/>
  <c r="G504" i="2" s="1"/>
  <c r="F503" i="2"/>
  <c r="F504" i="2" s="1"/>
  <c r="E503" i="2"/>
  <c r="E504" i="2" s="1"/>
  <c r="D503" i="2"/>
  <c r="D504" i="2" s="1"/>
  <c r="C503" i="2"/>
  <c r="C504" i="2" s="1"/>
  <c r="AK494" i="2"/>
  <c r="AJ494" i="2"/>
  <c r="AI494" i="2"/>
  <c r="AH494" i="2"/>
  <c r="AG494" i="2"/>
  <c r="AF494" i="2"/>
  <c r="AE494" i="2"/>
  <c r="AD494" i="2"/>
  <c r="AC494" i="2"/>
  <c r="AB494" i="2"/>
  <c r="AA494" i="2"/>
  <c r="Z494" i="2"/>
  <c r="Y494" i="2"/>
  <c r="X494" i="2"/>
  <c r="W494" i="2"/>
  <c r="V494" i="2"/>
  <c r="U494" i="2"/>
  <c r="T494" i="2"/>
  <c r="V498" i="2" s="1"/>
  <c r="S494" i="2"/>
  <c r="R494" i="2"/>
  <c r="Q494" i="2"/>
  <c r="P494" i="2"/>
  <c r="O494" i="2"/>
  <c r="N494" i="2"/>
  <c r="M494" i="2"/>
  <c r="L494" i="2"/>
  <c r="N498" i="2" s="1"/>
  <c r="K494" i="2"/>
  <c r="J494" i="2"/>
  <c r="I494" i="2"/>
  <c r="K498" i="2" s="1"/>
  <c r="H494" i="2"/>
  <c r="G494" i="2"/>
  <c r="F494" i="2"/>
  <c r="E494" i="2"/>
  <c r="D494" i="2"/>
  <c r="C494" i="2"/>
  <c r="E498" i="2" l="1"/>
  <c r="S498" i="2"/>
  <c r="Y498" i="2"/>
  <c r="AF498" i="2"/>
  <c r="AK498" i="2"/>
  <c r="H498" i="2"/>
  <c r="AB498" i="2"/>
  <c r="E505" i="2"/>
  <c r="Q505" i="2"/>
  <c r="AF505" i="2"/>
  <c r="AI505" i="2"/>
  <c r="K505" i="2"/>
  <c r="Y505" i="2"/>
  <c r="H505" i="2"/>
  <c r="V505" i="2"/>
</calcChain>
</file>

<file path=xl/sharedStrings.xml><?xml version="1.0" encoding="utf-8"?>
<sst xmlns="http://schemas.openxmlformats.org/spreadsheetml/2006/main" count="250" uniqueCount="100">
  <si>
    <t>Exp. 1</t>
  </si>
  <si>
    <t>DMSO</t>
  </si>
  <si>
    <t>T130A 2 uM 0</t>
  </si>
  <si>
    <t>T130A 2 uM 1</t>
  </si>
  <si>
    <t>T130A 2 uM 2</t>
  </si>
  <si>
    <t>T130A 5 uM 0</t>
  </si>
  <si>
    <t>T130A 5 uM 1</t>
  </si>
  <si>
    <t>T130A 5 uM 2</t>
  </si>
  <si>
    <t>T130A 10 uM 0</t>
  </si>
  <si>
    <t>T130A 10 uM 1</t>
  </si>
  <si>
    <t>T130A 10 uM 2</t>
  </si>
  <si>
    <t>T130A 20 uM 0</t>
  </si>
  <si>
    <t>T130A 20 uM 1</t>
  </si>
  <si>
    <t>T130A 20 uM 2</t>
  </si>
  <si>
    <t>T130A 20 uM 3</t>
  </si>
  <si>
    <t>T130A 20 uM 4</t>
  </si>
  <si>
    <t>T130A 20 uM 5</t>
  </si>
  <si>
    <t>T130A 20 uM 6</t>
  </si>
  <si>
    <t>T130A 20 uM 7</t>
  </si>
  <si>
    <t>Filaments</t>
  </si>
  <si>
    <t>NOT Moving</t>
  </si>
  <si>
    <t>Moving</t>
  </si>
  <si>
    <t>% Moving</t>
  </si>
  <si>
    <t>Avg. % Moving</t>
  </si>
  <si>
    <t>Sample</t>
  </si>
  <si>
    <t>Speed</t>
  </si>
  <si>
    <t>Speed X % Moving</t>
  </si>
  <si>
    <t>WT DMSO</t>
  </si>
  <si>
    <t>T130A DMSO</t>
  </si>
  <si>
    <t>Exp. 2</t>
  </si>
  <si>
    <t>=</t>
  </si>
  <si>
    <t>Exp. 3</t>
  </si>
  <si>
    <t>WT DMSO 0</t>
  </si>
  <si>
    <t>WT DMSO 1</t>
  </si>
  <si>
    <t>WT DMSO 2</t>
  </si>
  <si>
    <t>T130A DMSO 0</t>
  </si>
  <si>
    <t>T130A DMSO 1</t>
  </si>
  <si>
    <t>T130A DMSO 2</t>
  </si>
  <si>
    <t>WT 0</t>
  </si>
  <si>
    <t>WT 1</t>
  </si>
  <si>
    <t>WT 2</t>
  </si>
  <si>
    <t>WT 2 uM 0</t>
  </si>
  <si>
    <t>WT 2 uM 1</t>
  </si>
  <si>
    <t>WT 2 uM 2</t>
  </si>
  <si>
    <t>WT 5 uM 0</t>
  </si>
  <si>
    <t>WT 5 uM 1</t>
  </si>
  <si>
    <t>WT 5 uM 2</t>
  </si>
  <si>
    <t>WT 10 uM 0</t>
  </si>
  <si>
    <t>WT 10 uM 1</t>
  </si>
  <si>
    <t>WT 10 uM 2</t>
  </si>
  <si>
    <t>WT 20 uM 0</t>
  </si>
  <si>
    <t>WT 20 uM 1</t>
  </si>
  <si>
    <t>WT 20 uM 2</t>
  </si>
  <si>
    <t>WT 20 uM 3</t>
  </si>
  <si>
    <t>WT 20 uM 4</t>
  </si>
  <si>
    <t>WT 20 uM 5</t>
  </si>
  <si>
    <t>WT 20 uM 6</t>
  </si>
  <si>
    <t>WT 20 uM 7</t>
  </si>
  <si>
    <t>T130A 0</t>
  </si>
  <si>
    <t>T130A 1</t>
  </si>
  <si>
    <t>T130A 2</t>
  </si>
  <si>
    <t>WT 2 uM 3</t>
  </si>
  <si>
    <t>WT 2 uM 4</t>
  </si>
  <si>
    <t>WT 2 uM 5</t>
  </si>
  <si>
    <t>T130A 10 uM 3</t>
  </si>
  <si>
    <t>T130A 10 uM 4</t>
  </si>
  <si>
    <t>WT vs T130A KNX-002 Dose Response</t>
  </si>
  <si>
    <t>WT 2 uM KNX-002 3</t>
  </si>
  <si>
    <t>WT 2 uM KNX-002 4</t>
  </si>
  <si>
    <t>WT 2 uM KNX-002 5</t>
  </si>
  <si>
    <t>WT 5 uM KNX-002 0</t>
  </si>
  <si>
    <t>WT 5 uM KNX-002 1</t>
  </si>
  <si>
    <t>WT 5 uM KNX-002 2</t>
  </si>
  <si>
    <t>WT2 10 uM KNX-002 0</t>
  </si>
  <si>
    <t>WT2 10 uM KNX-002 1</t>
  </si>
  <si>
    <t>WT2 10 uM KNX-002 2</t>
  </si>
  <si>
    <t>WT2 20 uM KNX-002 0</t>
  </si>
  <si>
    <t>WT2 20 uM KNX-002 1</t>
  </si>
  <si>
    <t>WT2 20 uM KNX-002 2</t>
  </si>
  <si>
    <t>T130A 2 uM KNX-002 0</t>
  </si>
  <si>
    <t>T130A 2 uM KNX-002 1</t>
  </si>
  <si>
    <t>T130A 2 uM KNX-002 2</t>
  </si>
  <si>
    <t>T130A 5 uM KNX-002 0</t>
  </si>
  <si>
    <t>T130A 5 uM KNX-002 1</t>
  </si>
  <si>
    <t>T130A 5 uM KNX-002 2</t>
  </si>
  <si>
    <t>T130A 10 uM KNX-002 0</t>
  </si>
  <si>
    <t>T130A 10 uM KNX-002 1</t>
  </si>
  <si>
    <t>T130A 10 uM KNX-002 2</t>
  </si>
  <si>
    <t>T130A 20 uM KNX-002 0</t>
  </si>
  <si>
    <t>T130A 20 uM KNX-002 1</t>
  </si>
  <si>
    <t>T130A 20 uM KNX-002 2</t>
  </si>
  <si>
    <t>WT 2 uM KNX-002</t>
  </si>
  <si>
    <t>WT 5 uM KNX-002</t>
  </si>
  <si>
    <t>WT2 10 uM KNX-002</t>
  </si>
  <si>
    <t>WT2 20 uM KNX-002</t>
  </si>
  <si>
    <t>T130A 2 uM KNX-002</t>
  </si>
  <si>
    <t>T130A 5 uM KNX-002</t>
  </si>
  <si>
    <t>T130A 10 uM KNX-002</t>
  </si>
  <si>
    <t>T130A 20 uM KNX-002</t>
  </si>
  <si>
    <t>KNX-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"/>
  </numFmts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165" fontId="0" fillId="0" borderId="0" xfId="0" applyNumberFormat="1"/>
    <xf numFmtId="0" fontId="0" fillId="2" borderId="0" xfId="0" applyFill="1"/>
    <xf numFmtId="165" fontId="0" fillId="2" borderId="0" xfId="0" applyNumberFormat="1" applyFill="1"/>
    <xf numFmtId="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 Vs T130A CK597 Dose Response Speed Exp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Exp.2!$D$509</c:f>
              <c:strCache>
                <c:ptCount val="1"/>
                <c:pt idx="0">
                  <c:v>Spe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E4E-E247-BFBF-5473BC1EDE60}"/>
              </c:ext>
            </c:extLst>
          </c:dPt>
          <c:dPt>
            <c:idx val="5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E4E-E247-BFBF-5473BC1EDE6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Exp.2!$C$510:$C$519</c:f>
              <c:strCache>
                <c:ptCount val="10"/>
                <c:pt idx="0">
                  <c:v>WT DMSO</c:v>
                </c:pt>
                <c:pt idx="1">
                  <c:v>WT 2 uM CK597</c:v>
                </c:pt>
                <c:pt idx="2">
                  <c:v>WT 5 uM CK597</c:v>
                </c:pt>
                <c:pt idx="3">
                  <c:v>WT2 10 uM CK597</c:v>
                </c:pt>
                <c:pt idx="4">
                  <c:v>WT2 20 uM CK597</c:v>
                </c:pt>
                <c:pt idx="5">
                  <c:v>T130A DMSO</c:v>
                </c:pt>
                <c:pt idx="6">
                  <c:v>T130A 2 uM CK597</c:v>
                </c:pt>
                <c:pt idx="7">
                  <c:v>T130A 5 uM CK597</c:v>
                </c:pt>
                <c:pt idx="8">
                  <c:v>T130A 10 uM CK597</c:v>
                </c:pt>
                <c:pt idx="9">
                  <c:v>T130A 20 uM CK597</c:v>
                </c:pt>
              </c:strCache>
            </c:strRef>
          </c:cat>
          <c:val>
            <c:numRef>
              <c:f>[1]Exp.2!$D$510:$D$519</c:f>
              <c:numCache>
                <c:formatCode>General</c:formatCode>
                <c:ptCount val="10"/>
                <c:pt idx="0">
                  <c:v>5.2</c:v>
                </c:pt>
                <c:pt idx="1">
                  <c:v>3.85</c:v>
                </c:pt>
                <c:pt idx="2">
                  <c:v>3.41</c:v>
                </c:pt>
                <c:pt idx="3">
                  <c:v>3</c:v>
                </c:pt>
                <c:pt idx="4">
                  <c:v>2.2799999999999998</c:v>
                </c:pt>
                <c:pt idx="5">
                  <c:v>1.04</c:v>
                </c:pt>
                <c:pt idx="6">
                  <c:v>1.06</c:v>
                </c:pt>
                <c:pt idx="7">
                  <c:v>1.1499999999999999</c:v>
                </c:pt>
                <c:pt idx="8">
                  <c:v>1.1499999999999999</c:v>
                </c:pt>
                <c:pt idx="9">
                  <c:v>1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E4E-E247-BFBF-5473BC1EDE60}"/>
            </c:ext>
          </c:extLst>
        </c:ser>
        <c:dLbls>
          <c:dLblPos val="inBase"/>
          <c:showLegendKey val="0"/>
          <c:showVal val="1"/>
          <c:showCatName val="0"/>
          <c:showSerName val="0"/>
          <c:showPercent val="0"/>
          <c:showBubbleSize val="0"/>
        </c:dLbls>
        <c:gapWidth val="85"/>
        <c:overlap val="-27"/>
        <c:axId val="269825136"/>
        <c:axId val="166493760"/>
      </c:barChart>
      <c:catAx>
        <c:axId val="269825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493760"/>
        <c:crosses val="autoZero"/>
        <c:auto val="1"/>
        <c:lblAlgn val="ctr"/>
        <c:lblOffset val="100"/>
        <c:noMultiLvlLbl val="0"/>
      </c:catAx>
      <c:valAx>
        <c:axId val="16649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Speed (um/s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16832531350247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825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Moving Exp.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CA8-0646-9222-CFDFB1FD2AD0}"/>
              </c:ext>
            </c:extLst>
          </c:dPt>
          <c:dPt>
            <c:idx val="5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CA8-0646-9222-CFDFB1FD2AD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Exp.2!$C$523:$C$532</c:f>
              <c:strCache>
                <c:ptCount val="10"/>
                <c:pt idx="0">
                  <c:v>WT DMSO</c:v>
                </c:pt>
                <c:pt idx="1">
                  <c:v>WT 2 uM CK597</c:v>
                </c:pt>
                <c:pt idx="2">
                  <c:v>WT 5 uM CK597</c:v>
                </c:pt>
                <c:pt idx="3">
                  <c:v>WT2 10 uM CK597</c:v>
                </c:pt>
                <c:pt idx="4">
                  <c:v>WT2 20 uM CK597</c:v>
                </c:pt>
                <c:pt idx="5">
                  <c:v>T130A DMSO</c:v>
                </c:pt>
                <c:pt idx="6">
                  <c:v>T130A 2 uM CK597</c:v>
                </c:pt>
                <c:pt idx="7">
                  <c:v>T130A 5 uM CK597</c:v>
                </c:pt>
                <c:pt idx="8">
                  <c:v>T130A 10 uM CK597</c:v>
                </c:pt>
                <c:pt idx="9">
                  <c:v>T130A 20 uM CK597</c:v>
                </c:pt>
              </c:strCache>
            </c:strRef>
          </c:cat>
          <c:val>
            <c:numRef>
              <c:f>[1]Exp.2!$D$523:$D$532</c:f>
              <c:numCache>
                <c:formatCode>General</c:formatCode>
                <c:ptCount val="10"/>
                <c:pt idx="0">
                  <c:v>94.3</c:v>
                </c:pt>
                <c:pt idx="1">
                  <c:v>76.2</c:v>
                </c:pt>
                <c:pt idx="2">
                  <c:v>73.7</c:v>
                </c:pt>
                <c:pt idx="3">
                  <c:v>69.2</c:v>
                </c:pt>
                <c:pt idx="4">
                  <c:v>44.7</c:v>
                </c:pt>
                <c:pt idx="5">
                  <c:v>98.2</c:v>
                </c:pt>
                <c:pt idx="6">
                  <c:v>98.9</c:v>
                </c:pt>
                <c:pt idx="7">
                  <c:v>97.1</c:v>
                </c:pt>
                <c:pt idx="8">
                  <c:v>96.7</c:v>
                </c:pt>
                <c:pt idx="9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CA8-0646-9222-CFDFB1FD2AD0}"/>
            </c:ext>
          </c:extLst>
        </c:ser>
        <c:dLbls>
          <c:dLblPos val="inBase"/>
          <c:showLegendKey val="0"/>
          <c:showVal val="1"/>
          <c:showCatName val="0"/>
          <c:showSerName val="0"/>
          <c:showPercent val="0"/>
          <c:showBubbleSize val="0"/>
        </c:dLbls>
        <c:gapWidth val="85"/>
        <c:overlap val="-27"/>
        <c:axId val="225107552"/>
        <c:axId val="284015328"/>
      </c:barChart>
      <c:catAx>
        <c:axId val="22510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015328"/>
        <c:crosses val="autoZero"/>
        <c:auto val="1"/>
        <c:lblAlgn val="ctr"/>
        <c:lblOffset val="100"/>
        <c:noMultiLvlLbl val="0"/>
      </c:catAx>
      <c:valAx>
        <c:axId val="284015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% Moving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86450495771361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107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ed X % Moving Exp.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9E9-C24B-B046-6490346F7E52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9E9-C24B-B046-6490346F7E52}"/>
              </c:ext>
            </c:extLst>
          </c:dPt>
          <c:dPt>
            <c:idx val="5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9E9-C24B-B046-6490346F7E5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Exp.2!$C$539:$C$548</c:f>
              <c:strCache>
                <c:ptCount val="10"/>
                <c:pt idx="0">
                  <c:v>WT DMSO</c:v>
                </c:pt>
                <c:pt idx="1">
                  <c:v>WT 2 uM CK597</c:v>
                </c:pt>
                <c:pt idx="2">
                  <c:v>WT 5 uM CK597</c:v>
                </c:pt>
                <c:pt idx="3">
                  <c:v>WT2 10 uM CK597</c:v>
                </c:pt>
                <c:pt idx="4">
                  <c:v>WT2 20 uM CK597</c:v>
                </c:pt>
                <c:pt idx="5">
                  <c:v>T130A DMSO</c:v>
                </c:pt>
                <c:pt idx="6">
                  <c:v>T130A 2 uM CK597</c:v>
                </c:pt>
                <c:pt idx="7">
                  <c:v>T130A 5 uM CK597</c:v>
                </c:pt>
                <c:pt idx="8">
                  <c:v>T130A 10 uM CK597</c:v>
                </c:pt>
                <c:pt idx="9">
                  <c:v>T130A 20 uM CK597</c:v>
                </c:pt>
              </c:strCache>
            </c:strRef>
          </c:cat>
          <c:val>
            <c:numRef>
              <c:f>[1]Exp.2!$D$539:$D$548</c:f>
              <c:numCache>
                <c:formatCode>General</c:formatCode>
                <c:ptCount val="10"/>
                <c:pt idx="0">
                  <c:v>4.8879999999999999</c:v>
                </c:pt>
                <c:pt idx="1">
                  <c:v>2.9260000000000002</c:v>
                </c:pt>
                <c:pt idx="2">
                  <c:v>2.5234000000000001</c:v>
                </c:pt>
                <c:pt idx="3">
                  <c:v>2.0699999999999998</c:v>
                </c:pt>
                <c:pt idx="4">
                  <c:v>1.026</c:v>
                </c:pt>
                <c:pt idx="5">
                  <c:v>1.0192000000000001</c:v>
                </c:pt>
                <c:pt idx="6">
                  <c:v>1.0494000000000001</c:v>
                </c:pt>
                <c:pt idx="7">
                  <c:v>1.1154999999999999</c:v>
                </c:pt>
                <c:pt idx="8">
                  <c:v>1.1154999999999999</c:v>
                </c:pt>
                <c:pt idx="9">
                  <c:v>1.405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9E9-C24B-B046-6490346F7E52}"/>
            </c:ext>
          </c:extLst>
        </c:ser>
        <c:dLbls>
          <c:dLblPos val="inBase"/>
          <c:showLegendKey val="0"/>
          <c:showVal val="1"/>
          <c:showCatName val="0"/>
          <c:showSerName val="0"/>
          <c:showPercent val="0"/>
          <c:showBubbleSize val="0"/>
        </c:dLbls>
        <c:gapWidth val="85"/>
        <c:overlap val="-27"/>
        <c:axId val="1990228271"/>
        <c:axId val="1990651535"/>
      </c:barChart>
      <c:catAx>
        <c:axId val="19902282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0651535"/>
        <c:crosses val="autoZero"/>
        <c:auto val="1"/>
        <c:lblAlgn val="ctr"/>
        <c:lblOffset val="100"/>
        <c:noMultiLvlLbl val="0"/>
      </c:catAx>
      <c:valAx>
        <c:axId val="1990651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Speed (um/s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42260863225430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02282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31520</xdr:colOff>
      <xdr:row>507</xdr:row>
      <xdr:rowOff>76200</xdr:rowOff>
    </xdr:from>
    <xdr:to>
      <xdr:col>11</xdr:col>
      <xdr:colOff>172720</xdr:colOff>
      <xdr:row>520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FAA55F-318C-2E44-B35A-1D6FC18D3F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01040</xdr:colOff>
      <xdr:row>521</xdr:row>
      <xdr:rowOff>147320</xdr:rowOff>
    </xdr:from>
    <xdr:to>
      <xdr:col>11</xdr:col>
      <xdr:colOff>142240</xdr:colOff>
      <xdr:row>541</xdr:row>
      <xdr:rowOff>457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AE9B7A-132D-D94B-BE99-9715866179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711200</xdr:colOff>
      <xdr:row>542</xdr:row>
      <xdr:rowOff>5080</xdr:rowOff>
    </xdr:from>
    <xdr:to>
      <xdr:col>11</xdr:col>
      <xdr:colOff>152400</xdr:colOff>
      <xdr:row>555</xdr:row>
      <xdr:rowOff>1066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7FC1335-62AF-FF4B-A0AE-0242C44664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Desktop%20Folder/Compounds%20Paper/Xcel/082422%20Wt%20v%20T130A%20CK597%20Dose%20Response%20exp.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lutions"/>
      <sheetName val="Exp.2"/>
      <sheetName val="Sheet1"/>
    </sheetNames>
    <sheetDataSet>
      <sheetData sheetId="0"/>
      <sheetData sheetId="1">
        <row r="509">
          <cell r="D509" t="str">
            <v>Speed</v>
          </cell>
        </row>
        <row r="510">
          <cell r="C510" t="str">
            <v>WT DMSO</v>
          </cell>
          <cell r="D510">
            <v>5.2</v>
          </cell>
        </row>
        <row r="511">
          <cell r="C511" t="str">
            <v>WT 2 uM CK597</v>
          </cell>
          <cell r="D511">
            <v>3.85</v>
          </cell>
        </row>
        <row r="512">
          <cell r="C512" t="str">
            <v>WT 5 uM CK597</v>
          </cell>
          <cell r="D512">
            <v>3.41</v>
          </cell>
        </row>
        <row r="513">
          <cell r="C513" t="str">
            <v>WT2 10 uM CK597</v>
          </cell>
          <cell r="D513">
            <v>3</v>
          </cell>
        </row>
        <row r="514">
          <cell r="C514" t="str">
            <v>WT2 20 uM CK597</v>
          </cell>
          <cell r="D514">
            <v>2.2799999999999998</v>
          </cell>
        </row>
        <row r="515">
          <cell r="C515" t="str">
            <v>T130A DMSO</v>
          </cell>
          <cell r="D515">
            <v>1.04</v>
          </cell>
        </row>
        <row r="516">
          <cell r="C516" t="str">
            <v>T130A 2 uM CK597</v>
          </cell>
          <cell r="D516">
            <v>1.06</v>
          </cell>
        </row>
        <row r="517">
          <cell r="C517" t="str">
            <v>T130A 5 uM CK597</v>
          </cell>
          <cell r="D517">
            <v>1.1499999999999999</v>
          </cell>
        </row>
        <row r="518">
          <cell r="C518" t="str">
            <v>T130A 10 uM CK597</v>
          </cell>
          <cell r="D518">
            <v>1.1499999999999999</v>
          </cell>
        </row>
        <row r="519">
          <cell r="C519" t="str">
            <v>T130A 20 uM CK597</v>
          </cell>
          <cell r="D519">
            <v>1.48</v>
          </cell>
        </row>
        <row r="523">
          <cell r="C523" t="str">
            <v>WT DMSO</v>
          </cell>
          <cell r="D523">
            <v>94.3</v>
          </cell>
        </row>
        <row r="524">
          <cell r="C524" t="str">
            <v>WT 2 uM CK597</v>
          </cell>
          <cell r="D524">
            <v>76.2</v>
          </cell>
        </row>
        <row r="525">
          <cell r="C525" t="str">
            <v>WT 5 uM CK597</v>
          </cell>
          <cell r="D525">
            <v>73.7</v>
          </cell>
        </row>
        <row r="526">
          <cell r="C526" t="str">
            <v>WT2 10 uM CK597</v>
          </cell>
          <cell r="D526">
            <v>69.2</v>
          </cell>
        </row>
        <row r="527">
          <cell r="C527" t="str">
            <v>WT2 20 uM CK597</v>
          </cell>
          <cell r="D527">
            <v>44.7</v>
          </cell>
        </row>
        <row r="528">
          <cell r="C528" t="str">
            <v>T130A DMSO</v>
          </cell>
          <cell r="D528">
            <v>98.2</v>
          </cell>
        </row>
        <row r="529">
          <cell r="C529" t="str">
            <v>T130A 2 uM CK597</v>
          </cell>
          <cell r="D529">
            <v>98.9</v>
          </cell>
        </row>
        <row r="530">
          <cell r="C530" t="str">
            <v>T130A 5 uM CK597</v>
          </cell>
          <cell r="D530">
            <v>97.1</v>
          </cell>
        </row>
        <row r="531">
          <cell r="C531" t="str">
            <v>T130A 10 uM CK597</v>
          </cell>
          <cell r="D531">
            <v>96.7</v>
          </cell>
        </row>
        <row r="532">
          <cell r="C532" t="str">
            <v>T130A 20 uM CK597</v>
          </cell>
          <cell r="D532">
            <v>95</v>
          </cell>
        </row>
        <row r="539">
          <cell r="C539" t="str">
            <v>WT DMSO</v>
          </cell>
          <cell r="D539">
            <v>4.8879999999999999</v>
          </cell>
        </row>
        <row r="540">
          <cell r="C540" t="str">
            <v>WT 2 uM CK597</v>
          </cell>
          <cell r="D540">
            <v>2.9260000000000002</v>
          </cell>
        </row>
        <row r="541">
          <cell r="C541" t="str">
            <v>WT 5 uM CK597</v>
          </cell>
          <cell r="D541">
            <v>2.5234000000000001</v>
          </cell>
        </row>
        <row r="542">
          <cell r="C542" t="str">
            <v>WT2 10 uM CK597</v>
          </cell>
          <cell r="D542">
            <v>2.0699999999999998</v>
          </cell>
        </row>
        <row r="543">
          <cell r="C543" t="str">
            <v>WT2 20 uM CK597</v>
          </cell>
          <cell r="D543">
            <v>1.026</v>
          </cell>
        </row>
        <row r="544">
          <cell r="C544" t="str">
            <v>T130A DMSO</v>
          </cell>
          <cell r="D544">
            <v>1.0192000000000001</v>
          </cell>
        </row>
        <row r="545">
          <cell r="C545" t="str">
            <v>T130A 2 uM CK597</v>
          </cell>
          <cell r="D545">
            <v>1.0494000000000001</v>
          </cell>
        </row>
        <row r="546">
          <cell r="C546" t="str">
            <v>T130A 5 uM CK597</v>
          </cell>
          <cell r="D546">
            <v>1.1154999999999999</v>
          </cell>
        </row>
        <row r="547">
          <cell r="C547" t="str">
            <v>T130A 10 uM CK597</v>
          </cell>
          <cell r="D547">
            <v>1.1154999999999999</v>
          </cell>
        </row>
        <row r="548">
          <cell r="C548" t="str">
            <v>T130A 20 uM CK597</v>
          </cell>
          <cell r="D548">
            <v>1.4059999999999999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6E2A4-41DA-F040-AFCF-B0F622EDD043}">
  <dimension ref="A1:AP516"/>
  <sheetViews>
    <sheetView topLeftCell="V1" workbookViewId="0">
      <selection activeCell="Y4" sqref="Y4"/>
    </sheetView>
  </sheetViews>
  <sheetFormatPr baseColWidth="10" defaultRowHeight="16" x14ac:dyDescent="0.2"/>
  <cols>
    <col min="4" max="4" width="12" customWidth="1"/>
    <col min="5" max="5" width="12.33203125" customWidth="1"/>
    <col min="6" max="6" width="16" bestFit="1" customWidth="1"/>
    <col min="7" max="7" width="16.33203125" bestFit="1" customWidth="1"/>
    <col min="8" max="11" width="16" bestFit="1" customWidth="1"/>
    <col min="12" max="22" width="17.1640625" bestFit="1" customWidth="1"/>
    <col min="23" max="24" width="12.1640625" bestFit="1" customWidth="1"/>
    <col min="25" max="25" width="11.83203125" bestFit="1" customWidth="1"/>
    <col min="26" max="27" width="12.5" bestFit="1" customWidth="1"/>
    <col min="29" max="31" width="12.5" bestFit="1" customWidth="1"/>
    <col min="32" max="42" width="13.5" bestFit="1" customWidth="1"/>
  </cols>
  <sheetData>
    <row r="1" spans="1:42" x14ac:dyDescent="0.2">
      <c r="A1">
        <v>82322</v>
      </c>
    </row>
    <row r="2" spans="1:42" x14ac:dyDescent="0.2">
      <c r="A2" t="s">
        <v>66</v>
      </c>
    </row>
    <row r="4" spans="1:42" x14ac:dyDescent="0.2">
      <c r="A4" t="s">
        <v>0</v>
      </c>
    </row>
    <row r="7" spans="1:42" x14ac:dyDescent="0.2">
      <c r="C7" t="s">
        <v>1</v>
      </c>
      <c r="F7" t="s">
        <v>99</v>
      </c>
      <c r="W7" t="s">
        <v>1</v>
      </c>
      <c r="Z7" t="s">
        <v>99</v>
      </c>
    </row>
    <row r="8" spans="1:42" x14ac:dyDescent="0.2">
      <c r="C8" t="s">
        <v>38</v>
      </c>
      <c r="D8" t="s">
        <v>39</v>
      </c>
      <c r="E8" t="s">
        <v>40</v>
      </c>
      <c r="F8" t="s">
        <v>41</v>
      </c>
      <c r="G8" t="s">
        <v>42</v>
      </c>
      <c r="H8" t="s">
        <v>43</v>
      </c>
      <c r="I8" t="s">
        <v>44</v>
      </c>
      <c r="J8" t="s">
        <v>45</v>
      </c>
      <c r="K8" t="s">
        <v>46</v>
      </c>
      <c r="L8" t="s">
        <v>47</v>
      </c>
      <c r="M8" t="s">
        <v>48</v>
      </c>
      <c r="N8" t="s">
        <v>49</v>
      </c>
      <c r="O8" t="s">
        <v>50</v>
      </c>
      <c r="P8" t="s">
        <v>51</v>
      </c>
      <c r="Q8" t="s">
        <v>52</v>
      </c>
      <c r="R8" t="s">
        <v>53</v>
      </c>
      <c r="S8" t="s">
        <v>54</v>
      </c>
      <c r="T8" t="s">
        <v>55</v>
      </c>
      <c r="U8" t="s">
        <v>56</v>
      </c>
      <c r="V8" t="s">
        <v>57</v>
      </c>
      <c r="W8" t="s">
        <v>58</v>
      </c>
      <c r="X8" t="s">
        <v>59</v>
      </c>
      <c r="Y8" t="s">
        <v>60</v>
      </c>
      <c r="Z8" t="s">
        <v>2</v>
      </c>
      <c r="AA8" t="s">
        <v>3</v>
      </c>
      <c r="AB8" t="s">
        <v>4</v>
      </c>
      <c r="AC8" t="s">
        <v>5</v>
      </c>
      <c r="AD8" t="s">
        <v>6</v>
      </c>
      <c r="AE8" t="s">
        <v>7</v>
      </c>
      <c r="AF8" t="s">
        <v>8</v>
      </c>
      <c r="AG8" t="s">
        <v>9</v>
      </c>
      <c r="AH8" t="s">
        <v>10</v>
      </c>
      <c r="AI8" t="s">
        <v>11</v>
      </c>
      <c r="AJ8" t="s">
        <v>12</v>
      </c>
      <c r="AK8" t="s">
        <v>13</v>
      </c>
      <c r="AL8" t="s">
        <v>14</v>
      </c>
      <c r="AM8" t="s">
        <v>15</v>
      </c>
      <c r="AN8" t="s">
        <v>16</v>
      </c>
      <c r="AO8" t="s">
        <v>17</v>
      </c>
      <c r="AP8" t="s">
        <v>18</v>
      </c>
    </row>
    <row r="10" spans="1:42" x14ac:dyDescent="0.2">
      <c r="C10">
        <v>2.0771600000000001</v>
      </c>
      <c r="D10">
        <v>4.5312000000000001</v>
      </c>
      <c r="E10">
        <v>4.5839800000000004</v>
      </c>
      <c r="F10">
        <v>3.32402</v>
      </c>
      <c r="G10">
        <v>2.26105</v>
      </c>
      <c r="H10">
        <v>3.3143699999999998</v>
      </c>
      <c r="I10">
        <v>3.4217200000000001</v>
      </c>
      <c r="J10">
        <v>2.30036</v>
      </c>
      <c r="K10">
        <v>2.30036</v>
      </c>
      <c r="L10">
        <v>2.34897</v>
      </c>
      <c r="M10">
        <v>1.73959</v>
      </c>
      <c r="N10">
        <v>2.2514599999999998</v>
      </c>
      <c r="O10">
        <v>1.4649399999999999</v>
      </c>
      <c r="P10">
        <v>1.51048</v>
      </c>
      <c r="Q10">
        <v>1.7274099999999999</v>
      </c>
      <c r="R10">
        <v>1.0287599999999999</v>
      </c>
      <c r="S10">
        <v>1.9832099999999999</v>
      </c>
      <c r="T10">
        <v>1.6164799999999999</v>
      </c>
      <c r="U10">
        <v>1.3600300000000001</v>
      </c>
      <c r="V10">
        <v>1.4629799999999999</v>
      </c>
      <c r="W10">
        <v>0.85711899999999996</v>
      </c>
      <c r="X10">
        <v>0.96654200000000001</v>
      </c>
      <c r="Y10">
        <v>0.84433599999999998</v>
      </c>
      <c r="Z10">
        <v>1.5118499999999999</v>
      </c>
      <c r="AA10">
        <v>0.95269700000000002</v>
      </c>
      <c r="AB10">
        <v>1.1112500000000001</v>
      </c>
      <c r="AC10">
        <v>0.80189900000000003</v>
      </c>
      <c r="AD10">
        <v>1.12094</v>
      </c>
      <c r="AE10">
        <v>0.76291799999999999</v>
      </c>
      <c r="AF10">
        <v>1.2112499999999999</v>
      </c>
      <c r="AG10">
        <v>1.2286600000000001</v>
      </c>
      <c r="AH10">
        <v>1.5989599999999999</v>
      </c>
      <c r="AI10">
        <v>1.1633</v>
      </c>
      <c r="AJ10">
        <v>1.4753700000000001</v>
      </c>
      <c r="AK10">
        <v>0.96204400000000001</v>
      </c>
      <c r="AL10">
        <v>0.90487899999999999</v>
      </c>
      <c r="AM10">
        <v>1.06749</v>
      </c>
      <c r="AN10">
        <v>1.39975</v>
      </c>
      <c r="AO10">
        <v>1.0224800000000001</v>
      </c>
      <c r="AP10">
        <v>1.5107999999999999</v>
      </c>
    </row>
    <row r="11" spans="1:42" x14ac:dyDescent="0.2">
      <c r="C11">
        <v>3.0635699999999999</v>
      </c>
      <c r="D11">
        <v>4.2003700000000004</v>
      </c>
      <c r="E11">
        <v>4.7900400000000003</v>
      </c>
      <c r="F11">
        <v>3.5385900000000001</v>
      </c>
      <c r="G11">
        <v>2.7883900000000001</v>
      </c>
      <c r="H11">
        <v>2.6705199999999998</v>
      </c>
      <c r="I11">
        <v>1.48909</v>
      </c>
      <c r="J11">
        <v>2.2823799999999999</v>
      </c>
      <c r="K11">
        <v>2.2823799999999999</v>
      </c>
      <c r="L11">
        <v>1.6006100000000001</v>
      </c>
      <c r="M11">
        <v>1.46225</v>
      </c>
      <c r="N11">
        <v>1.2458100000000001</v>
      </c>
      <c r="O11">
        <v>2.1723599999999998</v>
      </c>
      <c r="P11">
        <v>1.35165</v>
      </c>
      <c r="Q11">
        <v>1.61934</v>
      </c>
      <c r="R11">
        <v>1.51572</v>
      </c>
      <c r="S11">
        <v>0.761432</v>
      </c>
      <c r="T11">
        <v>1.53773</v>
      </c>
      <c r="U11">
        <v>1.34351</v>
      </c>
      <c r="V11">
        <v>1.39605</v>
      </c>
      <c r="W11">
        <v>0.94513899999999995</v>
      </c>
      <c r="X11">
        <v>0.92312700000000003</v>
      </c>
      <c r="Y11">
        <v>1.0025299999999999</v>
      </c>
      <c r="Z11">
        <v>0.97011099999999995</v>
      </c>
      <c r="AA11">
        <v>1.6340399999999999</v>
      </c>
      <c r="AB11">
        <v>1.58683</v>
      </c>
      <c r="AC11">
        <v>1.0845100000000001</v>
      </c>
      <c r="AD11">
        <v>0.90117899999999995</v>
      </c>
      <c r="AE11">
        <v>1.25912</v>
      </c>
      <c r="AF11">
        <v>1.58752</v>
      </c>
      <c r="AG11">
        <v>1.3712500000000001</v>
      </c>
      <c r="AH11">
        <v>1.0015099999999999</v>
      </c>
      <c r="AI11">
        <v>1.02776</v>
      </c>
      <c r="AJ11">
        <v>1.0912900000000001</v>
      </c>
      <c r="AK11">
        <v>0.97050700000000001</v>
      </c>
      <c r="AL11">
        <v>1.7729299999999999</v>
      </c>
      <c r="AM11">
        <v>1.15021</v>
      </c>
      <c r="AN11">
        <v>1.72803</v>
      </c>
      <c r="AO11">
        <v>1.069</v>
      </c>
      <c r="AP11">
        <v>0.97875599999999996</v>
      </c>
    </row>
    <row r="12" spans="1:42" x14ac:dyDescent="0.2">
      <c r="C12">
        <v>3.9365199999999998</v>
      </c>
      <c r="D12">
        <v>3.51051</v>
      </c>
      <c r="E12">
        <v>4.8576800000000002</v>
      </c>
      <c r="F12">
        <v>3.3873799999999998</v>
      </c>
      <c r="G12">
        <v>2.6156899999999998</v>
      </c>
      <c r="H12">
        <v>3.48312</v>
      </c>
      <c r="I12">
        <v>2.23746</v>
      </c>
      <c r="J12">
        <v>2.8229700000000002</v>
      </c>
      <c r="K12">
        <v>2.8229700000000002</v>
      </c>
      <c r="L12">
        <v>1.1461399999999999</v>
      </c>
      <c r="M12">
        <v>1.52627</v>
      </c>
      <c r="N12">
        <v>2.36876</v>
      </c>
      <c r="O12">
        <v>1.4416800000000001</v>
      </c>
      <c r="P12">
        <v>1.6910400000000001</v>
      </c>
      <c r="Q12">
        <v>1.55074</v>
      </c>
      <c r="R12">
        <v>1.38622</v>
      </c>
      <c r="S12">
        <v>1.5492600000000001</v>
      </c>
      <c r="T12">
        <v>2.1017999999999999</v>
      </c>
      <c r="U12">
        <v>1.4093199999999999</v>
      </c>
      <c r="V12">
        <v>1.1418200000000001</v>
      </c>
      <c r="W12">
        <v>0.86528000000000005</v>
      </c>
      <c r="X12">
        <v>0.95836900000000003</v>
      </c>
      <c r="Y12">
        <v>0.96862700000000002</v>
      </c>
      <c r="Z12">
        <v>1.1327199999999999</v>
      </c>
      <c r="AA12">
        <v>1.0712999999999999</v>
      </c>
      <c r="AB12">
        <v>1.07222</v>
      </c>
      <c r="AC12">
        <v>1.14144</v>
      </c>
      <c r="AD12">
        <v>1.0146900000000001</v>
      </c>
      <c r="AE12">
        <v>1.5600799999999999</v>
      </c>
      <c r="AF12">
        <v>1.4388399999999999</v>
      </c>
      <c r="AG12">
        <v>1.24594</v>
      </c>
      <c r="AH12">
        <v>1.11747</v>
      </c>
      <c r="AI12">
        <v>1.1089</v>
      </c>
      <c r="AJ12">
        <v>1.0873699999999999</v>
      </c>
      <c r="AK12">
        <v>0.73331100000000005</v>
      </c>
      <c r="AL12">
        <v>1.29545</v>
      </c>
      <c r="AM12">
        <v>1.0894699999999999</v>
      </c>
      <c r="AN12">
        <v>1.14615</v>
      </c>
      <c r="AO12">
        <v>1.05118</v>
      </c>
      <c r="AP12">
        <v>0.99851000000000001</v>
      </c>
    </row>
    <row r="13" spans="1:42" x14ac:dyDescent="0.2">
      <c r="C13">
        <v>2.8902899999999998</v>
      </c>
      <c r="D13">
        <v>1.92066</v>
      </c>
      <c r="E13">
        <v>4.4622700000000002</v>
      </c>
      <c r="F13">
        <v>4.0331299999999999</v>
      </c>
      <c r="G13">
        <v>2.7186699999999999</v>
      </c>
      <c r="H13">
        <v>3.2076199999999999</v>
      </c>
      <c r="I13">
        <v>2.36625</v>
      </c>
      <c r="J13">
        <v>3.8978700000000002</v>
      </c>
      <c r="K13">
        <v>3.8978700000000002</v>
      </c>
      <c r="L13">
        <v>2.53077</v>
      </c>
      <c r="M13">
        <v>1.5284500000000001</v>
      </c>
      <c r="N13">
        <v>1.92717</v>
      </c>
      <c r="O13">
        <v>1.04051</v>
      </c>
      <c r="P13">
        <v>1.26505</v>
      </c>
      <c r="Q13">
        <v>1.66</v>
      </c>
      <c r="R13">
        <v>1.4754499999999999</v>
      </c>
      <c r="S13">
        <v>1.59429</v>
      </c>
      <c r="T13">
        <v>1.3300099999999999</v>
      </c>
      <c r="U13">
        <v>1.78637</v>
      </c>
      <c r="V13">
        <v>2.01302</v>
      </c>
      <c r="W13">
        <v>1.2618100000000001</v>
      </c>
      <c r="X13">
        <v>0.91258600000000001</v>
      </c>
      <c r="Y13">
        <v>1.00206</v>
      </c>
      <c r="Z13">
        <v>1.08988</v>
      </c>
      <c r="AA13">
        <v>1.2101500000000001</v>
      </c>
      <c r="AB13">
        <v>1.1689400000000001</v>
      </c>
      <c r="AC13">
        <v>1.0029300000000001</v>
      </c>
      <c r="AD13">
        <v>1.04559</v>
      </c>
      <c r="AE13">
        <v>0.95695300000000005</v>
      </c>
      <c r="AF13">
        <v>1.03495</v>
      </c>
      <c r="AG13">
        <v>1.3168</v>
      </c>
      <c r="AH13">
        <v>1.11744</v>
      </c>
      <c r="AI13">
        <v>0.93578799999999995</v>
      </c>
      <c r="AJ13">
        <v>1.766</v>
      </c>
      <c r="AK13">
        <v>1.1893199999999999</v>
      </c>
      <c r="AL13">
        <v>1.06613</v>
      </c>
      <c r="AM13">
        <v>1.1127</v>
      </c>
      <c r="AN13">
        <v>1.008</v>
      </c>
      <c r="AO13">
        <v>0.91095999999999999</v>
      </c>
      <c r="AP13">
        <v>1.61425</v>
      </c>
    </row>
    <row r="14" spans="1:42" x14ac:dyDescent="0.2">
      <c r="C14">
        <v>4.3072900000000001</v>
      </c>
      <c r="D14">
        <v>3.8680500000000002</v>
      </c>
      <c r="E14">
        <v>4.4805900000000003</v>
      </c>
      <c r="F14">
        <v>2.7753299999999999</v>
      </c>
      <c r="G14">
        <v>2.9538799999999998</v>
      </c>
      <c r="H14">
        <v>3.5962100000000001</v>
      </c>
      <c r="I14">
        <v>3.6671800000000001</v>
      </c>
      <c r="J14">
        <v>1.6785000000000001</v>
      </c>
      <c r="K14">
        <v>1.6785000000000001</v>
      </c>
      <c r="L14">
        <v>2.10799</v>
      </c>
      <c r="M14">
        <v>1.2232000000000001</v>
      </c>
      <c r="N14">
        <v>2.4169800000000001</v>
      </c>
      <c r="O14">
        <v>1.69377</v>
      </c>
      <c r="P14">
        <v>1.2345699999999999</v>
      </c>
      <c r="Q14">
        <v>2.2028099999999999</v>
      </c>
      <c r="R14">
        <v>1.3351900000000001</v>
      </c>
      <c r="S14">
        <v>1.16737</v>
      </c>
      <c r="T14">
        <v>2.2499600000000002</v>
      </c>
      <c r="U14">
        <v>1.45224</v>
      </c>
      <c r="V14">
        <v>2.2039300000000002</v>
      </c>
      <c r="W14">
        <v>0.87363599999999997</v>
      </c>
      <c r="X14">
        <v>1.0770599999999999</v>
      </c>
      <c r="Y14">
        <v>0.91686400000000001</v>
      </c>
      <c r="Z14">
        <v>0.95645599999999997</v>
      </c>
      <c r="AA14">
        <v>1.0447900000000001</v>
      </c>
      <c r="AB14">
        <v>1.2716099999999999</v>
      </c>
      <c r="AC14">
        <v>0.78437299999999999</v>
      </c>
      <c r="AD14">
        <v>1.00902</v>
      </c>
      <c r="AE14">
        <v>0.707125</v>
      </c>
      <c r="AF14">
        <v>1.1381399999999999</v>
      </c>
      <c r="AG14">
        <v>1.11025</v>
      </c>
      <c r="AH14">
        <v>1.2035499999999999</v>
      </c>
      <c r="AI14">
        <v>1.07359</v>
      </c>
      <c r="AJ14">
        <v>0.979271</v>
      </c>
      <c r="AK14">
        <v>0.89005999999999996</v>
      </c>
      <c r="AL14">
        <v>1.01895</v>
      </c>
      <c r="AM14">
        <v>1.2416199999999999</v>
      </c>
      <c r="AN14">
        <v>1.0443100000000001</v>
      </c>
      <c r="AO14">
        <v>1.00905</v>
      </c>
      <c r="AP14">
        <v>1.1477999999999999</v>
      </c>
    </row>
    <row r="15" spans="1:42" x14ac:dyDescent="0.2">
      <c r="C15">
        <v>3.9418700000000002</v>
      </c>
      <c r="D15">
        <v>3.8435000000000001</v>
      </c>
      <c r="E15">
        <v>4.3426600000000004</v>
      </c>
      <c r="F15">
        <v>3.2434400000000001</v>
      </c>
      <c r="G15">
        <v>2.24655</v>
      </c>
      <c r="H15">
        <v>2.7110799999999999</v>
      </c>
      <c r="I15">
        <v>2.3375400000000002</v>
      </c>
      <c r="J15">
        <v>2.3409300000000002</v>
      </c>
      <c r="K15">
        <v>2.3409300000000002</v>
      </c>
      <c r="L15">
        <v>1.7025699999999999</v>
      </c>
      <c r="M15">
        <v>2.7117399999999998</v>
      </c>
      <c r="N15">
        <v>1.9836100000000001</v>
      </c>
      <c r="O15">
        <v>1.9071199999999999</v>
      </c>
      <c r="P15">
        <v>1.6858</v>
      </c>
      <c r="Q15">
        <v>1.45522</v>
      </c>
      <c r="R15">
        <v>1.52993</v>
      </c>
      <c r="S15">
        <v>1.1067499999999999</v>
      </c>
      <c r="T15">
        <v>1.5398400000000001</v>
      </c>
      <c r="U15">
        <v>1.51173</v>
      </c>
      <c r="V15">
        <v>1.11955</v>
      </c>
      <c r="W15">
        <v>0.926844</v>
      </c>
      <c r="X15">
        <v>0.77543300000000004</v>
      </c>
      <c r="Y15">
        <v>1.0253300000000001</v>
      </c>
      <c r="Z15">
        <v>0.94774999999999998</v>
      </c>
      <c r="AA15">
        <v>1.0176400000000001</v>
      </c>
      <c r="AB15">
        <v>1.36785</v>
      </c>
      <c r="AC15">
        <v>0.65269699999999997</v>
      </c>
      <c r="AD15">
        <v>0.71232399999999996</v>
      </c>
      <c r="AE15">
        <v>1.01139</v>
      </c>
      <c r="AF15">
        <v>1.4954400000000001</v>
      </c>
      <c r="AG15">
        <v>1.4356800000000001</v>
      </c>
      <c r="AH15">
        <v>1.3452900000000001</v>
      </c>
      <c r="AI15">
        <v>1.02077</v>
      </c>
      <c r="AJ15">
        <v>0.98282899999999995</v>
      </c>
      <c r="AK15">
        <v>1.0054700000000001</v>
      </c>
      <c r="AL15">
        <v>1.8242499999999999</v>
      </c>
      <c r="AM15">
        <v>0.93853900000000001</v>
      </c>
      <c r="AN15">
        <v>1.0626199999999999</v>
      </c>
      <c r="AO15">
        <v>1.6956899999999999</v>
      </c>
      <c r="AP15">
        <v>1.16401</v>
      </c>
    </row>
    <row r="16" spans="1:42" x14ac:dyDescent="0.2">
      <c r="C16">
        <v>4.1824899999999996</v>
      </c>
      <c r="D16">
        <v>1.84399</v>
      </c>
      <c r="E16">
        <v>4.9210799999999999</v>
      </c>
      <c r="F16">
        <v>3.0775199999999998</v>
      </c>
      <c r="G16">
        <v>3.1168</v>
      </c>
      <c r="H16">
        <v>3.5119699999999998</v>
      </c>
      <c r="I16">
        <v>2.84945</v>
      </c>
      <c r="J16">
        <v>2.5441400000000001</v>
      </c>
      <c r="K16">
        <v>2.5441400000000001</v>
      </c>
      <c r="L16">
        <v>1.9420500000000001</v>
      </c>
      <c r="M16">
        <v>1.9535400000000001</v>
      </c>
      <c r="N16">
        <v>2.1033200000000001</v>
      </c>
      <c r="O16">
        <v>1.8797299999999999</v>
      </c>
      <c r="P16">
        <v>1.4354899999999999</v>
      </c>
      <c r="Q16">
        <v>1.8582399999999999</v>
      </c>
      <c r="R16">
        <v>1.3709899999999999</v>
      </c>
      <c r="S16">
        <v>1.4392199999999999</v>
      </c>
      <c r="T16">
        <v>1.4161900000000001</v>
      </c>
      <c r="U16">
        <v>1.2769900000000001</v>
      </c>
      <c r="V16">
        <v>1.0207299999999999</v>
      </c>
      <c r="W16">
        <v>0.78033300000000005</v>
      </c>
      <c r="X16">
        <v>0.920852</v>
      </c>
      <c r="Y16">
        <v>0.69044799999999995</v>
      </c>
      <c r="Z16">
        <v>0.92673899999999998</v>
      </c>
      <c r="AA16">
        <v>1.0544899999999999</v>
      </c>
      <c r="AB16">
        <v>1.08952</v>
      </c>
      <c r="AC16">
        <v>1.0807500000000001</v>
      </c>
      <c r="AD16">
        <v>0.83338599999999996</v>
      </c>
      <c r="AE16">
        <v>1.2884899999999999</v>
      </c>
      <c r="AF16">
        <v>1.14697</v>
      </c>
      <c r="AG16">
        <v>1.4163399999999999</v>
      </c>
      <c r="AH16">
        <v>1.08884</v>
      </c>
      <c r="AI16">
        <v>0.98922500000000002</v>
      </c>
      <c r="AJ16">
        <v>0.93095600000000001</v>
      </c>
      <c r="AK16">
        <v>1.12087</v>
      </c>
      <c r="AL16">
        <v>1.18005</v>
      </c>
      <c r="AM16">
        <v>1.2317100000000001</v>
      </c>
      <c r="AN16">
        <v>1.2505500000000001</v>
      </c>
      <c r="AO16">
        <v>1.2959700000000001</v>
      </c>
      <c r="AP16">
        <v>1.2116400000000001</v>
      </c>
    </row>
    <row r="17" spans="3:42" x14ac:dyDescent="0.2">
      <c r="C17">
        <v>3.93302</v>
      </c>
      <c r="D17">
        <v>4.5690400000000002</v>
      </c>
      <c r="E17">
        <v>5.0616599999999998</v>
      </c>
      <c r="F17">
        <v>2.13158</v>
      </c>
      <c r="G17">
        <v>3.22614</v>
      </c>
      <c r="H17">
        <v>3.4051300000000002</v>
      </c>
      <c r="I17">
        <v>2.9668100000000002</v>
      </c>
      <c r="J17">
        <v>2.9437000000000002</v>
      </c>
      <c r="K17">
        <v>2.9437000000000002</v>
      </c>
      <c r="L17">
        <v>1.2763100000000001</v>
      </c>
      <c r="M17">
        <v>2.7589800000000002</v>
      </c>
      <c r="N17">
        <v>1.0406899999999999</v>
      </c>
      <c r="O17">
        <v>1.34552</v>
      </c>
      <c r="P17">
        <v>1.25427</v>
      </c>
      <c r="Q17">
        <v>1.60114</v>
      </c>
      <c r="R17">
        <v>1.95106</v>
      </c>
      <c r="S17">
        <v>1.24333</v>
      </c>
      <c r="T17">
        <v>1.3912599999999999</v>
      </c>
      <c r="U17">
        <v>1.40954</v>
      </c>
      <c r="V17">
        <v>1.32999</v>
      </c>
      <c r="W17">
        <v>0.87680899999999995</v>
      </c>
      <c r="X17">
        <v>0.83650400000000003</v>
      </c>
      <c r="Y17">
        <v>1.01298</v>
      </c>
      <c r="Z17">
        <v>0.96130400000000005</v>
      </c>
      <c r="AA17">
        <v>1.2771600000000001</v>
      </c>
      <c r="AB17">
        <v>1.33402</v>
      </c>
      <c r="AC17">
        <v>1.21916</v>
      </c>
      <c r="AD17">
        <v>1.0758700000000001</v>
      </c>
      <c r="AE17">
        <v>1.1134200000000001</v>
      </c>
      <c r="AF17">
        <v>1.1253299999999999</v>
      </c>
      <c r="AG17">
        <v>1.09632</v>
      </c>
      <c r="AH17">
        <v>1.14107</v>
      </c>
      <c r="AI17">
        <v>0.95698300000000003</v>
      </c>
      <c r="AJ17">
        <v>1.0118199999999999</v>
      </c>
      <c r="AK17">
        <v>1.1827000000000001</v>
      </c>
      <c r="AL17">
        <v>1.44181</v>
      </c>
      <c r="AM17">
        <v>0.86505600000000005</v>
      </c>
      <c r="AN17">
        <v>1.0863</v>
      </c>
      <c r="AO17">
        <v>0.89790300000000001</v>
      </c>
      <c r="AP17">
        <v>1.2174799999999999</v>
      </c>
    </row>
    <row r="18" spans="3:42" x14ac:dyDescent="0.2">
      <c r="C18">
        <v>2.66628</v>
      </c>
      <c r="D18">
        <v>3.60189</v>
      </c>
      <c r="E18">
        <v>4.5629299999999997</v>
      </c>
      <c r="F18">
        <v>2.24539</v>
      </c>
      <c r="G18">
        <v>3.0236499999999999</v>
      </c>
      <c r="H18">
        <v>2.46374</v>
      </c>
      <c r="I18">
        <v>2.8527900000000002</v>
      </c>
      <c r="J18">
        <v>2.9756100000000001</v>
      </c>
      <c r="K18">
        <v>2.9756100000000001</v>
      </c>
      <c r="L18">
        <v>2.9675400000000001</v>
      </c>
      <c r="M18">
        <v>1.5221899999999999</v>
      </c>
      <c r="N18">
        <v>2.1347100000000001</v>
      </c>
      <c r="O18">
        <v>1.30755</v>
      </c>
      <c r="P18">
        <v>1.5944100000000001</v>
      </c>
      <c r="Q18">
        <v>1.30366</v>
      </c>
      <c r="R18">
        <v>1.6466099999999999</v>
      </c>
      <c r="S18">
        <v>2.4755099999999999</v>
      </c>
      <c r="T18">
        <v>1.4859100000000001</v>
      </c>
      <c r="U18">
        <v>1.6382399999999999</v>
      </c>
      <c r="V18">
        <v>2.5906400000000001</v>
      </c>
      <c r="W18">
        <v>0.83662300000000001</v>
      </c>
      <c r="X18">
        <v>0.79616600000000004</v>
      </c>
      <c r="Y18">
        <v>0.98647499999999999</v>
      </c>
      <c r="Z18">
        <v>1.06958</v>
      </c>
      <c r="AA18">
        <v>1.3893899999999999</v>
      </c>
      <c r="AB18">
        <v>1.39653</v>
      </c>
      <c r="AC18">
        <v>1.0976399999999999</v>
      </c>
      <c r="AD18">
        <v>0.97163600000000006</v>
      </c>
      <c r="AE18">
        <v>1.0824800000000001</v>
      </c>
      <c r="AF18">
        <v>1.0764400000000001</v>
      </c>
      <c r="AG18">
        <v>1.62232</v>
      </c>
      <c r="AH18">
        <v>1.17879</v>
      </c>
      <c r="AI18">
        <v>1.31985</v>
      </c>
      <c r="AJ18">
        <v>1.01102</v>
      </c>
      <c r="AK18">
        <v>1.07433</v>
      </c>
      <c r="AL18">
        <v>0.94298999999999999</v>
      </c>
      <c r="AM18">
        <v>0.92356300000000002</v>
      </c>
      <c r="AN18">
        <v>1.17058</v>
      </c>
      <c r="AO18">
        <v>0.96871300000000005</v>
      </c>
      <c r="AP18">
        <v>1.1572499999999999</v>
      </c>
    </row>
    <row r="19" spans="3:42" x14ac:dyDescent="0.2">
      <c r="C19">
        <v>3.9373399999999998</v>
      </c>
      <c r="D19">
        <v>4.1623400000000004</v>
      </c>
      <c r="E19">
        <v>4.6585999999999999</v>
      </c>
      <c r="F19">
        <v>3.0396100000000001</v>
      </c>
      <c r="G19">
        <v>3.18289</v>
      </c>
      <c r="H19">
        <v>2.3330000000000002</v>
      </c>
      <c r="I19">
        <v>3.00386</v>
      </c>
      <c r="J19">
        <v>1.91971</v>
      </c>
      <c r="K19">
        <v>1.91971</v>
      </c>
      <c r="L19">
        <v>1.4293899999999999</v>
      </c>
      <c r="M19">
        <v>1.5533300000000001</v>
      </c>
      <c r="N19">
        <v>1.8804700000000001</v>
      </c>
      <c r="O19">
        <v>1.57439</v>
      </c>
      <c r="P19">
        <v>1.47601</v>
      </c>
      <c r="Q19">
        <v>1.6207</v>
      </c>
      <c r="R19">
        <v>1.00535</v>
      </c>
      <c r="S19">
        <v>1.4975400000000001</v>
      </c>
      <c r="T19">
        <v>1.40448</v>
      </c>
      <c r="U19">
        <v>1.35745</v>
      </c>
      <c r="V19">
        <v>1.859</v>
      </c>
      <c r="W19">
        <v>0.91179600000000005</v>
      </c>
      <c r="X19">
        <v>0.84824100000000002</v>
      </c>
      <c r="Y19">
        <v>0.96387900000000004</v>
      </c>
      <c r="Z19">
        <v>1.04165</v>
      </c>
      <c r="AA19">
        <v>0.85498799999999997</v>
      </c>
      <c r="AB19">
        <v>0.93616900000000003</v>
      </c>
      <c r="AC19">
        <v>0.92696900000000004</v>
      </c>
      <c r="AD19">
        <v>1.1272800000000001</v>
      </c>
      <c r="AE19">
        <v>0.96257899999999996</v>
      </c>
      <c r="AF19">
        <v>2.1352000000000002</v>
      </c>
      <c r="AG19">
        <v>1.8430299999999999</v>
      </c>
      <c r="AH19">
        <v>1.35084</v>
      </c>
      <c r="AI19">
        <v>1.06081</v>
      </c>
      <c r="AJ19">
        <v>0.98355800000000004</v>
      </c>
      <c r="AK19">
        <v>0.90669599999999995</v>
      </c>
      <c r="AL19">
        <v>1.0205200000000001</v>
      </c>
      <c r="AM19">
        <v>1.2696400000000001</v>
      </c>
      <c r="AN19">
        <v>0.95214200000000004</v>
      </c>
      <c r="AO19">
        <v>1.1401300000000001</v>
      </c>
      <c r="AP19">
        <v>0.96784599999999998</v>
      </c>
    </row>
    <row r="20" spans="3:42" x14ac:dyDescent="0.2">
      <c r="C20">
        <v>5.1261799999999997</v>
      </c>
      <c r="D20">
        <v>3.8325800000000001</v>
      </c>
      <c r="E20">
        <v>5.3399200000000002</v>
      </c>
      <c r="F20">
        <v>4.2101199999999999</v>
      </c>
      <c r="G20">
        <v>2.5672199999999998</v>
      </c>
      <c r="H20">
        <v>2.9132799999999999</v>
      </c>
      <c r="I20">
        <v>2.9087299999999998</v>
      </c>
      <c r="J20">
        <v>2.7703799999999998</v>
      </c>
      <c r="K20">
        <v>2.7703799999999998</v>
      </c>
      <c r="L20">
        <v>2.1747299999999998</v>
      </c>
      <c r="M20">
        <v>2.23258</v>
      </c>
      <c r="N20">
        <v>0.93687299999999996</v>
      </c>
      <c r="O20">
        <v>1.3810500000000001</v>
      </c>
      <c r="P20">
        <v>1.1058300000000001</v>
      </c>
      <c r="Q20">
        <v>1.5608</v>
      </c>
      <c r="R20">
        <v>1.3992</v>
      </c>
      <c r="S20">
        <v>1.0098199999999999</v>
      </c>
      <c r="T20">
        <v>1.2247300000000001</v>
      </c>
      <c r="U20">
        <v>0.98970400000000003</v>
      </c>
      <c r="V20">
        <v>1.37226</v>
      </c>
      <c r="W20">
        <v>0.91523100000000002</v>
      </c>
      <c r="X20">
        <v>0.85188399999999997</v>
      </c>
      <c r="Y20">
        <v>0.81141700000000005</v>
      </c>
      <c r="Z20">
        <v>0.97205200000000003</v>
      </c>
      <c r="AA20">
        <v>1.0329600000000001</v>
      </c>
      <c r="AB20">
        <v>0.99693799999999999</v>
      </c>
      <c r="AC20">
        <v>1.00789</v>
      </c>
      <c r="AD20">
        <v>0.77073599999999998</v>
      </c>
      <c r="AE20">
        <v>0.91019799999999995</v>
      </c>
      <c r="AF20">
        <v>1.1890400000000001</v>
      </c>
      <c r="AG20">
        <v>1.14937</v>
      </c>
      <c r="AH20">
        <v>1.20757</v>
      </c>
      <c r="AI20">
        <v>1.0335099999999999</v>
      </c>
      <c r="AJ20">
        <v>0.94390300000000005</v>
      </c>
      <c r="AK20">
        <v>1.37378</v>
      </c>
      <c r="AL20">
        <v>0.87275400000000003</v>
      </c>
      <c r="AM20">
        <v>1.62348</v>
      </c>
      <c r="AN20">
        <v>0.98814400000000002</v>
      </c>
      <c r="AO20">
        <v>1.08934</v>
      </c>
      <c r="AP20">
        <v>1.0485899999999999</v>
      </c>
    </row>
    <row r="21" spans="3:42" x14ac:dyDescent="0.2">
      <c r="C21">
        <v>4.0295300000000003</v>
      </c>
      <c r="D21">
        <v>4.0383100000000001</v>
      </c>
      <c r="E21">
        <v>5.2373599999999998</v>
      </c>
      <c r="F21">
        <v>3.21069</v>
      </c>
      <c r="G21">
        <v>2.7103199999999998</v>
      </c>
      <c r="H21">
        <v>3.24404</v>
      </c>
      <c r="I21">
        <v>1.8071900000000001</v>
      </c>
      <c r="J21">
        <v>3.2681800000000001</v>
      </c>
      <c r="K21">
        <v>3.2681800000000001</v>
      </c>
      <c r="L21">
        <v>2.5582600000000002</v>
      </c>
      <c r="M21">
        <v>1.93391</v>
      </c>
      <c r="N21">
        <v>2.2301600000000001</v>
      </c>
      <c r="O21">
        <v>1.09887</v>
      </c>
      <c r="P21">
        <v>1.8544799999999999</v>
      </c>
      <c r="Q21">
        <v>1.36808</v>
      </c>
      <c r="R21">
        <v>1.61896</v>
      </c>
      <c r="S21">
        <v>2.2557900000000002</v>
      </c>
      <c r="T21">
        <v>1.2074100000000001</v>
      </c>
      <c r="U21">
        <v>2.7294700000000001</v>
      </c>
      <c r="V21">
        <v>2.5084499999999998</v>
      </c>
      <c r="W21">
        <v>0.99140099999999998</v>
      </c>
      <c r="X21">
        <v>0.90991599999999995</v>
      </c>
      <c r="Y21">
        <v>0.96903799999999995</v>
      </c>
      <c r="Z21">
        <v>1.1027</v>
      </c>
      <c r="AA21">
        <v>1.37107</v>
      </c>
      <c r="AB21">
        <v>1.6284799999999999</v>
      </c>
      <c r="AC21">
        <v>1.02088</v>
      </c>
      <c r="AD21">
        <v>1.66038</v>
      </c>
      <c r="AE21">
        <v>0.813724</v>
      </c>
      <c r="AF21">
        <v>1.15323</v>
      </c>
      <c r="AG21">
        <v>1.41998</v>
      </c>
      <c r="AH21">
        <v>0.97713399999999995</v>
      </c>
      <c r="AI21">
        <v>1.04671</v>
      </c>
      <c r="AJ21">
        <v>1.1277600000000001</v>
      </c>
      <c r="AK21">
        <v>1.0476700000000001</v>
      </c>
      <c r="AL21">
        <v>1.0805199999999999</v>
      </c>
      <c r="AM21">
        <v>1.19791</v>
      </c>
      <c r="AN21">
        <v>1.15367</v>
      </c>
      <c r="AO21">
        <v>1.1306499999999999</v>
      </c>
      <c r="AP21">
        <v>1.1643699999999999</v>
      </c>
    </row>
    <row r="22" spans="3:42" x14ac:dyDescent="0.2">
      <c r="C22">
        <v>2.8139099999999999</v>
      </c>
      <c r="D22">
        <v>4.17361</v>
      </c>
      <c r="E22">
        <v>3.67028</v>
      </c>
      <c r="F22">
        <v>2.7078000000000002</v>
      </c>
      <c r="G22">
        <v>2.1621199999999998</v>
      </c>
      <c r="H22">
        <v>3.4504800000000002</v>
      </c>
      <c r="I22">
        <v>2.76132</v>
      </c>
      <c r="J22">
        <v>2.40387</v>
      </c>
      <c r="K22">
        <v>2.40387</v>
      </c>
      <c r="L22">
        <v>2.26071</v>
      </c>
      <c r="M22">
        <v>1.6686300000000001</v>
      </c>
      <c r="N22">
        <v>3.0161799999999999</v>
      </c>
      <c r="O22">
        <v>0.97392400000000001</v>
      </c>
      <c r="P22">
        <v>1.6745699999999999</v>
      </c>
      <c r="Q22">
        <v>2.8285900000000002</v>
      </c>
      <c r="R22">
        <v>1.1648700000000001</v>
      </c>
      <c r="S22">
        <v>1.4950399999999999</v>
      </c>
      <c r="T22">
        <v>1.2796700000000001</v>
      </c>
      <c r="U22">
        <v>1.06328</v>
      </c>
      <c r="V22">
        <v>1.51372</v>
      </c>
      <c r="W22">
        <v>1.0391600000000001</v>
      </c>
      <c r="X22">
        <v>1.09728</v>
      </c>
      <c r="Y22">
        <v>0.90111200000000002</v>
      </c>
      <c r="Z22">
        <v>1.08026</v>
      </c>
      <c r="AA22">
        <v>1.7323599999999999</v>
      </c>
      <c r="AB22">
        <v>1.09443</v>
      </c>
      <c r="AC22">
        <v>0.84918899999999997</v>
      </c>
      <c r="AD22">
        <v>1.11145</v>
      </c>
      <c r="AE22">
        <v>0.90162500000000001</v>
      </c>
      <c r="AF22">
        <v>1.1790799999999999</v>
      </c>
      <c r="AG22">
        <v>1.2321800000000001</v>
      </c>
      <c r="AH22">
        <v>1.18197</v>
      </c>
      <c r="AI22">
        <v>1.3204</v>
      </c>
      <c r="AJ22">
        <v>0.80237999999999998</v>
      </c>
      <c r="AK22">
        <v>1.21695</v>
      </c>
      <c r="AL22">
        <v>0.95285500000000001</v>
      </c>
      <c r="AM22">
        <v>1.3947000000000001</v>
      </c>
      <c r="AN22">
        <v>1.1485799999999999</v>
      </c>
      <c r="AO22">
        <v>1.0013300000000001</v>
      </c>
      <c r="AP22">
        <v>1.3979200000000001</v>
      </c>
    </row>
    <row r="23" spans="3:42" x14ac:dyDescent="0.2">
      <c r="C23">
        <v>2.9390800000000001</v>
      </c>
      <c r="D23">
        <v>5.0547000000000004</v>
      </c>
      <c r="E23">
        <v>3.8075600000000001</v>
      </c>
      <c r="F23">
        <v>3.6980499999999998</v>
      </c>
      <c r="G23">
        <v>2.2943099999999998</v>
      </c>
      <c r="H23">
        <v>2.67923</v>
      </c>
      <c r="I23">
        <v>2.1071</v>
      </c>
      <c r="J23">
        <v>2.5442999999999998</v>
      </c>
      <c r="K23">
        <v>2.5442999999999998</v>
      </c>
      <c r="L23">
        <v>2.9877600000000002</v>
      </c>
      <c r="M23">
        <v>1.3076300000000001</v>
      </c>
      <c r="N23">
        <v>2.56027</v>
      </c>
      <c r="O23">
        <v>1.46617</v>
      </c>
      <c r="P23">
        <v>1.87253</v>
      </c>
      <c r="Q23">
        <v>1.7039800000000001</v>
      </c>
      <c r="R23">
        <v>1.1198300000000001</v>
      </c>
      <c r="S23">
        <v>1.33748</v>
      </c>
      <c r="T23">
        <v>2.26206</v>
      </c>
      <c r="U23">
        <v>2.05382</v>
      </c>
      <c r="V23">
        <v>2.2300599999999999</v>
      </c>
      <c r="W23">
        <v>0.97325899999999999</v>
      </c>
      <c r="X23">
        <v>1.1141300000000001</v>
      </c>
      <c r="Y23">
        <v>1.1405000000000001</v>
      </c>
      <c r="Z23">
        <v>1.0714699999999999</v>
      </c>
      <c r="AA23">
        <v>1.1635200000000001</v>
      </c>
      <c r="AB23">
        <v>0.94125099999999995</v>
      </c>
      <c r="AC23">
        <v>1.00878</v>
      </c>
      <c r="AD23">
        <v>0.93122899999999997</v>
      </c>
      <c r="AE23">
        <v>1.06982</v>
      </c>
      <c r="AF23">
        <v>1.1851100000000001</v>
      </c>
      <c r="AG23">
        <v>1.0844199999999999</v>
      </c>
      <c r="AH23">
        <v>1.06192</v>
      </c>
      <c r="AI23">
        <v>1.12408</v>
      </c>
      <c r="AJ23">
        <v>0.92127300000000001</v>
      </c>
      <c r="AK23">
        <v>1.02796</v>
      </c>
      <c r="AL23">
        <v>1.22939</v>
      </c>
      <c r="AM23">
        <v>1.0113300000000001</v>
      </c>
      <c r="AN23">
        <v>0.86505799999999999</v>
      </c>
      <c r="AO23">
        <v>1.2104900000000001</v>
      </c>
      <c r="AP23">
        <v>1.0904499999999999</v>
      </c>
    </row>
    <row r="24" spans="3:42" x14ac:dyDescent="0.2">
      <c r="C24">
        <v>4.2675599999999996</v>
      </c>
      <c r="D24">
        <v>2.9802900000000001</v>
      </c>
      <c r="E24">
        <v>5.0388200000000003</v>
      </c>
      <c r="F24">
        <v>2.6217000000000001</v>
      </c>
      <c r="G24">
        <v>3.6198700000000001</v>
      </c>
      <c r="H24">
        <v>3.0223200000000001</v>
      </c>
      <c r="I24">
        <v>2.0145</v>
      </c>
      <c r="J24">
        <v>2.2334200000000002</v>
      </c>
      <c r="K24">
        <v>2.2334200000000002</v>
      </c>
      <c r="L24">
        <v>1.5086999999999999</v>
      </c>
      <c r="M24">
        <v>1.7827</v>
      </c>
      <c r="N24">
        <v>1.9714</v>
      </c>
      <c r="O24">
        <v>1.31602</v>
      </c>
      <c r="P24">
        <v>2.0069499999999998</v>
      </c>
      <c r="Q24">
        <v>1.3642700000000001</v>
      </c>
      <c r="R24">
        <v>1.3672200000000001</v>
      </c>
      <c r="S24">
        <v>1.7503299999999999</v>
      </c>
      <c r="T24">
        <v>1.5578000000000001</v>
      </c>
      <c r="U24">
        <v>1.68543</v>
      </c>
      <c r="V24">
        <v>2.06596</v>
      </c>
      <c r="W24">
        <v>1.17218</v>
      </c>
      <c r="X24">
        <v>1.00352</v>
      </c>
      <c r="Y24">
        <v>0.85533899999999996</v>
      </c>
      <c r="Z24">
        <v>1.21912</v>
      </c>
      <c r="AA24">
        <v>0.93850199999999995</v>
      </c>
      <c r="AB24">
        <v>1.1622399999999999</v>
      </c>
      <c r="AC24">
        <v>0.78651300000000002</v>
      </c>
      <c r="AD24">
        <v>1.0159800000000001</v>
      </c>
      <c r="AE24">
        <v>0.93453299999999995</v>
      </c>
      <c r="AF24">
        <v>1.1366099999999999</v>
      </c>
      <c r="AG24">
        <v>2.11273</v>
      </c>
      <c r="AH24">
        <v>1.2635000000000001</v>
      </c>
      <c r="AI24">
        <v>0.99661</v>
      </c>
      <c r="AJ24">
        <v>1.03654</v>
      </c>
      <c r="AK24">
        <v>0.91330599999999995</v>
      </c>
      <c r="AL24">
        <v>1.2074800000000001</v>
      </c>
      <c r="AM24">
        <v>1.3016399999999999</v>
      </c>
      <c r="AN24">
        <v>1.03511</v>
      </c>
      <c r="AO24">
        <v>1.7597499999999999</v>
      </c>
      <c r="AP24">
        <v>1.3162199999999999</v>
      </c>
    </row>
    <row r="25" spans="3:42" x14ac:dyDescent="0.2">
      <c r="C25">
        <v>3.8697400000000002</v>
      </c>
      <c r="D25">
        <v>4.6153000000000004</v>
      </c>
      <c r="E25">
        <v>4.1819899999999999</v>
      </c>
      <c r="F25">
        <v>2.4920100000000001</v>
      </c>
      <c r="G25">
        <v>2.97803</v>
      </c>
      <c r="H25">
        <v>3.03166</v>
      </c>
      <c r="I25">
        <v>2.8206000000000002</v>
      </c>
      <c r="J25">
        <v>2.72166</v>
      </c>
      <c r="K25">
        <v>2.72166</v>
      </c>
      <c r="L25">
        <v>1.8387800000000001</v>
      </c>
      <c r="M25">
        <v>1.00352</v>
      </c>
      <c r="N25">
        <v>2.1582499999999998</v>
      </c>
      <c r="O25">
        <v>1.89331</v>
      </c>
      <c r="P25">
        <v>1.32046</v>
      </c>
      <c r="Q25">
        <v>1.6526000000000001</v>
      </c>
      <c r="R25">
        <v>1.31795</v>
      </c>
      <c r="S25">
        <v>1.85131</v>
      </c>
      <c r="T25">
        <v>1.5174700000000001</v>
      </c>
      <c r="U25">
        <v>1.1389199999999999</v>
      </c>
      <c r="V25">
        <v>1.4554400000000001</v>
      </c>
      <c r="W25">
        <v>1.0371600000000001</v>
      </c>
      <c r="X25">
        <v>1.1232899999999999</v>
      </c>
      <c r="Y25">
        <v>0.73995500000000003</v>
      </c>
      <c r="Z25">
        <v>1.2437499999999999</v>
      </c>
      <c r="AA25">
        <v>1.0126599999999999</v>
      </c>
      <c r="AB25">
        <v>1.1063799999999999</v>
      </c>
      <c r="AC25">
        <v>1.0532999999999999</v>
      </c>
      <c r="AD25">
        <v>1.0523800000000001</v>
      </c>
      <c r="AE25">
        <v>0.88925100000000001</v>
      </c>
      <c r="AF25">
        <v>1.9815499999999999</v>
      </c>
      <c r="AG25">
        <v>1.89442</v>
      </c>
      <c r="AH25">
        <v>1.25024</v>
      </c>
      <c r="AI25">
        <v>1.06545</v>
      </c>
      <c r="AJ25">
        <v>1.0764100000000001</v>
      </c>
      <c r="AK25">
        <v>0.95940099999999995</v>
      </c>
      <c r="AL25">
        <v>1.1959200000000001</v>
      </c>
      <c r="AM25">
        <v>1.02213</v>
      </c>
      <c r="AN25">
        <v>1.0170300000000001</v>
      </c>
      <c r="AO25">
        <v>1.4613700000000001</v>
      </c>
      <c r="AP25">
        <v>1.42188</v>
      </c>
    </row>
    <row r="26" spans="3:42" x14ac:dyDescent="0.2">
      <c r="C26">
        <v>4.1074999999999999</v>
      </c>
      <c r="D26">
        <v>4.54373</v>
      </c>
      <c r="E26">
        <v>4.8993500000000001</v>
      </c>
      <c r="F26">
        <v>2.9491999999999998</v>
      </c>
      <c r="G26">
        <v>1.9659800000000001</v>
      </c>
      <c r="H26">
        <v>4.0665199999999997</v>
      </c>
      <c r="I26">
        <v>3.8008099999999998</v>
      </c>
      <c r="J26">
        <v>2.3490199999999999</v>
      </c>
      <c r="K26">
        <v>2.3490199999999999</v>
      </c>
      <c r="L26">
        <v>1.7710900000000001</v>
      </c>
      <c r="M26">
        <v>1.8976299999999999</v>
      </c>
      <c r="N26">
        <v>1.36527</v>
      </c>
      <c r="O26">
        <v>1.3363400000000001</v>
      </c>
      <c r="P26">
        <v>1.3691199999999999</v>
      </c>
      <c r="Q26">
        <v>1.0936399999999999</v>
      </c>
      <c r="R26">
        <v>1.8232299999999999</v>
      </c>
      <c r="S26">
        <v>1.3743399999999999</v>
      </c>
      <c r="T26">
        <v>1.45451</v>
      </c>
      <c r="U26">
        <v>1.3267</v>
      </c>
      <c r="V26">
        <v>1.6333599999999999</v>
      </c>
      <c r="W26">
        <v>0.67115400000000003</v>
      </c>
      <c r="X26">
        <v>1.2192000000000001</v>
      </c>
      <c r="Y26">
        <v>0.85511000000000004</v>
      </c>
      <c r="Z26">
        <v>0.95584400000000003</v>
      </c>
      <c r="AA26">
        <v>1.2274099999999999</v>
      </c>
      <c r="AB26">
        <v>0.87800100000000003</v>
      </c>
      <c r="AC26">
        <v>0.88312400000000002</v>
      </c>
      <c r="AD26">
        <v>1.7539100000000001</v>
      </c>
      <c r="AE26">
        <v>1.10164</v>
      </c>
      <c r="AF26">
        <v>1.33345</v>
      </c>
      <c r="AG26">
        <v>1.5831599999999999</v>
      </c>
      <c r="AH26">
        <v>1.2562599999999999</v>
      </c>
      <c r="AI26">
        <v>0.86177700000000002</v>
      </c>
      <c r="AJ26">
        <v>0.95715399999999995</v>
      </c>
      <c r="AK26">
        <v>0.91235699999999997</v>
      </c>
      <c r="AL26">
        <v>1.3319099999999999</v>
      </c>
      <c r="AM26">
        <v>0.92209300000000005</v>
      </c>
      <c r="AN26">
        <v>0.99475599999999997</v>
      </c>
      <c r="AO26">
        <v>1.3114300000000001</v>
      </c>
      <c r="AP26">
        <v>1.07213</v>
      </c>
    </row>
    <row r="27" spans="3:42" x14ac:dyDescent="0.2">
      <c r="C27">
        <v>5.2018000000000004</v>
      </c>
      <c r="D27">
        <v>4.7293200000000004</v>
      </c>
      <c r="E27">
        <v>3.2084100000000002</v>
      </c>
      <c r="F27">
        <v>3.09606</v>
      </c>
      <c r="G27">
        <v>3.2117900000000001</v>
      </c>
      <c r="H27">
        <v>2.8612700000000002</v>
      </c>
      <c r="I27">
        <v>1.7771600000000001</v>
      </c>
      <c r="J27">
        <v>3.569</v>
      </c>
      <c r="K27">
        <v>3.569</v>
      </c>
      <c r="L27">
        <v>1.5160400000000001</v>
      </c>
      <c r="M27">
        <v>2.3653599999999999</v>
      </c>
      <c r="N27">
        <v>2.4389799999999999</v>
      </c>
      <c r="O27">
        <v>1.3839900000000001</v>
      </c>
      <c r="P27">
        <v>1.4681500000000001</v>
      </c>
      <c r="Q27">
        <v>0.95176899999999998</v>
      </c>
      <c r="R27">
        <v>1.3933199999999999</v>
      </c>
      <c r="S27">
        <v>1.52796</v>
      </c>
      <c r="T27">
        <v>1.2714000000000001</v>
      </c>
      <c r="U27">
        <v>1.4733799999999999</v>
      </c>
      <c r="V27">
        <v>1.26074</v>
      </c>
      <c r="W27">
        <v>0.99334599999999995</v>
      </c>
      <c r="X27">
        <v>0.80644800000000005</v>
      </c>
      <c r="Y27">
        <v>0.85183399999999998</v>
      </c>
      <c r="Z27">
        <v>0.99399099999999996</v>
      </c>
      <c r="AA27">
        <v>1.2592399999999999</v>
      </c>
      <c r="AB27">
        <v>1.24098</v>
      </c>
      <c r="AC27">
        <v>1.0092399999999999</v>
      </c>
      <c r="AD27">
        <v>1.0568200000000001</v>
      </c>
      <c r="AE27">
        <v>1.6048199999999999</v>
      </c>
      <c r="AF27">
        <v>1.3822099999999999</v>
      </c>
      <c r="AG27">
        <v>1.3133900000000001</v>
      </c>
      <c r="AH27">
        <v>1.14456</v>
      </c>
      <c r="AI27">
        <v>1.1314500000000001</v>
      </c>
      <c r="AJ27">
        <v>1.49875</v>
      </c>
      <c r="AK27">
        <v>1.16703</v>
      </c>
      <c r="AL27">
        <v>1.2259199999999999</v>
      </c>
      <c r="AM27">
        <v>1.30629</v>
      </c>
      <c r="AN27">
        <v>1.1324399999999999</v>
      </c>
      <c r="AO27">
        <v>1.0851</v>
      </c>
      <c r="AP27">
        <v>1.12382</v>
      </c>
    </row>
    <row r="28" spans="3:42" x14ac:dyDescent="0.2">
      <c r="C28">
        <v>4.4017600000000003</v>
      </c>
      <c r="D28">
        <v>3.6364399999999999</v>
      </c>
      <c r="E28">
        <v>3.7491699999999999</v>
      </c>
      <c r="F28">
        <v>3.5859999999999999</v>
      </c>
      <c r="G28">
        <v>2.3075800000000002</v>
      </c>
      <c r="H28">
        <v>2.5039500000000001</v>
      </c>
      <c r="I28">
        <v>2.34551</v>
      </c>
      <c r="J28">
        <v>1.78908</v>
      </c>
      <c r="K28">
        <v>1.78908</v>
      </c>
      <c r="L28">
        <v>2.0392000000000001</v>
      </c>
      <c r="M28">
        <v>2.7368399999999999</v>
      </c>
      <c r="N28">
        <v>1.9690700000000001</v>
      </c>
      <c r="O28">
        <v>1.53139</v>
      </c>
      <c r="P28">
        <v>2.6616300000000002</v>
      </c>
      <c r="Q28">
        <v>1.47776</v>
      </c>
      <c r="R28">
        <v>0.98968999999999996</v>
      </c>
      <c r="S28">
        <v>1.09975</v>
      </c>
      <c r="T28">
        <v>1.56813</v>
      </c>
      <c r="U28">
        <v>1.2734099999999999</v>
      </c>
      <c r="V28">
        <v>1.9581999999999999</v>
      </c>
      <c r="W28">
        <v>0.82691899999999996</v>
      </c>
      <c r="X28">
        <v>0.96256200000000003</v>
      </c>
      <c r="Y28">
        <v>0.65937599999999996</v>
      </c>
      <c r="Z28">
        <v>1.06393</v>
      </c>
      <c r="AA28">
        <v>1.0672299999999999</v>
      </c>
      <c r="AB28">
        <v>1.1708000000000001</v>
      </c>
      <c r="AC28">
        <v>0.89208699999999996</v>
      </c>
      <c r="AD28">
        <v>1.64676</v>
      </c>
      <c r="AE28">
        <v>1.46641</v>
      </c>
      <c r="AF28">
        <v>1.41455</v>
      </c>
      <c r="AG28">
        <v>1.59744</v>
      </c>
      <c r="AH28">
        <v>1.10778</v>
      </c>
      <c r="AI28">
        <v>1.0530600000000001</v>
      </c>
      <c r="AJ28">
        <v>1.27793</v>
      </c>
      <c r="AK28">
        <v>1.0379499999999999</v>
      </c>
      <c r="AL28">
        <v>0.88407000000000002</v>
      </c>
      <c r="AM28">
        <v>1.16191</v>
      </c>
      <c r="AN28">
        <v>1.0452600000000001</v>
      </c>
      <c r="AO28">
        <v>1.0369699999999999</v>
      </c>
      <c r="AP28">
        <v>1.1151</v>
      </c>
    </row>
    <row r="29" spans="3:42" x14ac:dyDescent="0.2">
      <c r="C29">
        <v>4.2545900000000003</v>
      </c>
      <c r="D29">
        <v>3.8974099999999998</v>
      </c>
      <c r="E29">
        <v>3.4294699999999998</v>
      </c>
      <c r="F29">
        <v>2.7050200000000002</v>
      </c>
      <c r="G29">
        <v>2.4633699999999998</v>
      </c>
      <c r="H29">
        <v>3.0164300000000002</v>
      </c>
      <c r="I29">
        <v>3.04033</v>
      </c>
      <c r="J29">
        <v>2.9051999999999998</v>
      </c>
      <c r="K29">
        <v>2.9051999999999998</v>
      </c>
      <c r="L29">
        <v>1.7444500000000001</v>
      </c>
      <c r="M29">
        <v>1.8149900000000001</v>
      </c>
      <c r="N29">
        <v>2.0459900000000002</v>
      </c>
      <c r="O29">
        <v>2.3073399999999999</v>
      </c>
      <c r="P29">
        <v>1.44116</v>
      </c>
      <c r="Q29">
        <v>1.43937</v>
      </c>
      <c r="R29">
        <v>1.66214</v>
      </c>
      <c r="S29">
        <v>1.66947</v>
      </c>
      <c r="T29">
        <v>1.4721500000000001</v>
      </c>
      <c r="U29">
        <v>1.7053100000000001</v>
      </c>
      <c r="V29">
        <v>1.7799199999999999</v>
      </c>
      <c r="W29">
        <v>0.52789799999999998</v>
      </c>
      <c r="X29">
        <v>0.90533600000000003</v>
      </c>
      <c r="Y29">
        <v>0.94277299999999997</v>
      </c>
      <c r="Z29">
        <v>0.91224000000000005</v>
      </c>
      <c r="AA29">
        <v>1.2034499999999999</v>
      </c>
      <c r="AB29">
        <v>1.6891</v>
      </c>
      <c r="AC29">
        <v>1.04321</v>
      </c>
      <c r="AD29">
        <v>1.37293</v>
      </c>
      <c r="AE29">
        <v>1.64621</v>
      </c>
      <c r="AF29">
        <v>1.3725700000000001</v>
      </c>
      <c r="AG29">
        <v>1.5690599999999999</v>
      </c>
      <c r="AH29">
        <v>1.5264800000000001</v>
      </c>
      <c r="AI29">
        <v>1.1145400000000001</v>
      </c>
      <c r="AJ29">
        <v>1.3950800000000001</v>
      </c>
      <c r="AK29">
        <v>0.93132400000000004</v>
      </c>
      <c r="AL29">
        <v>0.99847300000000005</v>
      </c>
      <c r="AM29">
        <v>0.88852100000000001</v>
      </c>
      <c r="AN29">
        <v>1.0599099999999999</v>
      </c>
      <c r="AO29">
        <v>1.0444199999999999</v>
      </c>
      <c r="AP29">
        <v>1.0744499999999999</v>
      </c>
    </row>
    <row r="30" spans="3:42" x14ac:dyDescent="0.2">
      <c r="C30">
        <v>3.9896600000000002</v>
      </c>
      <c r="D30">
        <v>4.1308600000000002</v>
      </c>
      <c r="E30">
        <v>4.5817199999999998</v>
      </c>
      <c r="F30">
        <v>3.08222</v>
      </c>
      <c r="G30">
        <v>2.80444</v>
      </c>
      <c r="H30">
        <v>2.5449799999999998</v>
      </c>
      <c r="I30">
        <v>1.7122999999999999</v>
      </c>
      <c r="J30">
        <v>3.3608500000000001</v>
      </c>
      <c r="K30">
        <v>3.3608500000000001</v>
      </c>
      <c r="L30">
        <v>3.0512700000000001</v>
      </c>
      <c r="M30">
        <v>1.9265000000000001</v>
      </c>
      <c r="N30">
        <v>2.3210899999999999</v>
      </c>
      <c r="O30">
        <v>1.3378000000000001</v>
      </c>
      <c r="P30">
        <v>1.74759</v>
      </c>
      <c r="Q30">
        <v>1.7123299999999999</v>
      </c>
      <c r="R30">
        <v>1.56338</v>
      </c>
      <c r="S30">
        <v>1.39649</v>
      </c>
      <c r="T30">
        <v>1.4704600000000001</v>
      </c>
      <c r="U30">
        <v>2.7029200000000002</v>
      </c>
      <c r="V30">
        <v>1.4192100000000001</v>
      </c>
      <c r="W30">
        <v>0.78203299999999998</v>
      </c>
      <c r="X30">
        <v>0.91319499999999998</v>
      </c>
      <c r="Y30">
        <v>0.76838799999999996</v>
      </c>
      <c r="Z30">
        <v>1.07724</v>
      </c>
      <c r="AA30">
        <v>1.34551</v>
      </c>
      <c r="AB30">
        <v>1.198</v>
      </c>
      <c r="AC30">
        <v>0.94799500000000003</v>
      </c>
      <c r="AD30">
        <v>1.0465899999999999</v>
      </c>
      <c r="AE30">
        <v>1.3715299999999999</v>
      </c>
      <c r="AF30">
        <v>1.27145</v>
      </c>
      <c r="AG30">
        <v>1.5172600000000001</v>
      </c>
      <c r="AH30">
        <v>1.1732499999999999</v>
      </c>
      <c r="AI30">
        <v>1.3362000000000001</v>
      </c>
      <c r="AJ30">
        <v>0.89739599999999997</v>
      </c>
      <c r="AK30">
        <v>1.00665</v>
      </c>
      <c r="AL30">
        <v>1.15581</v>
      </c>
      <c r="AM30">
        <v>1.1795</v>
      </c>
      <c r="AN30">
        <v>1.55549</v>
      </c>
      <c r="AO30">
        <v>1.34074</v>
      </c>
      <c r="AP30">
        <v>1.02342</v>
      </c>
    </row>
    <row r="31" spans="3:42" x14ac:dyDescent="0.2">
      <c r="C31">
        <v>4.2392700000000003</v>
      </c>
      <c r="D31">
        <v>5.0607300000000004</v>
      </c>
      <c r="E31">
        <v>4.4357800000000003</v>
      </c>
      <c r="F31">
        <v>2.8265099999999999</v>
      </c>
      <c r="G31">
        <v>3.4558</v>
      </c>
      <c r="H31">
        <v>3.1967300000000001</v>
      </c>
      <c r="I31">
        <v>3.16994</v>
      </c>
      <c r="J31">
        <v>2.70912</v>
      </c>
      <c r="K31">
        <v>2.70912</v>
      </c>
      <c r="L31">
        <v>1.50051</v>
      </c>
      <c r="M31">
        <v>2.0315300000000001</v>
      </c>
      <c r="N31">
        <v>3.10087</v>
      </c>
      <c r="O31">
        <v>1.6432599999999999</v>
      </c>
      <c r="P31">
        <v>1.64632</v>
      </c>
      <c r="Q31">
        <v>1.62649</v>
      </c>
      <c r="R31">
        <v>1.42947</v>
      </c>
      <c r="S31">
        <v>1.4942</v>
      </c>
      <c r="T31">
        <v>2.0489899999999999</v>
      </c>
      <c r="V31">
        <v>1.5306200000000001</v>
      </c>
      <c r="W31">
        <v>1.0746</v>
      </c>
      <c r="X31">
        <v>0.94602299999999995</v>
      </c>
      <c r="Y31">
        <v>0.77280099999999996</v>
      </c>
      <c r="Z31">
        <v>1.0744899999999999</v>
      </c>
      <c r="AA31">
        <v>1.52772</v>
      </c>
      <c r="AB31">
        <v>1.35443</v>
      </c>
      <c r="AC31">
        <v>1.0351999999999999</v>
      </c>
      <c r="AD31">
        <v>1.0094000000000001</v>
      </c>
      <c r="AE31">
        <v>0.99015500000000001</v>
      </c>
      <c r="AF31">
        <v>1.37477</v>
      </c>
      <c r="AG31">
        <v>1.22366</v>
      </c>
      <c r="AH31">
        <v>1.09822</v>
      </c>
      <c r="AI31">
        <v>1.28393</v>
      </c>
      <c r="AJ31">
        <v>1.1053599999999999</v>
      </c>
      <c r="AK31">
        <v>1.01956</v>
      </c>
      <c r="AL31">
        <v>0.96091700000000002</v>
      </c>
      <c r="AM31">
        <v>2.20485</v>
      </c>
      <c r="AN31">
        <v>1.2414799999999999</v>
      </c>
      <c r="AO31">
        <v>1.1964300000000001</v>
      </c>
      <c r="AP31">
        <v>1.10808</v>
      </c>
    </row>
    <row r="32" spans="3:42" x14ac:dyDescent="0.2">
      <c r="C32">
        <v>4.2314400000000001</v>
      </c>
      <c r="D32">
        <v>4.5016299999999996</v>
      </c>
      <c r="E32">
        <v>3.6981299999999999</v>
      </c>
      <c r="F32">
        <v>2.7199499999999999</v>
      </c>
      <c r="G32">
        <v>3.63625</v>
      </c>
      <c r="H32">
        <v>2.9159299999999999</v>
      </c>
      <c r="I32">
        <v>3.4889600000000001</v>
      </c>
      <c r="J32">
        <v>2.0569600000000001</v>
      </c>
      <c r="K32">
        <v>2.0569600000000001</v>
      </c>
      <c r="L32">
        <v>2.3980299999999999</v>
      </c>
      <c r="M32">
        <v>3.4601500000000001</v>
      </c>
      <c r="N32">
        <v>2.6432099999999998</v>
      </c>
      <c r="O32">
        <v>1.7618799999999999</v>
      </c>
      <c r="P32">
        <v>1.4193899999999999</v>
      </c>
      <c r="Q32">
        <v>1.6364000000000001</v>
      </c>
      <c r="R32">
        <v>2.6143800000000001</v>
      </c>
      <c r="S32">
        <v>1.9833499999999999</v>
      </c>
      <c r="T32">
        <v>1.4126300000000001</v>
      </c>
      <c r="V32">
        <v>1.1768799999999999</v>
      </c>
      <c r="W32">
        <v>0.95630700000000002</v>
      </c>
      <c r="X32">
        <v>0.88854200000000005</v>
      </c>
      <c r="Y32">
        <v>0.90597000000000005</v>
      </c>
      <c r="Z32">
        <v>1.16364</v>
      </c>
      <c r="AA32">
        <v>1.0640400000000001</v>
      </c>
      <c r="AB32">
        <v>1.05979</v>
      </c>
      <c r="AC32">
        <v>1.0249699999999999</v>
      </c>
      <c r="AD32">
        <v>0.98697999999999997</v>
      </c>
      <c r="AE32">
        <v>1.3911100000000001</v>
      </c>
      <c r="AF32">
        <v>1.6018399999999999</v>
      </c>
      <c r="AG32">
        <v>1.24753</v>
      </c>
      <c r="AH32">
        <v>0.99517500000000003</v>
      </c>
      <c r="AI32">
        <v>0.93495799999999996</v>
      </c>
      <c r="AJ32">
        <v>0.99356299999999997</v>
      </c>
      <c r="AK32">
        <v>0.91893599999999998</v>
      </c>
      <c r="AL32">
        <v>0.95190699999999995</v>
      </c>
      <c r="AM32">
        <v>1.3893899999999999</v>
      </c>
      <c r="AN32">
        <v>1.0551900000000001</v>
      </c>
      <c r="AO32">
        <v>1.0422800000000001</v>
      </c>
      <c r="AP32">
        <v>0.96177900000000005</v>
      </c>
    </row>
    <row r="33" spans="3:42" x14ac:dyDescent="0.2">
      <c r="C33">
        <v>3.4307599999999998</v>
      </c>
      <c r="D33">
        <v>4.3615899999999996</v>
      </c>
      <c r="E33">
        <v>3.9042500000000002</v>
      </c>
      <c r="F33">
        <v>3.1421600000000001</v>
      </c>
      <c r="G33">
        <v>2.34015</v>
      </c>
      <c r="H33">
        <v>2.7896399999999999</v>
      </c>
      <c r="I33">
        <v>2.46075</v>
      </c>
      <c r="J33">
        <v>3.3077299999999998</v>
      </c>
      <c r="K33">
        <v>3.3077299999999998</v>
      </c>
      <c r="L33">
        <v>3.6377299999999999</v>
      </c>
      <c r="M33">
        <v>1.6076699999999999</v>
      </c>
      <c r="N33">
        <v>1.7391300000000001</v>
      </c>
      <c r="O33">
        <v>1.50285</v>
      </c>
      <c r="P33">
        <v>1.6252800000000001</v>
      </c>
      <c r="Q33">
        <v>1.5185999999999999</v>
      </c>
      <c r="S33">
        <v>1.74234</v>
      </c>
      <c r="T33">
        <v>1.62059</v>
      </c>
      <c r="V33">
        <v>2.6623700000000001</v>
      </c>
      <c r="W33">
        <v>0.85189499999999996</v>
      </c>
      <c r="X33">
        <v>0.976858</v>
      </c>
      <c r="Y33">
        <v>0.785497</v>
      </c>
      <c r="Z33">
        <v>1.03329</v>
      </c>
      <c r="AA33">
        <v>1.25112</v>
      </c>
      <c r="AB33">
        <v>1.1821200000000001</v>
      </c>
      <c r="AC33">
        <v>0.94277500000000003</v>
      </c>
      <c r="AD33">
        <v>0.90105000000000002</v>
      </c>
      <c r="AE33">
        <v>1.04989</v>
      </c>
      <c r="AF33">
        <v>2.1188799999999999</v>
      </c>
      <c r="AG33">
        <v>1.2985100000000001</v>
      </c>
      <c r="AH33">
        <v>0.97636100000000003</v>
      </c>
      <c r="AI33">
        <v>2.0575199999999998</v>
      </c>
      <c r="AJ33">
        <v>1.1212599999999999</v>
      </c>
      <c r="AK33">
        <v>1.089</v>
      </c>
      <c r="AL33">
        <v>1.00779</v>
      </c>
      <c r="AM33">
        <v>1.41696</v>
      </c>
      <c r="AN33">
        <v>1.0027900000000001</v>
      </c>
      <c r="AO33">
        <v>1.1325000000000001</v>
      </c>
      <c r="AP33">
        <v>1.1715100000000001</v>
      </c>
    </row>
    <row r="34" spans="3:42" x14ac:dyDescent="0.2">
      <c r="C34">
        <v>3.6535500000000001</v>
      </c>
      <c r="D34">
        <v>4.0481600000000002</v>
      </c>
      <c r="E34">
        <v>3.37723</v>
      </c>
      <c r="F34">
        <v>2.5520499999999999</v>
      </c>
      <c r="G34">
        <v>2.61314</v>
      </c>
      <c r="H34">
        <v>4.4854200000000004</v>
      </c>
      <c r="I34">
        <v>2.93174</v>
      </c>
      <c r="J34">
        <v>2.89954</v>
      </c>
      <c r="K34">
        <v>2.89954</v>
      </c>
      <c r="L34">
        <v>2.36605</v>
      </c>
      <c r="M34">
        <v>2.15822</v>
      </c>
      <c r="N34">
        <v>1.64503</v>
      </c>
      <c r="O34">
        <v>1.38185</v>
      </c>
      <c r="P34">
        <v>2.4393400000000001</v>
      </c>
      <c r="Q34">
        <v>1.7299</v>
      </c>
      <c r="S34">
        <v>2.27318</v>
      </c>
      <c r="T34">
        <v>1.8736999999999999</v>
      </c>
      <c r="V34">
        <v>1.6093299999999999</v>
      </c>
      <c r="W34">
        <v>0.82700899999999999</v>
      </c>
      <c r="X34">
        <v>0.93024499999999999</v>
      </c>
      <c r="Y34">
        <v>0.966997</v>
      </c>
      <c r="Z34">
        <v>1.1338900000000001</v>
      </c>
      <c r="AA34">
        <v>0.95491599999999999</v>
      </c>
      <c r="AB34">
        <v>1.1134500000000001</v>
      </c>
      <c r="AC34">
        <v>0.96378900000000001</v>
      </c>
      <c r="AD34">
        <v>0.87431599999999998</v>
      </c>
      <c r="AE34">
        <v>1.1988799999999999</v>
      </c>
      <c r="AF34">
        <v>1.3441700000000001</v>
      </c>
      <c r="AG34">
        <v>1.3646</v>
      </c>
      <c r="AH34">
        <v>1.1636899999999999</v>
      </c>
      <c r="AI34">
        <v>0.69867400000000002</v>
      </c>
      <c r="AJ34">
        <v>1.1442099999999999</v>
      </c>
      <c r="AK34">
        <v>1.0493399999999999</v>
      </c>
      <c r="AL34">
        <v>1.0646199999999999</v>
      </c>
      <c r="AM34">
        <v>2.08365</v>
      </c>
      <c r="AN34">
        <v>1.3255699999999999</v>
      </c>
      <c r="AO34">
        <v>1.2484999999999999</v>
      </c>
      <c r="AP34">
        <v>1.08704</v>
      </c>
    </row>
    <row r="35" spans="3:42" x14ac:dyDescent="0.2">
      <c r="C35">
        <v>4.1717599999999999</v>
      </c>
      <c r="D35">
        <v>4.5743200000000002</v>
      </c>
      <c r="E35">
        <v>2.6321400000000001</v>
      </c>
      <c r="F35">
        <v>2.9041000000000001</v>
      </c>
      <c r="G35">
        <v>2.5225</v>
      </c>
      <c r="H35">
        <v>3.3373300000000001</v>
      </c>
      <c r="I35">
        <v>2.65571</v>
      </c>
      <c r="J35">
        <v>3.3504999999999998</v>
      </c>
      <c r="K35">
        <v>3.3504999999999998</v>
      </c>
      <c r="L35">
        <v>2.0341200000000002</v>
      </c>
      <c r="M35">
        <v>1.63622</v>
      </c>
      <c r="N35">
        <v>1.9428099999999999</v>
      </c>
      <c r="O35">
        <v>1.83548</v>
      </c>
      <c r="P35">
        <v>1.85859</v>
      </c>
      <c r="Q35">
        <v>1.7550300000000001</v>
      </c>
      <c r="S35">
        <v>1.73614</v>
      </c>
      <c r="T35">
        <v>2.2706900000000001</v>
      </c>
      <c r="V35">
        <v>1.8493200000000001</v>
      </c>
      <c r="W35">
        <v>1.06192</v>
      </c>
      <c r="X35">
        <v>0.91398999999999997</v>
      </c>
      <c r="Y35">
        <v>0.91545399999999999</v>
      </c>
      <c r="Z35">
        <v>1.1694899999999999</v>
      </c>
      <c r="AA35">
        <v>0.900478</v>
      </c>
      <c r="AB35">
        <v>1.05192</v>
      </c>
      <c r="AC35">
        <v>0.91679500000000003</v>
      </c>
      <c r="AD35">
        <v>0.92477600000000004</v>
      </c>
      <c r="AE35">
        <v>1.00162</v>
      </c>
      <c r="AF35">
        <v>1.1303799999999999</v>
      </c>
      <c r="AG35">
        <v>1.11616</v>
      </c>
      <c r="AH35">
        <v>1.1427700000000001</v>
      </c>
      <c r="AI35">
        <v>0.97379499999999997</v>
      </c>
      <c r="AJ35">
        <v>1.2828599999999999</v>
      </c>
      <c r="AK35">
        <v>1.2365299999999999</v>
      </c>
      <c r="AL35">
        <v>1.3454600000000001</v>
      </c>
      <c r="AM35">
        <v>1.23325</v>
      </c>
      <c r="AN35">
        <v>1.18692</v>
      </c>
      <c r="AO35">
        <v>1.3166800000000001</v>
      </c>
      <c r="AP35">
        <v>1.2665</v>
      </c>
    </row>
    <row r="36" spans="3:42" x14ac:dyDescent="0.2">
      <c r="C36">
        <v>4.65524</v>
      </c>
      <c r="D36">
        <v>4.32585</v>
      </c>
      <c r="E36">
        <v>5.2348499999999998</v>
      </c>
      <c r="F36">
        <v>3.69408</v>
      </c>
      <c r="G36">
        <v>3.56237</v>
      </c>
      <c r="H36">
        <v>1.73376</v>
      </c>
      <c r="I36">
        <v>3.0318399999999999</v>
      </c>
      <c r="J36">
        <v>2.8119200000000002</v>
      </c>
      <c r="K36">
        <v>2.8119200000000002</v>
      </c>
      <c r="L36">
        <v>1.72655</v>
      </c>
      <c r="M36">
        <v>1.3074600000000001</v>
      </c>
      <c r="N36">
        <v>1.90229</v>
      </c>
      <c r="O36">
        <v>1.6120399999999999</v>
      </c>
      <c r="P36">
        <v>1.2219599999999999</v>
      </c>
      <c r="Q36">
        <v>1.6130199999999999</v>
      </c>
      <c r="S36">
        <v>1.3803099999999999</v>
      </c>
      <c r="T36">
        <v>1.6457599999999999</v>
      </c>
      <c r="V36">
        <v>1.7968</v>
      </c>
      <c r="W36">
        <v>1.0580499999999999</v>
      </c>
      <c r="X36">
        <v>0.883544</v>
      </c>
      <c r="Y36">
        <v>1.3056399999999999</v>
      </c>
      <c r="Z36">
        <v>0.90537000000000001</v>
      </c>
      <c r="AA36">
        <v>1.16625</v>
      </c>
      <c r="AB36">
        <v>1.00023</v>
      </c>
      <c r="AC36">
        <v>0.96756500000000001</v>
      </c>
      <c r="AD36">
        <v>0.94141699999999995</v>
      </c>
      <c r="AE36">
        <v>1.00315</v>
      </c>
      <c r="AF36">
        <v>1.72051</v>
      </c>
      <c r="AG36">
        <v>1.5419700000000001</v>
      </c>
      <c r="AH36">
        <v>0.99885999999999997</v>
      </c>
      <c r="AI36">
        <v>1.0244599999999999</v>
      </c>
      <c r="AJ36">
        <v>1.0741099999999999</v>
      </c>
      <c r="AK36">
        <v>0.95505700000000004</v>
      </c>
      <c r="AL36">
        <v>1.2489699999999999</v>
      </c>
      <c r="AM36">
        <v>1.04142</v>
      </c>
      <c r="AN36">
        <v>0.89708100000000002</v>
      </c>
      <c r="AO36">
        <v>1.1893499999999999</v>
      </c>
      <c r="AP36">
        <v>1.1874199999999999</v>
      </c>
    </row>
    <row r="37" spans="3:42" x14ac:dyDescent="0.2">
      <c r="C37">
        <v>4.2089999999999996</v>
      </c>
      <c r="D37">
        <v>2.83365</v>
      </c>
      <c r="E37">
        <v>5.0407999999999999</v>
      </c>
      <c r="F37">
        <v>3.0591699999999999</v>
      </c>
      <c r="G37">
        <v>3.33785</v>
      </c>
      <c r="H37">
        <v>3.6337999999999999</v>
      </c>
      <c r="I37">
        <v>2.9432700000000001</v>
      </c>
      <c r="J37">
        <v>2.2359</v>
      </c>
      <c r="K37">
        <v>2.2359</v>
      </c>
      <c r="L37">
        <v>1.6767300000000001</v>
      </c>
      <c r="M37">
        <v>2.0881400000000001</v>
      </c>
      <c r="N37">
        <v>1.7011499999999999</v>
      </c>
      <c r="O37">
        <v>1.6644600000000001</v>
      </c>
      <c r="P37">
        <v>2.2456900000000002</v>
      </c>
      <c r="Q37">
        <v>1.8102499999999999</v>
      </c>
      <c r="S37">
        <v>2.25048</v>
      </c>
      <c r="V37">
        <v>2.3417500000000002</v>
      </c>
      <c r="W37">
        <v>0.60253000000000001</v>
      </c>
      <c r="X37">
        <v>0.95588200000000001</v>
      </c>
      <c r="Y37">
        <v>0.95639300000000005</v>
      </c>
      <c r="Z37">
        <v>0.88666500000000004</v>
      </c>
      <c r="AA37">
        <v>0.88783400000000001</v>
      </c>
      <c r="AB37">
        <v>1.09514</v>
      </c>
      <c r="AC37">
        <v>1.79406</v>
      </c>
      <c r="AD37">
        <v>0.79608400000000001</v>
      </c>
      <c r="AE37">
        <v>1.0416000000000001</v>
      </c>
      <c r="AF37">
        <v>1.8728400000000001</v>
      </c>
      <c r="AG37">
        <v>1.0998399999999999</v>
      </c>
      <c r="AH37">
        <v>0.97909000000000002</v>
      </c>
      <c r="AI37">
        <v>1.0423800000000001</v>
      </c>
      <c r="AJ37">
        <v>1.25288</v>
      </c>
      <c r="AK37">
        <v>1.1031200000000001</v>
      </c>
      <c r="AL37">
        <v>1.3146899999999999</v>
      </c>
      <c r="AM37">
        <v>1.2783899999999999</v>
      </c>
      <c r="AN37">
        <v>1.2539800000000001</v>
      </c>
      <c r="AO37">
        <v>1.2778</v>
      </c>
      <c r="AP37">
        <v>1.10554</v>
      </c>
    </row>
    <row r="38" spans="3:42" x14ac:dyDescent="0.2">
      <c r="C38">
        <v>3.5743</v>
      </c>
      <c r="D38">
        <v>5.1501299999999999</v>
      </c>
      <c r="E38">
        <v>4.3176199999999998</v>
      </c>
      <c r="F38">
        <v>3.36673</v>
      </c>
      <c r="G38">
        <v>3.6021899999999998</v>
      </c>
      <c r="H38">
        <v>3.4289100000000001</v>
      </c>
      <c r="I38">
        <v>3.0518800000000001</v>
      </c>
      <c r="J38">
        <v>2.87148</v>
      </c>
      <c r="K38">
        <v>2.87148</v>
      </c>
      <c r="L38">
        <v>1.9694199999999999</v>
      </c>
      <c r="M38">
        <v>1.9919199999999999</v>
      </c>
      <c r="N38">
        <v>2.4444699999999999</v>
      </c>
      <c r="P38">
        <v>1.3034300000000001</v>
      </c>
      <c r="Q38">
        <v>2.4731900000000002</v>
      </c>
      <c r="V38">
        <v>2.1436799999999998</v>
      </c>
      <c r="W38">
        <v>0.94102399999999997</v>
      </c>
      <c r="X38">
        <v>0.79513100000000003</v>
      </c>
      <c r="Y38">
        <v>1.0172000000000001</v>
      </c>
      <c r="Z38">
        <v>1.0563800000000001</v>
      </c>
      <c r="AA38">
        <v>1.0599000000000001</v>
      </c>
      <c r="AB38">
        <v>1.42448</v>
      </c>
      <c r="AC38">
        <v>1.07616</v>
      </c>
      <c r="AD38">
        <v>1.34982</v>
      </c>
      <c r="AE38">
        <v>1.0103599999999999</v>
      </c>
      <c r="AF38">
        <v>1.1374599999999999</v>
      </c>
      <c r="AG38">
        <v>1.52457</v>
      </c>
      <c r="AH38">
        <v>1.1852499999999999</v>
      </c>
      <c r="AI38">
        <v>1.0610999999999999</v>
      </c>
      <c r="AJ38">
        <v>1.28423</v>
      </c>
      <c r="AK38">
        <v>0.89754299999999998</v>
      </c>
      <c r="AL38">
        <v>1.4736199999999999</v>
      </c>
      <c r="AM38">
        <v>1.1845699999999999</v>
      </c>
      <c r="AN38">
        <v>1.1645099999999999</v>
      </c>
      <c r="AO38">
        <v>1.12782</v>
      </c>
      <c r="AP38">
        <v>1.2103699999999999</v>
      </c>
    </row>
    <row r="39" spans="3:42" x14ac:dyDescent="0.2">
      <c r="C39">
        <v>3.4831799999999999</v>
      </c>
      <c r="D39">
        <v>4.7354799999999999</v>
      </c>
      <c r="E39">
        <v>3.5934499999999998</v>
      </c>
      <c r="F39">
        <v>3.2525400000000002</v>
      </c>
      <c r="G39">
        <v>3.9975999999999998</v>
      </c>
      <c r="H39">
        <v>3.1873800000000001</v>
      </c>
      <c r="I39">
        <v>1.6987300000000001</v>
      </c>
      <c r="J39">
        <v>2.5048300000000001</v>
      </c>
      <c r="K39">
        <v>2.5048300000000001</v>
      </c>
      <c r="L39">
        <v>2.1867800000000002</v>
      </c>
      <c r="M39">
        <v>1.7441500000000001</v>
      </c>
      <c r="N39">
        <v>3.5550000000000002</v>
      </c>
      <c r="P39">
        <v>1.7249300000000001</v>
      </c>
      <c r="Q39">
        <v>1.4379299999999999</v>
      </c>
      <c r="V39">
        <v>1.5300199999999999</v>
      </c>
      <c r="W39">
        <v>0.93963200000000002</v>
      </c>
      <c r="X39">
        <v>0.85391499999999998</v>
      </c>
      <c r="Y39">
        <v>0.92699600000000004</v>
      </c>
      <c r="Z39">
        <v>0.99834599999999996</v>
      </c>
      <c r="AA39">
        <v>0.98706400000000005</v>
      </c>
      <c r="AB39">
        <v>1.1646000000000001</v>
      </c>
      <c r="AC39">
        <v>1.36524</v>
      </c>
      <c r="AD39">
        <v>0.94391499999999995</v>
      </c>
      <c r="AE39">
        <v>1.68638</v>
      </c>
      <c r="AF39">
        <v>1.4078900000000001</v>
      </c>
      <c r="AG39">
        <v>1.4308700000000001</v>
      </c>
      <c r="AH39">
        <v>1.0290600000000001</v>
      </c>
      <c r="AI39">
        <v>1.1521600000000001</v>
      </c>
      <c r="AJ39">
        <v>1.1596200000000001</v>
      </c>
      <c r="AK39">
        <v>1.11788</v>
      </c>
      <c r="AL39">
        <v>1.2524999999999999</v>
      </c>
      <c r="AM39">
        <v>0.90547599999999995</v>
      </c>
      <c r="AN39">
        <v>1.43631</v>
      </c>
      <c r="AO39">
        <v>1.1239300000000001</v>
      </c>
      <c r="AP39">
        <v>1.2622199999999999</v>
      </c>
    </row>
    <row r="40" spans="3:42" x14ac:dyDescent="0.2">
      <c r="C40">
        <v>4.5587499999999999</v>
      </c>
      <c r="D40">
        <v>3.4424199999999998</v>
      </c>
      <c r="E40">
        <v>3.9054500000000001</v>
      </c>
      <c r="F40">
        <v>2.9599799999999998</v>
      </c>
      <c r="G40">
        <v>3.6384500000000002</v>
      </c>
      <c r="H40">
        <v>2.36816</v>
      </c>
      <c r="I40">
        <v>2.85608</v>
      </c>
      <c r="J40">
        <v>3.6215700000000002</v>
      </c>
      <c r="K40">
        <v>3.6215700000000002</v>
      </c>
      <c r="L40">
        <v>3.5134599999999998</v>
      </c>
      <c r="M40">
        <v>2.6657099999999998</v>
      </c>
      <c r="N40">
        <v>1.5400700000000001</v>
      </c>
      <c r="P40">
        <v>2.07559</v>
      </c>
      <c r="Q40">
        <v>1.39676</v>
      </c>
      <c r="V40">
        <v>1.34378</v>
      </c>
      <c r="W40">
        <v>0.79651400000000006</v>
      </c>
      <c r="X40">
        <v>0.91048600000000002</v>
      </c>
      <c r="Y40">
        <v>0.83958200000000005</v>
      </c>
      <c r="Z40">
        <v>1.0466899999999999</v>
      </c>
      <c r="AA40">
        <v>0.89818200000000004</v>
      </c>
      <c r="AB40">
        <v>0.90831300000000004</v>
      </c>
      <c r="AC40">
        <v>1.4264300000000001</v>
      </c>
      <c r="AD40">
        <v>1.0270600000000001</v>
      </c>
      <c r="AE40">
        <v>0.78622000000000003</v>
      </c>
      <c r="AF40">
        <v>1.3053999999999999</v>
      </c>
      <c r="AG40">
        <v>1.05446</v>
      </c>
      <c r="AH40">
        <v>1.1370199999999999</v>
      </c>
      <c r="AI40">
        <v>1.0515399999999999</v>
      </c>
      <c r="AJ40">
        <v>0.80273300000000003</v>
      </c>
      <c r="AK40">
        <v>1.4701200000000001</v>
      </c>
      <c r="AL40">
        <v>0.90544199999999997</v>
      </c>
      <c r="AM40">
        <v>1.1283000000000001</v>
      </c>
      <c r="AN40">
        <v>1.1162099999999999</v>
      </c>
      <c r="AO40">
        <v>1.5103599999999999</v>
      </c>
      <c r="AP40">
        <v>0.98038199999999998</v>
      </c>
    </row>
    <row r="41" spans="3:42" x14ac:dyDescent="0.2">
      <c r="C41">
        <v>3.4455</v>
      </c>
      <c r="D41">
        <v>4.3963200000000002</v>
      </c>
      <c r="E41">
        <v>4.9469599999999998</v>
      </c>
      <c r="F41">
        <v>3.2565900000000001</v>
      </c>
      <c r="G41">
        <v>3.8662299999999998</v>
      </c>
      <c r="H41">
        <v>2.6934399999999998</v>
      </c>
      <c r="I41">
        <v>4.6750800000000003</v>
      </c>
      <c r="J41">
        <v>2.4991099999999999</v>
      </c>
      <c r="K41">
        <v>2.4991099999999999</v>
      </c>
      <c r="L41">
        <v>2.30775</v>
      </c>
      <c r="M41">
        <v>2.8909799999999999</v>
      </c>
      <c r="N41">
        <v>3.11741</v>
      </c>
      <c r="P41">
        <v>1.65788</v>
      </c>
      <c r="Q41">
        <v>2.0655600000000001</v>
      </c>
      <c r="V41">
        <v>1.6286799999999999</v>
      </c>
      <c r="W41">
        <v>0.90076199999999995</v>
      </c>
      <c r="X41">
        <v>0.88978299999999999</v>
      </c>
      <c r="Y41">
        <v>0.97488699999999995</v>
      </c>
      <c r="Z41">
        <v>1.16916</v>
      </c>
      <c r="AA41">
        <v>0.85440899999999997</v>
      </c>
      <c r="AB41">
        <v>1.5029600000000001</v>
      </c>
      <c r="AC41">
        <v>1.3702700000000001</v>
      </c>
      <c r="AD41">
        <v>1.00023</v>
      </c>
      <c r="AE41">
        <v>0.91720100000000004</v>
      </c>
      <c r="AF41">
        <v>1.75275</v>
      </c>
      <c r="AG41">
        <v>2.22601</v>
      </c>
      <c r="AH41">
        <v>1.14438</v>
      </c>
      <c r="AI41">
        <v>0.83867499999999995</v>
      </c>
      <c r="AJ41">
        <v>1.01064</v>
      </c>
      <c r="AK41">
        <v>1.0928800000000001</v>
      </c>
      <c r="AL41">
        <v>1.2900499999999999</v>
      </c>
      <c r="AM41">
        <v>1.3785099999999999</v>
      </c>
      <c r="AN41">
        <v>0.95316800000000002</v>
      </c>
      <c r="AO41">
        <v>1.20919</v>
      </c>
      <c r="AP41">
        <v>1.3697999999999999</v>
      </c>
    </row>
    <row r="42" spans="3:42" x14ac:dyDescent="0.2">
      <c r="C42">
        <v>4.5228900000000003</v>
      </c>
      <c r="D42">
        <v>4.8091299999999997</v>
      </c>
      <c r="E42">
        <v>4.0904400000000001</v>
      </c>
      <c r="F42">
        <v>2.8736199999999998</v>
      </c>
      <c r="G42">
        <v>2.4272200000000002</v>
      </c>
      <c r="H42">
        <v>2.8477700000000001</v>
      </c>
      <c r="I42">
        <v>2.8887399999999999</v>
      </c>
      <c r="J42">
        <v>2.8137300000000001</v>
      </c>
      <c r="K42">
        <v>2.8137300000000001</v>
      </c>
      <c r="L42">
        <v>1.8873800000000001</v>
      </c>
      <c r="M42">
        <v>2.2692399999999999</v>
      </c>
      <c r="N42">
        <v>2.7178300000000002</v>
      </c>
      <c r="P42">
        <v>1.5092000000000001</v>
      </c>
      <c r="Q42">
        <v>1.38504</v>
      </c>
      <c r="V42">
        <v>1.3232699999999999</v>
      </c>
      <c r="W42">
        <v>1.01044</v>
      </c>
      <c r="X42">
        <v>0.92734700000000003</v>
      </c>
      <c r="Y42">
        <v>0.87279600000000002</v>
      </c>
      <c r="Z42">
        <v>1.04694</v>
      </c>
      <c r="AA42">
        <v>1.08464</v>
      </c>
      <c r="AB42">
        <v>1.21679</v>
      </c>
      <c r="AC42">
        <v>0.66483199999999998</v>
      </c>
      <c r="AD42">
        <v>1.0755300000000001</v>
      </c>
      <c r="AE42">
        <v>1.0026999999999999</v>
      </c>
      <c r="AF42">
        <v>1.3744099999999999</v>
      </c>
      <c r="AG42">
        <v>1.2728200000000001</v>
      </c>
      <c r="AH42">
        <v>1.02881</v>
      </c>
      <c r="AI42">
        <v>1.48526</v>
      </c>
      <c r="AJ42">
        <v>0.96011199999999997</v>
      </c>
      <c r="AK42">
        <v>0.96006599999999997</v>
      </c>
      <c r="AL42">
        <v>1.1505300000000001</v>
      </c>
      <c r="AM42">
        <v>2.2290899999999998</v>
      </c>
      <c r="AN42">
        <v>0.98043000000000002</v>
      </c>
      <c r="AO42">
        <v>0.95331699999999997</v>
      </c>
      <c r="AP42">
        <v>1.2558199999999999</v>
      </c>
    </row>
    <row r="43" spans="3:42" x14ac:dyDescent="0.2">
      <c r="C43">
        <v>3.0636700000000001</v>
      </c>
      <c r="D43">
        <v>4.2883899999999997</v>
      </c>
      <c r="E43">
        <v>4.9116900000000001</v>
      </c>
      <c r="F43">
        <v>2.9444499999999998</v>
      </c>
      <c r="G43">
        <v>3.2256499999999999</v>
      </c>
      <c r="H43">
        <v>3.1905999999999999</v>
      </c>
      <c r="I43">
        <v>2.8969399999999998</v>
      </c>
      <c r="J43">
        <v>2.7142599999999999</v>
      </c>
      <c r="K43">
        <v>2.7142599999999999</v>
      </c>
      <c r="L43">
        <v>1.1406799999999999</v>
      </c>
      <c r="M43">
        <v>1.8219399999999999</v>
      </c>
      <c r="N43">
        <v>1.7037199999999999</v>
      </c>
      <c r="Q43">
        <v>2.1772800000000001</v>
      </c>
      <c r="V43">
        <v>1.70367</v>
      </c>
      <c r="W43">
        <v>0.89152699999999996</v>
      </c>
      <c r="X43">
        <v>0.92149599999999998</v>
      </c>
      <c r="Y43">
        <v>1.0484100000000001</v>
      </c>
      <c r="Z43">
        <v>1.1560299999999999</v>
      </c>
      <c r="AA43">
        <v>1.79183</v>
      </c>
      <c r="AB43">
        <v>1.34182</v>
      </c>
      <c r="AC43">
        <v>1.03315</v>
      </c>
      <c r="AD43">
        <v>1.3055399999999999</v>
      </c>
      <c r="AE43">
        <v>1.0972999999999999</v>
      </c>
      <c r="AF43">
        <v>1.3577399999999999</v>
      </c>
      <c r="AG43">
        <v>1.3695600000000001</v>
      </c>
      <c r="AH43">
        <v>0.95028100000000004</v>
      </c>
      <c r="AI43">
        <v>1.07833</v>
      </c>
      <c r="AJ43">
        <v>1.2164200000000001</v>
      </c>
      <c r="AK43">
        <v>1.07894</v>
      </c>
      <c r="AL43">
        <v>1.0472900000000001</v>
      </c>
      <c r="AM43">
        <v>1.2753300000000001</v>
      </c>
      <c r="AN43">
        <v>1.02481</v>
      </c>
      <c r="AO43">
        <v>1.1780600000000001</v>
      </c>
      <c r="AP43">
        <v>1.1228100000000001</v>
      </c>
    </row>
    <row r="44" spans="3:42" x14ac:dyDescent="0.2">
      <c r="C44">
        <v>3.6218400000000002</v>
      </c>
      <c r="D44">
        <v>5.2667200000000003</v>
      </c>
      <c r="E44">
        <v>4.07043</v>
      </c>
      <c r="F44">
        <v>3.9432299999999998</v>
      </c>
      <c r="G44">
        <v>2.7287599999999999</v>
      </c>
      <c r="H44">
        <v>2.7613699999999999</v>
      </c>
      <c r="I44">
        <v>3.0111400000000001</v>
      </c>
      <c r="J44">
        <v>2.1721699999999999</v>
      </c>
      <c r="K44">
        <v>2.1721699999999999</v>
      </c>
      <c r="L44">
        <v>1.80348</v>
      </c>
      <c r="M44">
        <v>2.4838499999999999</v>
      </c>
      <c r="N44">
        <v>2.3593999999999999</v>
      </c>
      <c r="Q44">
        <v>2.0977800000000002</v>
      </c>
      <c r="W44">
        <v>0.95487100000000003</v>
      </c>
      <c r="X44">
        <v>1.0257400000000001</v>
      </c>
      <c r="Y44">
        <v>0.89898900000000004</v>
      </c>
      <c r="Z44">
        <v>1.0969500000000001</v>
      </c>
      <c r="AA44">
        <v>1.2030000000000001</v>
      </c>
      <c r="AB44">
        <v>1.0863799999999999</v>
      </c>
      <c r="AC44">
        <v>0.97636400000000001</v>
      </c>
      <c r="AD44">
        <v>1.1319699999999999</v>
      </c>
      <c r="AE44">
        <v>0.92679699999999998</v>
      </c>
      <c r="AF44">
        <v>1.3972199999999999</v>
      </c>
      <c r="AG44">
        <v>1.5520799999999999</v>
      </c>
      <c r="AH44">
        <v>1.20583</v>
      </c>
      <c r="AI44">
        <v>1.11558</v>
      </c>
      <c r="AJ44">
        <v>1.14802</v>
      </c>
      <c r="AK44">
        <v>0.90641400000000005</v>
      </c>
      <c r="AL44">
        <v>1.04634</v>
      </c>
      <c r="AM44">
        <v>1.26078</v>
      </c>
      <c r="AN44">
        <v>0.90007199999999998</v>
      </c>
      <c r="AO44">
        <v>0.98206000000000004</v>
      </c>
      <c r="AP44">
        <v>1.1187800000000001</v>
      </c>
    </row>
    <row r="45" spans="3:42" x14ac:dyDescent="0.2">
      <c r="C45">
        <v>4.2006199999999998</v>
      </c>
      <c r="D45">
        <v>3.7319900000000001</v>
      </c>
      <c r="E45">
        <v>4.0609999999999999</v>
      </c>
      <c r="F45">
        <v>3.6105800000000001</v>
      </c>
      <c r="G45">
        <v>2.8074699999999999</v>
      </c>
      <c r="H45">
        <v>2.17666</v>
      </c>
      <c r="I45">
        <v>3.1798700000000002</v>
      </c>
      <c r="J45">
        <v>2.5722</v>
      </c>
      <c r="K45">
        <v>2.5722</v>
      </c>
      <c r="L45">
        <v>1.88019</v>
      </c>
      <c r="M45">
        <v>2.48156</v>
      </c>
      <c r="N45">
        <v>1.3800399999999999</v>
      </c>
      <c r="W45">
        <v>0.72130099999999997</v>
      </c>
      <c r="X45">
        <v>0.88079499999999999</v>
      </c>
      <c r="Y45">
        <v>0.88422299999999998</v>
      </c>
      <c r="Z45">
        <v>1.1040000000000001</v>
      </c>
      <c r="AA45">
        <v>0.98584899999999998</v>
      </c>
      <c r="AB45">
        <v>1.0494600000000001</v>
      </c>
      <c r="AC45">
        <v>0.99151500000000004</v>
      </c>
      <c r="AD45">
        <v>0.77802000000000004</v>
      </c>
      <c r="AE45">
        <v>0.930006</v>
      </c>
      <c r="AF45">
        <v>2.2568299999999999</v>
      </c>
      <c r="AG45">
        <v>1.6975800000000001</v>
      </c>
      <c r="AH45">
        <v>1.34249</v>
      </c>
      <c r="AI45">
        <v>1.1109800000000001</v>
      </c>
      <c r="AJ45">
        <v>0.88332599999999994</v>
      </c>
      <c r="AK45">
        <v>0.979715</v>
      </c>
      <c r="AL45">
        <v>1.4946600000000001</v>
      </c>
      <c r="AM45">
        <v>1.1557599999999999</v>
      </c>
      <c r="AN45">
        <v>1.2868299999999999</v>
      </c>
      <c r="AO45">
        <v>1.15358</v>
      </c>
      <c r="AP45">
        <v>1.13805</v>
      </c>
    </row>
    <row r="46" spans="3:42" x14ac:dyDescent="0.2">
      <c r="C46">
        <v>4.58155</v>
      </c>
      <c r="D46">
        <v>3.7822300000000002</v>
      </c>
      <c r="E46">
        <v>3.1663700000000001</v>
      </c>
      <c r="F46">
        <v>2.7932600000000001</v>
      </c>
      <c r="G46">
        <v>2.66269</v>
      </c>
      <c r="H46">
        <v>2.9646300000000001</v>
      </c>
      <c r="I46">
        <v>2.7035100000000001</v>
      </c>
      <c r="J46">
        <v>2.1234299999999999</v>
      </c>
      <c r="K46">
        <v>2.1234299999999999</v>
      </c>
      <c r="L46">
        <v>3.7611300000000001</v>
      </c>
      <c r="M46">
        <v>2.3450700000000002</v>
      </c>
      <c r="N46">
        <v>1.90909</v>
      </c>
      <c r="W46">
        <v>0.65991299999999997</v>
      </c>
      <c r="X46">
        <v>0.87978699999999999</v>
      </c>
      <c r="Y46">
        <v>1.0508999999999999</v>
      </c>
      <c r="Z46">
        <v>1.0133700000000001</v>
      </c>
      <c r="AA46">
        <v>1.0198100000000001</v>
      </c>
      <c r="AB46">
        <v>1.4421299999999999</v>
      </c>
      <c r="AC46">
        <v>1.6876100000000001</v>
      </c>
      <c r="AD46">
        <v>0.94454099999999996</v>
      </c>
      <c r="AE46">
        <v>1.3814200000000001</v>
      </c>
      <c r="AF46">
        <v>1.0340100000000001</v>
      </c>
      <c r="AG46">
        <v>1.62601</v>
      </c>
      <c r="AH46">
        <v>1.1400600000000001</v>
      </c>
      <c r="AI46">
        <v>1.3284899999999999</v>
      </c>
      <c r="AJ46">
        <v>1.08335</v>
      </c>
      <c r="AK46">
        <v>1.24902</v>
      </c>
      <c r="AL46">
        <v>1.15289</v>
      </c>
      <c r="AM46">
        <v>1.095</v>
      </c>
      <c r="AN46">
        <v>1.4673</v>
      </c>
      <c r="AO46">
        <v>1.34152</v>
      </c>
      <c r="AP46">
        <v>1.15872</v>
      </c>
    </row>
    <row r="47" spans="3:42" x14ac:dyDescent="0.2">
      <c r="C47">
        <v>4.3122299999999996</v>
      </c>
      <c r="D47">
        <v>3.9767199999999998</v>
      </c>
      <c r="E47">
        <v>5.0142699999999998</v>
      </c>
      <c r="F47">
        <v>3.4495499999999999</v>
      </c>
      <c r="G47">
        <v>3.7697600000000002</v>
      </c>
      <c r="H47">
        <v>2.3709600000000002</v>
      </c>
      <c r="I47">
        <v>2.5763500000000001</v>
      </c>
      <c r="J47">
        <v>2.6711800000000001</v>
      </c>
      <c r="K47">
        <v>2.6711800000000001</v>
      </c>
      <c r="L47">
        <v>1.26766</v>
      </c>
      <c r="M47">
        <v>1.5358099999999999</v>
      </c>
      <c r="N47">
        <v>4.1579600000000001</v>
      </c>
      <c r="W47">
        <v>0.90358000000000005</v>
      </c>
      <c r="X47">
        <v>0.91880700000000004</v>
      </c>
      <c r="Y47">
        <v>1.33978</v>
      </c>
      <c r="Z47">
        <v>0.84956100000000001</v>
      </c>
      <c r="AA47">
        <v>0.93235999999999997</v>
      </c>
      <c r="AB47">
        <v>1.41201</v>
      </c>
      <c r="AC47">
        <v>1.1730400000000001</v>
      </c>
      <c r="AD47">
        <v>1.2082200000000001</v>
      </c>
      <c r="AE47">
        <v>0.97819299999999998</v>
      </c>
      <c r="AF47">
        <v>1.4616199999999999</v>
      </c>
      <c r="AG47">
        <v>1.3710599999999999</v>
      </c>
      <c r="AH47">
        <v>1.1354599999999999</v>
      </c>
      <c r="AI47">
        <v>1.3496999999999999</v>
      </c>
      <c r="AJ47">
        <v>0.92725100000000005</v>
      </c>
      <c r="AK47">
        <v>1.2098100000000001</v>
      </c>
      <c r="AL47">
        <v>1.1436599999999999</v>
      </c>
      <c r="AM47">
        <v>1.2341500000000001</v>
      </c>
      <c r="AN47">
        <v>1.23543</v>
      </c>
      <c r="AO47">
        <v>1.53952</v>
      </c>
      <c r="AP47">
        <v>1.09876</v>
      </c>
    </row>
    <row r="48" spans="3:42" x14ac:dyDescent="0.2">
      <c r="C48">
        <v>4.1557399999999998</v>
      </c>
      <c r="D48">
        <v>4.9222299999999999</v>
      </c>
      <c r="E48">
        <v>5.0241300000000004</v>
      </c>
      <c r="F48">
        <v>3.2228300000000001</v>
      </c>
      <c r="G48">
        <v>2.9468200000000002</v>
      </c>
      <c r="H48">
        <v>3.1738900000000001</v>
      </c>
      <c r="I48">
        <v>2.1149300000000002</v>
      </c>
      <c r="J48">
        <v>2.43574</v>
      </c>
      <c r="K48">
        <v>2.43574</v>
      </c>
      <c r="L48">
        <v>1.90246</v>
      </c>
      <c r="M48">
        <v>1.9837800000000001</v>
      </c>
      <c r="N48">
        <v>1.2002600000000001</v>
      </c>
      <c r="W48">
        <v>0.833847</v>
      </c>
      <c r="X48">
        <v>1.0307599999999999</v>
      </c>
      <c r="Y48">
        <v>0.83639600000000003</v>
      </c>
      <c r="Z48">
        <v>1.13076</v>
      </c>
      <c r="AA48">
        <v>0.79683499999999996</v>
      </c>
      <c r="AB48">
        <v>1.5898600000000001</v>
      </c>
      <c r="AC48">
        <v>0.99023899999999998</v>
      </c>
      <c r="AD48">
        <v>1.0656399999999999</v>
      </c>
      <c r="AE48">
        <v>1.0813900000000001</v>
      </c>
      <c r="AF48">
        <v>1.0636099999999999</v>
      </c>
      <c r="AG48">
        <v>1.62839</v>
      </c>
      <c r="AH48">
        <v>1.21932</v>
      </c>
      <c r="AI48">
        <v>1.1734599999999999</v>
      </c>
      <c r="AJ48">
        <v>1.50061</v>
      </c>
      <c r="AK48">
        <v>0.73630600000000002</v>
      </c>
      <c r="AL48">
        <v>1.1845399999999999</v>
      </c>
      <c r="AM48">
        <v>1.3092299999999999</v>
      </c>
      <c r="AN48">
        <v>0.96096300000000001</v>
      </c>
      <c r="AO48">
        <v>1.0239400000000001</v>
      </c>
      <c r="AP48">
        <v>1.0700799999999999</v>
      </c>
    </row>
    <row r="49" spans="3:42" x14ac:dyDescent="0.2">
      <c r="C49">
        <v>4.39785</v>
      </c>
      <c r="D49">
        <v>5.1435599999999999</v>
      </c>
      <c r="E49">
        <v>5.4423300000000001</v>
      </c>
      <c r="F49">
        <v>3.3495400000000002</v>
      </c>
      <c r="G49">
        <v>2.66838</v>
      </c>
      <c r="H49">
        <v>3.2839100000000001</v>
      </c>
      <c r="I49">
        <v>2.75258</v>
      </c>
      <c r="J49">
        <v>2.9420899999999999</v>
      </c>
      <c r="K49">
        <v>2.9420899999999999</v>
      </c>
      <c r="L49">
        <v>2.5497299999999998</v>
      </c>
      <c r="M49">
        <v>2.8840300000000001</v>
      </c>
      <c r="N49">
        <v>2.8019799999999999</v>
      </c>
      <c r="W49">
        <v>0.86065800000000003</v>
      </c>
      <c r="X49">
        <v>1.0334399999999999</v>
      </c>
      <c r="Y49">
        <v>0.97086799999999995</v>
      </c>
      <c r="Z49">
        <v>1.1932700000000001</v>
      </c>
      <c r="AA49">
        <v>1.4062699999999999</v>
      </c>
      <c r="AB49">
        <v>1.1541999999999999</v>
      </c>
      <c r="AC49">
        <v>1.1676599999999999</v>
      </c>
      <c r="AD49">
        <v>0.96452199999999999</v>
      </c>
      <c r="AE49">
        <v>1.17641</v>
      </c>
      <c r="AF49">
        <v>1.61608</v>
      </c>
      <c r="AG49">
        <v>1.50546</v>
      </c>
      <c r="AH49">
        <v>1.1088899999999999</v>
      </c>
      <c r="AI49">
        <v>1.0319499999999999</v>
      </c>
      <c r="AJ49">
        <v>1.6293899999999999</v>
      </c>
      <c r="AK49">
        <v>0.94623500000000005</v>
      </c>
      <c r="AL49">
        <v>1.5054399999999999</v>
      </c>
      <c r="AM49">
        <v>1.0991200000000001</v>
      </c>
      <c r="AN49">
        <v>1.0283100000000001</v>
      </c>
      <c r="AO49">
        <v>1.0283100000000001</v>
      </c>
      <c r="AP49">
        <v>1.04735</v>
      </c>
    </row>
    <row r="50" spans="3:42" x14ac:dyDescent="0.2">
      <c r="C50">
        <v>4.0017500000000004</v>
      </c>
      <c r="D50">
        <v>4.1276799999999998</v>
      </c>
      <c r="E50">
        <v>4.7705799999999998</v>
      </c>
      <c r="F50">
        <v>3.6360899999999998</v>
      </c>
      <c r="G50">
        <v>2.2773400000000001</v>
      </c>
      <c r="H50">
        <v>3.2913899999999998</v>
      </c>
      <c r="I50">
        <v>3.0333100000000002</v>
      </c>
      <c r="J50">
        <v>2.0221499999999999</v>
      </c>
      <c r="K50">
        <v>2.0221499999999999</v>
      </c>
      <c r="L50">
        <v>2.6759400000000002</v>
      </c>
      <c r="M50">
        <v>2.3043800000000001</v>
      </c>
      <c r="N50">
        <v>1.7658199999999999</v>
      </c>
      <c r="W50">
        <v>0.92530699999999999</v>
      </c>
      <c r="X50">
        <v>0.90283400000000003</v>
      </c>
      <c r="Y50">
        <v>0.92477900000000002</v>
      </c>
      <c r="Z50">
        <v>1.1725399999999999</v>
      </c>
      <c r="AA50">
        <v>1.2924100000000001</v>
      </c>
      <c r="AB50">
        <v>1.69157</v>
      </c>
      <c r="AC50">
        <v>1.05758</v>
      </c>
      <c r="AD50">
        <v>1.01149</v>
      </c>
      <c r="AE50">
        <v>1.02786</v>
      </c>
      <c r="AF50">
        <v>1.8820300000000001</v>
      </c>
      <c r="AG50">
        <v>1.6976500000000001</v>
      </c>
      <c r="AH50">
        <v>0.99871500000000002</v>
      </c>
      <c r="AI50">
        <v>1.35642</v>
      </c>
      <c r="AJ50">
        <v>1.0943799999999999</v>
      </c>
      <c r="AK50">
        <v>0.95816100000000004</v>
      </c>
      <c r="AL50">
        <v>1.4561900000000001</v>
      </c>
      <c r="AM50">
        <v>0.82187699999999997</v>
      </c>
      <c r="AN50">
        <v>1.2042999999999999</v>
      </c>
      <c r="AO50">
        <v>1.1874899999999999</v>
      </c>
      <c r="AP50">
        <v>0.92403500000000005</v>
      </c>
    </row>
    <row r="51" spans="3:42" x14ac:dyDescent="0.2">
      <c r="C51">
        <v>4.5521500000000001</v>
      </c>
      <c r="D51">
        <v>4.8394899999999996</v>
      </c>
      <c r="E51">
        <v>3.3490500000000001</v>
      </c>
      <c r="F51">
        <v>3.0030999999999999</v>
      </c>
      <c r="G51">
        <v>3.5576500000000002</v>
      </c>
      <c r="H51">
        <v>2.8468200000000001</v>
      </c>
      <c r="I51">
        <v>2.7793199999999998</v>
      </c>
      <c r="J51">
        <v>2.4208599999999998</v>
      </c>
      <c r="K51">
        <v>2.4208599999999998</v>
      </c>
      <c r="L51">
        <v>1.5822099999999999</v>
      </c>
      <c r="M51">
        <v>2.01498</v>
      </c>
      <c r="N51">
        <v>1.4312100000000001</v>
      </c>
      <c r="W51">
        <v>0.91913</v>
      </c>
      <c r="X51">
        <v>1.03182</v>
      </c>
      <c r="Y51">
        <v>0.78130100000000002</v>
      </c>
      <c r="Z51">
        <v>0.90425100000000003</v>
      </c>
      <c r="AA51">
        <v>1.22689</v>
      </c>
      <c r="AB51">
        <v>1.3507</v>
      </c>
      <c r="AC51">
        <v>0.93044199999999999</v>
      </c>
      <c r="AD51">
        <v>1.09694</v>
      </c>
      <c r="AE51">
        <v>0.95948999999999995</v>
      </c>
      <c r="AF51">
        <v>1.65076</v>
      </c>
      <c r="AG51">
        <v>1.1211899999999999</v>
      </c>
      <c r="AH51">
        <v>1.1203399999999999</v>
      </c>
      <c r="AI51">
        <v>0.75037500000000001</v>
      </c>
      <c r="AJ51">
        <v>1.0643899999999999</v>
      </c>
      <c r="AK51">
        <v>1.38283</v>
      </c>
      <c r="AL51">
        <v>1.4659800000000001</v>
      </c>
      <c r="AM51">
        <v>1.02684</v>
      </c>
      <c r="AN51">
        <v>1.1157600000000001</v>
      </c>
      <c r="AO51">
        <v>1.0935999999999999</v>
      </c>
      <c r="AP51">
        <v>1.6881200000000001</v>
      </c>
    </row>
    <row r="52" spans="3:42" x14ac:dyDescent="0.2">
      <c r="C52">
        <v>3.2319599999999999</v>
      </c>
      <c r="D52">
        <v>4.4148800000000001</v>
      </c>
      <c r="E52">
        <v>5.0472799999999998</v>
      </c>
      <c r="F52">
        <v>2.3429899999999999</v>
      </c>
      <c r="G52">
        <v>3.9073500000000001</v>
      </c>
      <c r="H52">
        <v>3.6280299999999999</v>
      </c>
      <c r="I52">
        <v>4.1745000000000001</v>
      </c>
      <c r="J52">
        <v>2.91804</v>
      </c>
      <c r="K52">
        <v>2.91804</v>
      </c>
      <c r="L52">
        <v>1.5101</v>
      </c>
      <c r="M52">
        <v>2.3393700000000002</v>
      </c>
      <c r="N52">
        <v>3.02583</v>
      </c>
      <c r="W52">
        <v>1.00312</v>
      </c>
      <c r="X52">
        <v>0.96351399999999998</v>
      </c>
      <c r="Y52">
        <v>0.94124300000000005</v>
      </c>
      <c r="Z52">
        <v>1.29312</v>
      </c>
      <c r="AA52">
        <v>1.5169999999999999</v>
      </c>
      <c r="AB52">
        <v>1.02061</v>
      </c>
      <c r="AC52">
        <v>0.91531200000000001</v>
      </c>
      <c r="AD52">
        <v>0.88106399999999996</v>
      </c>
      <c r="AE52">
        <v>1.1361699999999999</v>
      </c>
      <c r="AF52">
        <v>1.5346</v>
      </c>
      <c r="AG52">
        <v>1.4906900000000001</v>
      </c>
      <c r="AH52">
        <v>1.22983</v>
      </c>
      <c r="AI52">
        <v>1.1229100000000001</v>
      </c>
      <c r="AJ52">
        <v>0.92600099999999996</v>
      </c>
      <c r="AK52">
        <v>0.86508200000000002</v>
      </c>
      <c r="AL52">
        <v>1.3714299999999999</v>
      </c>
      <c r="AM52">
        <v>1.4706699999999999</v>
      </c>
      <c r="AN52">
        <v>1.1574199999999999</v>
      </c>
      <c r="AO52">
        <v>1.4211400000000001</v>
      </c>
      <c r="AP52">
        <v>1.0822000000000001</v>
      </c>
    </row>
    <row r="53" spans="3:42" x14ac:dyDescent="0.2">
      <c r="C53">
        <v>5.2304000000000004</v>
      </c>
      <c r="D53">
        <v>3.9518200000000001</v>
      </c>
      <c r="E53">
        <v>4.2147199999999998</v>
      </c>
      <c r="F53">
        <v>3.2184499999999998</v>
      </c>
      <c r="G53">
        <v>2.2475100000000001</v>
      </c>
      <c r="H53">
        <v>3.5927899999999999</v>
      </c>
      <c r="I53">
        <v>3.5335700000000001</v>
      </c>
      <c r="J53">
        <v>2.4720399999999998</v>
      </c>
      <c r="K53">
        <v>2.4720399999999998</v>
      </c>
      <c r="L53">
        <v>2.1225999999999998</v>
      </c>
      <c r="M53">
        <v>2.4135599999999999</v>
      </c>
      <c r="N53">
        <v>2.4614699999999998</v>
      </c>
      <c r="W53">
        <v>1.2274799999999999</v>
      </c>
      <c r="X53">
        <v>0.80265500000000001</v>
      </c>
      <c r="Y53">
        <v>0.92625999999999997</v>
      </c>
      <c r="Z53">
        <v>1.08304</v>
      </c>
      <c r="AA53">
        <v>1.5631999999999999</v>
      </c>
      <c r="AB53">
        <v>0.94942000000000004</v>
      </c>
      <c r="AC53">
        <v>1.0787100000000001</v>
      </c>
      <c r="AD53">
        <v>1.2746200000000001</v>
      </c>
      <c r="AE53">
        <v>0.95756799999999997</v>
      </c>
      <c r="AF53">
        <v>1.2677</v>
      </c>
      <c r="AG53">
        <v>1.3702700000000001</v>
      </c>
      <c r="AH53">
        <v>1.2246999999999999</v>
      </c>
      <c r="AI53">
        <v>1.6710100000000001</v>
      </c>
      <c r="AJ53">
        <v>0.91149100000000005</v>
      </c>
      <c r="AK53">
        <v>1.65408</v>
      </c>
      <c r="AL53">
        <v>0.99003200000000002</v>
      </c>
      <c r="AM53">
        <v>1.2986200000000001</v>
      </c>
      <c r="AN53">
        <v>1.06385</v>
      </c>
      <c r="AO53">
        <v>1.0016099999999999</v>
      </c>
      <c r="AP53">
        <v>1.09301</v>
      </c>
    </row>
    <row r="54" spans="3:42" x14ac:dyDescent="0.2">
      <c r="C54">
        <v>2.34015</v>
      </c>
      <c r="D54">
        <v>4.3352899999999996</v>
      </c>
      <c r="E54">
        <v>2.7678600000000002</v>
      </c>
      <c r="F54">
        <v>2.5378400000000001</v>
      </c>
      <c r="G54">
        <v>3.0131000000000001</v>
      </c>
      <c r="H54">
        <v>2.3768600000000002</v>
      </c>
      <c r="I54">
        <v>2.8435700000000002</v>
      </c>
      <c r="J54">
        <v>1.76413</v>
      </c>
      <c r="K54">
        <v>1.76413</v>
      </c>
      <c r="L54">
        <v>1.8270299999999999</v>
      </c>
      <c r="M54">
        <v>1.64324</v>
      </c>
      <c r="N54">
        <v>1.9359500000000001</v>
      </c>
      <c r="W54">
        <v>0.91106399999999998</v>
      </c>
      <c r="X54">
        <v>1.0645800000000001</v>
      </c>
      <c r="Y54">
        <v>0.66593400000000003</v>
      </c>
      <c r="Z54">
        <v>0.94275600000000004</v>
      </c>
      <c r="AA54">
        <v>1.7488600000000001</v>
      </c>
      <c r="AB54">
        <v>0.875749</v>
      </c>
      <c r="AC54">
        <v>0.96320499999999998</v>
      </c>
      <c r="AD54">
        <v>1.29009</v>
      </c>
      <c r="AE54">
        <v>1.6157600000000001</v>
      </c>
      <c r="AF54">
        <v>1.1095999999999999</v>
      </c>
      <c r="AG54">
        <v>1.3579699999999999</v>
      </c>
      <c r="AH54">
        <v>1.04989</v>
      </c>
      <c r="AI54">
        <v>0.92526900000000001</v>
      </c>
      <c r="AJ54">
        <v>0.84567199999999998</v>
      </c>
      <c r="AK54">
        <v>0.95161600000000002</v>
      </c>
      <c r="AL54">
        <v>1.2979400000000001</v>
      </c>
      <c r="AM54">
        <v>1.34049</v>
      </c>
      <c r="AN54">
        <v>1.2104900000000001</v>
      </c>
      <c r="AO54">
        <v>1.18557</v>
      </c>
      <c r="AP54">
        <v>1.14167</v>
      </c>
    </row>
    <row r="55" spans="3:42" x14ac:dyDescent="0.2">
      <c r="C55">
        <v>4.7914899999999996</v>
      </c>
      <c r="D55">
        <v>3.1085199999999999</v>
      </c>
      <c r="E55">
        <v>4.0478800000000001</v>
      </c>
      <c r="F55">
        <v>3.1279599999999999</v>
      </c>
      <c r="G55">
        <v>3.1274700000000002</v>
      </c>
      <c r="H55">
        <v>3.4948800000000002</v>
      </c>
      <c r="I55">
        <v>3.1774</v>
      </c>
      <c r="J55">
        <v>3.4506100000000002</v>
      </c>
      <c r="K55">
        <v>3.4506100000000002</v>
      </c>
      <c r="L55">
        <v>2.27542</v>
      </c>
      <c r="M55">
        <v>1.6429</v>
      </c>
      <c r="N55">
        <v>1.7152099999999999</v>
      </c>
      <c r="W55">
        <v>0.83698799999999995</v>
      </c>
      <c r="X55">
        <v>0.98529599999999995</v>
      </c>
      <c r="Y55">
        <v>0.78842999999999996</v>
      </c>
      <c r="Z55">
        <v>1.2507999999999999</v>
      </c>
      <c r="AA55">
        <v>1.1202099999999999</v>
      </c>
      <c r="AB55">
        <v>1.0690200000000001</v>
      </c>
      <c r="AC55">
        <v>1.22061</v>
      </c>
      <c r="AD55">
        <v>0.92715400000000003</v>
      </c>
      <c r="AE55">
        <v>0.99365300000000001</v>
      </c>
      <c r="AF55">
        <v>1.04644</v>
      </c>
      <c r="AG55">
        <v>1.99055</v>
      </c>
      <c r="AH55">
        <v>1.1013200000000001</v>
      </c>
      <c r="AI55">
        <v>1.23346</v>
      </c>
      <c r="AJ55">
        <v>0.97879400000000005</v>
      </c>
      <c r="AK55">
        <v>1.21814</v>
      </c>
      <c r="AL55">
        <v>1.1978899999999999</v>
      </c>
      <c r="AM55">
        <v>1.11025</v>
      </c>
      <c r="AN55">
        <v>0.92243699999999995</v>
      </c>
      <c r="AO55">
        <v>1.8558699999999999</v>
      </c>
      <c r="AP55">
        <v>0.99153000000000002</v>
      </c>
    </row>
    <row r="56" spans="3:42" x14ac:dyDescent="0.2">
      <c r="C56">
        <v>5.1581599999999996</v>
      </c>
      <c r="D56">
        <v>5.6822299999999997</v>
      </c>
      <c r="E56">
        <v>2.8547899999999999</v>
      </c>
      <c r="F56">
        <v>2.8973</v>
      </c>
      <c r="G56">
        <v>2.3446799999999999</v>
      </c>
      <c r="H56">
        <v>1.6350800000000001</v>
      </c>
      <c r="I56">
        <v>2.9536699999999998</v>
      </c>
      <c r="J56">
        <v>3.65618</v>
      </c>
      <c r="K56">
        <v>3.65618</v>
      </c>
      <c r="L56">
        <v>1.7567200000000001</v>
      </c>
      <c r="M56">
        <v>1.3820600000000001</v>
      </c>
      <c r="N56">
        <v>1.3716699999999999</v>
      </c>
      <c r="W56">
        <v>0.99421899999999996</v>
      </c>
      <c r="X56">
        <v>0.85886099999999999</v>
      </c>
      <c r="Y56">
        <v>1.10843</v>
      </c>
      <c r="Z56">
        <v>1.0644899999999999</v>
      </c>
      <c r="AA56">
        <v>1.30911</v>
      </c>
      <c r="AB56">
        <v>0.97254600000000002</v>
      </c>
      <c r="AC56">
        <v>0.98513399999999995</v>
      </c>
      <c r="AD56">
        <v>0.90309200000000001</v>
      </c>
      <c r="AE56">
        <v>1.6874</v>
      </c>
      <c r="AF56">
        <v>1.4322900000000001</v>
      </c>
      <c r="AG56">
        <v>1.4730000000000001</v>
      </c>
      <c r="AH56">
        <v>1.0145900000000001</v>
      </c>
      <c r="AI56">
        <v>1.0638099999999999</v>
      </c>
      <c r="AJ56">
        <v>1.17923</v>
      </c>
      <c r="AK56">
        <v>1.1452500000000001</v>
      </c>
      <c r="AL56">
        <v>1.19746</v>
      </c>
      <c r="AM56">
        <v>1.0822499999999999</v>
      </c>
      <c r="AN56">
        <v>0.92853699999999995</v>
      </c>
      <c r="AO56">
        <v>1.07866</v>
      </c>
      <c r="AP56">
        <v>1.6181700000000001</v>
      </c>
    </row>
    <row r="57" spans="3:42" x14ac:dyDescent="0.2">
      <c r="C57">
        <v>4.9737999999999998</v>
      </c>
      <c r="D57">
        <v>3.1417700000000002</v>
      </c>
      <c r="E57">
        <v>4.4401599999999997</v>
      </c>
      <c r="F57">
        <v>2.8258800000000002</v>
      </c>
      <c r="G57">
        <v>4.0510299999999999</v>
      </c>
      <c r="H57">
        <v>3.80383</v>
      </c>
      <c r="I57">
        <v>3.46435</v>
      </c>
      <c r="J57">
        <v>3.43723</v>
      </c>
      <c r="K57">
        <v>3.43723</v>
      </c>
      <c r="L57">
        <v>1.3718399999999999</v>
      </c>
      <c r="M57">
        <v>2.19313</v>
      </c>
      <c r="N57">
        <v>1.94573</v>
      </c>
      <c r="W57">
        <v>0.97508300000000003</v>
      </c>
      <c r="X57">
        <v>0.98557799999999995</v>
      </c>
      <c r="Y57">
        <v>1.0024200000000001</v>
      </c>
      <c r="Z57">
        <v>1.0164200000000001</v>
      </c>
      <c r="AA57">
        <v>0.99914000000000003</v>
      </c>
      <c r="AB57">
        <v>1.40604</v>
      </c>
      <c r="AC57">
        <v>0.78115800000000002</v>
      </c>
      <c r="AD57">
        <v>0.98949399999999998</v>
      </c>
      <c r="AE57">
        <v>1.4640899999999999</v>
      </c>
      <c r="AF57">
        <v>1.9659</v>
      </c>
      <c r="AG57">
        <v>1.4623600000000001</v>
      </c>
      <c r="AH57">
        <v>1.5714399999999999</v>
      </c>
      <c r="AI57">
        <v>1.07867</v>
      </c>
      <c r="AJ57">
        <v>1.0966899999999999</v>
      </c>
      <c r="AK57">
        <v>1.22448</v>
      </c>
      <c r="AL57">
        <v>1.0172000000000001</v>
      </c>
      <c r="AM57">
        <v>1.14299</v>
      </c>
      <c r="AN57">
        <v>1.09748</v>
      </c>
      <c r="AO57">
        <v>1.03939</v>
      </c>
      <c r="AP57">
        <v>1.0663499999999999</v>
      </c>
    </row>
    <row r="58" spans="3:42" x14ac:dyDescent="0.2">
      <c r="C58">
        <v>4.0058999999999996</v>
      </c>
      <c r="D58">
        <v>1.8650800000000001</v>
      </c>
      <c r="E58">
        <v>4.43032</v>
      </c>
      <c r="F58">
        <v>2.9702999999999999</v>
      </c>
      <c r="G58">
        <v>3.3653599999999999</v>
      </c>
      <c r="H58">
        <v>3.1564000000000001</v>
      </c>
      <c r="I58">
        <v>3.5846499999999999</v>
      </c>
      <c r="J58">
        <v>3.3669199999999999</v>
      </c>
      <c r="K58">
        <v>3.3669199999999999</v>
      </c>
      <c r="L58">
        <v>2.4010899999999999</v>
      </c>
      <c r="M58">
        <v>2.0575199999999998</v>
      </c>
      <c r="N58">
        <v>0.82224900000000001</v>
      </c>
      <c r="W58">
        <v>0.82160699999999998</v>
      </c>
      <c r="X58">
        <v>0.91395199999999999</v>
      </c>
      <c r="Y58">
        <v>1.09558</v>
      </c>
      <c r="Z58">
        <v>0.981294</v>
      </c>
      <c r="AA58">
        <v>0.99177999999999999</v>
      </c>
      <c r="AB58">
        <v>1.0944499999999999</v>
      </c>
      <c r="AC58">
        <v>1.2409300000000001</v>
      </c>
      <c r="AD58">
        <v>1.19631</v>
      </c>
      <c r="AE58">
        <v>1.161</v>
      </c>
      <c r="AF58">
        <v>1.6171599999999999</v>
      </c>
      <c r="AG58">
        <v>1.31681</v>
      </c>
      <c r="AH58">
        <v>1.4476</v>
      </c>
      <c r="AI58">
        <v>0.940886</v>
      </c>
      <c r="AJ58">
        <v>1.1352</v>
      </c>
      <c r="AK58">
        <v>1.1453500000000001</v>
      </c>
      <c r="AL58">
        <v>1.0775600000000001</v>
      </c>
      <c r="AM58">
        <v>1.2699499999999999</v>
      </c>
      <c r="AN58">
        <v>0.94386499999999995</v>
      </c>
      <c r="AO58">
        <v>1.02589</v>
      </c>
      <c r="AP58">
        <v>1.0488299999999999</v>
      </c>
    </row>
    <row r="59" spans="3:42" x14ac:dyDescent="0.2">
      <c r="C59">
        <v>4.0278200000000002</v>
      </c>
      <c r="D59">
        <v>5.3237899999999998</v>
      </c>
      <c r="E59">
        <v>3.9304100000000002</v>
      </c>
      <c r="F59">
        <v>3.5606200000000001</v>
      </c>
      <c r="G59">
        <v>3.2540499999999999</v>
      </c>
      <c r="H59">
        <v>3.56012</v>
      </c>
      <c r="I59">
        <v>3.9861900000000001</v>
      </c>
      <c r="J59">
        <v>2.0316800000000002</v>
      </c>
      <c r="K59">
        <v>2.0316800000000002</v>
      </c>
      <c r="L59">
        <v>1.69662</v>
      </c>
      <c r="M59">
        <v>1.5858099999999999</v>
      </c>
      <c r="N59">
        <v>3.4237099999999998</v>
      </c>
      <c r="W59">
        <v>0.91947599999999996</v>
      </c>
      <c r="X59">
        <v>1.17848</v>
      </c>
      <c r="Y59">
        <v>0.87933899999999998</v>
      </c>
      <c r="Z59">
        <v>1.06443</v>
      </c>
      <c r="AA59">
        <v>0.99096600000000001</v>
      </c>
      <c r="AB59">
        <v>1.2273099999999999</v>
      </c>
      <c r="AC59">
        <v>0.83468200000000004</v>
      </c>
      <c r="AD59">
        <v>1.52041</v>
      </c>
      <c r="AE59">
        <v>0.91928799999999999</v>
      </c>
      <c r="AF59">
        <v>1.3141099999999999</v>
      </c>
      <c r="AG59">
        <v>1.8857299999999999</v>
      </c>
      <c r="AH59">
        <v>1.1245400000000001</v>
      </c>
      <c r="AI59">
        <v>1.11646</v>
      </c>
      <c r="AJ59">
        <v>1.1812499999999999</v>
      </c>
      <c r="AK59">
        <v>1.05467</v>
      </c>
      <c r="AL59">
        <v>1.0235700000000001</v>
      </c>
      <c r="AM59">
        <v>1.07697</v>
      </c>
      <c r="AN59">
        <v>1.1306799999999999</v>
      </c>
      <c r="AO59">
        <v>1.1213500000000001</v>
      </c>
      <c r="AP59">
        <v>1.07548</v>
      </c>
    </row>
    <row r="60" spans="3:42" x14ac:dyDescent="0.2">
      <c r="C60">
        <v>4.2588900000000001</v>
      </c>
      <c r="D60">
        <v>4.2609700000000004</v>
      </c>
      <c r="E60">
        <v>5.2120199999999999</v>
      </c>
      <c r="F60">
        <v>2.2754799999999999</v>
      </c>
      <c r="G60">
        <v>1.6665099999999999</v>
      </c>
      <c r="H60">
        <v>2.5960800000000002</v>
      </c>
      <c r="I60">
        <v>3.4081199999999998</v>
      </c>
      <c r="J60">
        <v>3.7801100000000001</v>
      </c>
      <c r="K60">
        <v>3.7801100000000001</v>
      </c>
      <c r="L60">
        <v>2.1745299999999999</v>
      </c>
      <c r="M60">
        <v>2.3414700000000002</v>
      </c>
      <c r="N60">
        <v>2.1415500000000001</v>
      </c>
      <c r="W60">
        <v>0.87300900000000003</v>
      </c>
      <c r="X60">
        <v>0.93636900000000001</v>
      </c>
      <c r="Y60">
        <v>1.25471</v>
      </c>
      <c r="Z60">
        <v>0.85725300000000004</v>
      </c>
      <c r="AA60">
        <v>0.84603600000000001</v>
      </c>
      <c r="AB60">
        <v>1.00871</v>
      </c>
      <c r="AC60">
        <v>1.1505000000000001</v>
      </c>
      <c r="AD60">
        <v>0.96043299999999998</v>
      </c>
      <c r="AE60">
        <v>0.76150399999999996</v>
      </c>
      <c r="AF60">
        <v>1.4496100000000001</v>
      </c>
      <c r="AG60">
        <v>1.40239</v>
      </c>
      <c r="AH60">
        <v>1.2245299999999999</v>
      </c>
      <c r="AI60">
        <v>1.1594599999999999</v>
      </c>
      <c r="AJ60">
        <v>0.87497100000000005</v>
      </c>
      <c r="AK60">
        <v>1.1212599999999999</v>
      </c>
      <c r="AL60">
        <v>0.98361399999999999</v>
      </c>
      <c r="AM60">
        <v>1.1295599999999999</v>
      </c>
      <c r="AN60">
        <v>1.5079800000000001</v>
      </c>
      <c r="AO60">
        <v>1.0930200000000001</v>
      </c>
      <c r="AP60">
        <v>1.0210699999999999</v>
      </c>
    </row>
    <row r="61" spans="3:42" x14ac:dyDescent="0.2">
      <c r="C61">
        <v>4.2581499999999997</v>
      </c>
      <c r="D61">
        <v>2.26336</v>
      </c>
      <c r="E61">
        <v>4.8367399999999998</v>
      </c>
      <c r="F61">
        <v>2.3503699999999998</v>
      </c>
      <c r="G61">
        <v>2.6553599999999999</v>
      </c>
      <c r="H61">
        <v>3.0941800000000002</v>
      </c>
      <c r="I61">
        <v>1.68269</v>
      </c>
      <c r="J61">
        <v>3.1936</v>
      </c>
      <c r="K61">
        <v>3.1936</v>
      </c>
      <c r="L61">
        <v>3.7131500000000002</v>
      </c>
      <c r="M61">
        <v>2.0417200000000002</v>
      </c>
      <c r="N61">
        <v>1.6733899999999999</v>
      </c>
      <c r="W61">
        <v>0.99561900000000003</v>
      </c>
      <c r="X61">
        <v>0.85901099999999997</v>
      </c>
      <c r="Y61">
        <v>0.78401299999999996</v>
      </c>
      <c r="Z61">
        <v>0.96902200000000005</v>
      </c>
      <c r="AA61">
        <v>1.2879799999999999</v>
      </c>
      <c r="AB61">
        <v>0.85583900000000002</v>
      </c>
      <c r="AC61">
        <v>1.0206500000000001</v>
      </c>
      <c r="AD61">
        <v>0.94660999999999995</v>
      </c>
      <c r="AE61">
        <v>1.24776</v>
      </c>
      <c r="AF61">
        <v>1.2497400000000001</v>
      </c>
      <c r="AG61">
        <v>1.4665999999999999</v>
      </c>
      <c r="AH61">
        <v>1.0474300000000001</v>
      </c>
      <c r="AI61">
        <v>1.00742</v>
      </c>
      <c r="AJ61">
        <v>1.00509</v>
      </c>
      <c r="AK61">
        <v>0.85320499999999999</v>
      </c>
      <c r="AL61">
        <v>1.2722</v>
      </c>
      <c r="AM61">
        <v>1.21973</v>
      </c>
      <c r="AN61">
        <v>1.13056</v>
      </c>
      <c r="AO61">
        <v>1.2728299999999999</v>
      </c>
      <c r="AP61">
        <v>1.502</v>
      </c>
    </row>
    <row r="62" spans="3:42" x14ac:dyDescent="0.2">
      <c r="C62">
        <v>5.1491400000000001</v>
      </c>
      <c r="D62">
        <v>4.3124700000000002</v>
      </c>
      <c r="E62">
        <v>4.4614500000000001</v>
      </c>
      <c r="F62">
        <v>2.1274199999999999</v>
      </c>
      <c r="G62">
        <v>2.8200500000000002</v>
      </c>
      <c r="H62">
        <v>3.11903</v>
      </c>
      <c r="I62">
        <v>2.9163600000000001</v>
      </c>
      <c r="J62">
        <v>3.0475599999999998</v>
      </c>
      <c r="K62">
        <v>3.0475599999999998</v>
      </c>
      <c r="L62">
        <v>2.4938199999999999</v>
      </c>
      <c r="M62">
        <v>1.2517799999999999</v>
      </c>
      <c r="N62">
        <v>1.7830900000000001</v>
      </c>
      <c r="W62">
        <v>0.78746400000000005</v>
      </c>
      <c r="X62">
        <v>0.90874600000000005</v>
      </c>
      <c r="Y62">
        <v>0.772864</v>
      </c>
      <c r="Z62">
        <v>1.2746500000000001</v>
      </c>
      <c r="AA62">
        <v>1.0967899999999999</v>
      </c>
      <c r="AB62">
        <v>1.33558</v>
      </c>
      <c r="AC62">
        <v>0.78052500000000002</v>
      </c>
      <c r="AD62">
        <v>0.93220999999999998</v>
      </c>
      <c r="AE62">
        <v>1.0030300000000001</v>
      </c>
      <c r="AF62">
        <v>1.2504900000000001</v>
      </c>
      <c r="AG62">
        <v>1.57744</v>
      </c>
      <c r="AH62">
        <v>1.2914000000000001</v>
      </c>
      <c r="AI62">
        <v>1.0590200000000001</v>
      </c>
      <c r="AJ62">
        <v>1.1837</v>
      </c>
      <c r="AK62">
        <v>1.1520600000000001</v>
      </c>
      <c r="AL62">
        <v>1.0743100000000001</v>
      </c>
      <c r="AM62">
        <v>1.3327199999999999</v>
      </c>
      <c r="AN62">
        <v>1.1636</v>
      </c>
      <c r="AO62">
        <v>1.0752900000000001</v>
      </c>
      <c r="AP62">
        <v>1.0993200000000001</v>
      </c>
    </row>
    <row r="63" spans="3:42" x14ac:dyDescent="0.2">
      <c r="C63">
        <v>5.3248699999999998</v>
      </c>
      <c r="D63">
        <v>3.70336</v>
      </c>
      <c r="E63">
        <v>4.2822699999999996</v>
      </c>
      <c r="F63">
        <v>1.99003</v>
      </c>
      <c r="G63">
        <v>3.36591</v>
      </c>
      <c r="H63">
        <v>3.4613200000000002</v>
      </c>
      <c r="I63">
        <v>4.77278</v>
      </c>
      <c r="J63">
        <v>1.6129500000000001</v>
      </c>
      <c r="K63">
        <v>1.6129500000000001</v>
      </c>
      <c r="L63">
        <v>2.2943899999999999</v>
      </c>
      <c r="M63">
        <v>1.3432299999999999</v>
      </c>
      <c r="N63">
        <v>2.4264700000000001</v>
      </c>
      <c r="W63">
        <v>0.95231600000000005</v>
      </c>
      <c r="X63">
        <v>0.94264700000000001</v>
      </c>
      <c r="Y63">
        <v>0.96744399999999997</v>
      </c>
      <c r="Z63">
        <v>1.08836</v>
      </c>
      <c r="AA63">
        <v>1.0182100000000001</v>
      </c>
      <c r="AB63">
        <v>1.6426700000000001</v>
      </c>
      <c r="AC63">
        <v>1.2430000000000001</v>
      </c>
      <c r="AD63">
        <v>0.87112000000000001</v>
      </c>
      <c r="AE63">
        <v>1.31592</v>
      </c>
      <c r="AF63">
        <v>1.3557900000000001</v>
      </c>
      <c r="AG63">
        <v>1.3850199999999999</v>
      </c>
      <c r="AH63">
        <v>1.2157800000000001</v>
      </c>
      <c r="AI63">
        <v>1.1160099999999999</v>
      </c>
      <c r="AJ63">
        <v>1.21</v>
      </c>
      <c r="AK63">
        <v>1.24125</v>
      </c>
      <c r="AL63">
        <v>1.0025900000000001</v>
      </c>
      <c r="AM63">
        <v>1.14499</v>
      </c>
      <c r="AN63">
        <v>1.8541000000000001</v>
      </c>
      <c r="AO63">
        <v>1.23553</v>
      </c>
      <c r="AP63">
        <v>0.92498599999999997</v>
      </c>
    </row>
    <row r="64" spans="3:42" x14ac:dyDescent="0.2">
      <c r="C64">
        <v>2.99593</v>
      </c>
      <c r="D64">
        <v>4.8542500000000004</v>
      </c>
      <c r="E64">
        <v>4.5395000000000003</v>
      </c>
      <c r="F64">
        <v>3.3514200000000001</v>
      </c>
      <c r="G64">
        <v>2.8109600000000001</v>
      </c>
      <c r="H64">
        <v>4.3666600000000004</v>
      </c>
      <c r="I64">
        <v>2.2317999999999998</v>
      </c>
      <c r="J64">
        <v>2.8157700000000001</v>
      </c>
      <c r="K64">
        <v>2.8157700000000001</v>
      </c>
      <c r="L64">
        <v>1.80436</v>
      </c>
      <c r="M64">
        <v>2.1009500000000001</v>
      </c>
      <c r="N64">
        <v>2.12947</v>
      </c>
      <c r="W64">
        <v>0.86109899999999995</v>
      </c>
      <c r="X64">
        <v>1.22096</v>
      </c>
      <c r="Y64">
        <v>0.77568499999999996</v>
      </c>
      <c r="Z64">
        <v>1.0954600000000001</v>
      </c>
      <c r="AA64">
        <v>1.1289899999999999</v>
      </c>
      <c r="AB64">
        <v>1.30122</v>
      </c>
      <c r="AC64">
        <v>1.1823699999999999</v>
      </c>
      <c r="AD64">
        <v>1.02285</v>
      </c>
      <c r="AE64">
        <v>0.83145899999999995</v>
      </c>
      <c r="AF64">
        <v>1.6514</v>
      </c>
      <c r="AG64">
        <v>2.30165</v>
      </c>
      <c r="AH64">
        <v>1.3297099999999999</v>
      </c>
      <c r="AI64">
        <v>0.89498599999999995</v>
      </c>
      <c r="AJ64">
        <v>1.0575600000000001</v>
      </c>
      <c r="AK64">
        <v>0.912385</v>
      </c>
      <c r="AL64">
        <v>0.92304399999999998</v>
      </c>
      <c r="AM64">
        <v>1.42265</v>
      </c>
      <c r="AN64">
        <v>1.23234</v>
      </c>
      <c r="AO64">
        <v>0.96605799999999997</v>
      </c>
      <c r="AP64">
        <v>1.26454</v>
      </c>
    </row>
    <row r="65" spans="3:42" x14ac:dyDescent="0.2">
      <c r="C65">
        <v>4.1372900000000001</v>
      </c>
      <c r="D65">
        <v>5.19801</v>
      </c>
      <c r="E65">
        <v>4.3956200000000001</v>
      </c>
      <c r="F65">
        <v>1.7521199999999999</v>
      </c>
      <c r="G65">
        <v>2.4883799999999998</v>
      </c>
      <c r="H65">
        <v>2.64378</v>
      </c>
      <c r="I65">
        <v>2.6078600000000001</v>
      </c>
      <c r="J65">
        <v>2.3556300000000001</v>
      </c>
      <c r="K65">
        <v>2.3556300000000001</v>
      </c>
      <c r="L65">
        <v>1.6352899999999999</v>
      </c>
      <c r="M65">
        <v>1.91357</v>
      </c>
      <c r="N65">
        <v>2.6852999999999998</v>
      </c>
      <c r="W65">
        <v>0.89934499999999995</v>
      </c>
      <c r="X65">
        <v>0.99248899999999995</v>
      </c>
      <c r="Y65">
        <v>0.90825400000000001</v>
      </c>
      <c r="Z65">
        <v>0.97978900000000002</v>
      </c>
      <c r="AA65">
        <v>1.45573</v>
      </c>
      <c r="AB65">
        <v>1.7323900000000001</v>
      </c>
      <c r="AC65">
        <v>1.0028900000000001</v>
      </c>
      <c r="AD65">
        <v>0.99550499999999997</v>
      </c>
      <c r="AE65">
        <v>0.92679400000000001</v>
      </c>
      <c r="AF65">
        <v>1.18123</v>
      </c>
      <c r="AG65">
        <v>1.1420399999999999</v>
      </c>
      <c r="AH65">
        <v>1.0836600000000001</v>
      </c>
      <c r="AI65">
        <v>1.04311</v>
      </c>
      <c r="AJ65">
        <v>0.83283799999999997</v>
      </c>
      <c r="AK65">
        <v>1.1620299999999999</v>
      </c>
      <c r="AL65">
        <v>1.50644</v>
      </c>
      <c r="AM65">
        <v>1.0169699999999999</v>
      </c>
      <c r="AN65">
        <v>1.28556</v>
      </c>
      <c r="AO65">
        <v>1.4055500000000001</v>
      </c>
      <c r="AP65">
        <v>1.0645500000000001</v>
      </c>
    </row>
    <row r="66" spans="3:42" x14ac:dyDescent="0.2">
      <c r="C66">
        <v>4.0139199999999997</v>
      </c>
      <c r="D66">
        <v>4.4194699999999996</v>
      </c>
      <c r="E66">
        <v>4.5843400000000001</v>
      </c>
      <c r="F66">
        <v>3.3281299999999998</v>
      </c>
      <c r="G66">
        <v>2.8630800000000001</v>
      </c>
      <c r="H66">
        <v>3.2412100000000001</v>
      </c>
      <c r="I66">
        <v>3.0525500000000001</v>
      </c>
      <c r="J66">
        <v>2.7261600000000001</v>
      </c>
      <c r="K66">
        <v>2.7261600000000001</v>
      </c>
      <c r="L66">
        <v>2.2436400000000001</v>
      </c>
      <c r="M66">
        <v>2.5848300000000002</v>
      </c>
      <c r="N66">
        <v>3.8813599999999999</v>
      </c>
      <c r="W66">
        <v>0.94400499999999998</v>
      </c>
      <c r="X66">
        <v>0.81519200000000003</v>
      </c>
      <c r="Y66">
        <v>0.75550099999999998</v>
      </c>
      <c r="Z66">
        <v>1.28156</v>
      </c>
      <c r="AA66">
        <v>1.1559999999999999</v>
      </c>
      <c r="AB66">
        <v>0.99882499999999996</v>
      </c>
      <c r="AC66">
        <v>0.89763899999999996</v>
      </c>
      <c r="AD66">
        <v>0.93999299999999997</v>
      </c>
      <c r="AE66">
        <v>0.91444999999999999</v>
      </c>
      <c r="AF66">
        <v>2.2106300000000001</v>
      </c>
      <c r="AG66">
        <v>1.4292400000000001</v>
      </c>
      <c r="AH66">
        <v>1.03355</v>
      </c>
      <c r="AI66">
        <v>0.87788500000000003</v>
      </c>
      <c r="AJ66">
        <v>0.97849200000000003</v>
      </c>
      <c r="AK66">
        <v>1.11669</v>
      </c>
      <c r="AL66">
        <v>1.2221500000000001</v>
      </c>
      <c r="AM66">
        <v>1.06088</v>
      </c>
      <c r="AN66">
        <v>1.0314700000000001</v>
      </c>
      <c r="AO66">
        <v>1.32101</v>
      </c>
      <c r="AP66">
        <v>1.07525</v>
      </c>
    </row>
    <row r="67" spans="3:42" x14ac:dyDescent="0.2">
      <c r="C67">
        <v>4.4824400000000004</v>
      </c>
      <c r="D67">
        <v>4.3751699999999998</v>
      </c>
      <c r="E67">
        <v>1.87497</v>
      </c>
      <c r="F67">
        <v>2.5076900000000002</v>
      </c>
      <c r="G67">
        <v>2.5553900000000001</v>
      </c>
      <c r="H67">
        <v>3.0540500000000002</v>
      </c>
      <c r="I67">
        <v>2.6479599999999999</v>
      </c>
      <c r="J67">
        <v>1.91092</v>
      </c>
      <c r="K67">
        <v>1.91092</v>
      </c>
      <c r="L67">
        <v>1.3110900000000001</v>
      </c>
      <c r="M67">
        <v>1.3869800000000001</v>
      </c>
      <c r="N67">
        <v>1.4454100000000001</v>
      </c>
      <c r="W67">
        <v>1.0079899999999999</v>
      </c>
      <c r="X67">
        <v>0.98782300000000001</v>
      </c>
      <c r="Y67">
        <v>0.79721500000000001</v>
      </c>
      <c r="Z67">
        <v>0.85104800000000003</v>
      </c>
      <c r="AA67">
        <v>1.49749</v>
      </c>
      <c r="AB67">
        <v>1.08769</v>
      </c>
      <c r="AC67">
        <v>1.12588</v>
      </c>
      <c r="AD67">
        <v>1.1730700000000001</v>
      </c>
      <c r="AE67">
        <v>1.1082000000000001</v>
      </c>
      <c r="AF67">
        <v>1.25502</v>
      </c>
      <c r="AG67">
        <v>1.9425399999999999</v>
      </c>
      <c r="AH67">
        <v>1.17012</v>
      </c>
      <c r="AI67">
        <v>1.2603500000000001</v>
      </c>
      <c r="AJ67">
        <v>1.53965</v>
      </c>
      <c r="AK67">
        <v>0.87815399999999999</v>
      </c>
      <c r="AL67">
        <v>1.17848</v>
      </c>
      <c r="AM67">
        <v>1.5102</v>
      </c>
      <c r="AN67">
        <v>1.20309</v>
      </c>
      <c r="AO67">
        <v>0.96098899999999998</v>
      </c>
      <c r="AP67">
        <v>1.16394</v>
      </c>
    </row>
    <row r="68" spans="3:42" x14ac:dyDescent="0.2">
      <c r="C68">
        <v>2.6707999999999998</v>
      </c>
      <c r="D68">
        <v>4.5323000000000002</v>
      </c>
      <c r="E68">
        <v>4.8968600000000002</v>
      </c>
      <c r="F68">
        <v>2.8216100000000002</v>
      </c>
      <c r="G68">
        <v>2.1669800000000001</v>
      </c>
      <c r="H68">
        <v>2.835</v>
      </c>
      <c r="I68">
        <v>2.2919499999999999</v>
      </c>
      <c r="J68">
        <v>2.9070999999999998</v>
      </c>
      <c r="K68">
        <v>2.9070999999999998</v>
      </c>
      <c r="L68">
        <v>2.3078599999999998</v>
      </c>
      <c r="M68">
        <v>1.58331</v>
      </c>
      <c r="N68">
        <v>1.8112900000000001</v>
      </c>
      <c r="W68">
        <v>1.0404100000000001</v>
      </c>
      <c r="X68">
        <v>0.96417900000000001</v>
      </c>
      <c r="Y68">
        <v>1.0560400000000001</v>
      </c>
      <c r="Z68">
        <v>1.0694999999999999</v>
      </c>
      <c r="AA68">
        <v>1.09219</v>
      </c>
      <c r="AB68">
        <v>1.3502799999999999</v>
      </c>
      <c r="AC68">
        <v>1.1937500000000001</v>
      </c>
      <c r="AD68">
        <v>1.1825699999999999</v>
      </c>
      <c r="AE68">
        <v>0.926454</v>
      </c>
      <c r="AF68">
        <v>1.13619</v>
      </c>
      <c r="AG68">
        <v>1.6803600000000001</v>
      </c>
      <c r="AH68">
        <v>1.2852399999999999</v>
      </c>
      <c r="AI68">
        <v>1.19783</v>
      </c>
      <c r="AJ68">
        <v>1.4636400000000001</v>
      </c>
      <c r="AK68">
        <v>1.14655</v>
      </c>
      <c r="AL68">
        <v>1.0448200000000001</v>
      </c>
      <c r="AM68">
        <v>1.1347499999999999</v>
      </c>
      <c r="AN68">
        <v>1.0675699999999999</v>
      </c>
      <c r="AO68">
        <v>0.89471999999999996</v>
      </c>
      <c r="AP68">
        <v>1.3173900000000001</v>
      </c>
    </row>
    <row r="69" spans="3:42" x14ac:dyDescent="0.2">
      <c r="C69">
        <v>4.5278499999999999</v>
      </c>
      <c r="D69">
        <v>2.5818300000000001</v>
      </c>
      <c r="E69">
        <v>3.2926500000000001</v>
      </c>
      <c r="F69">
        <v>3.0969099999999998</v>
      </c>
      <c r="G69">
        <v>3.0720499999999999</v>
      </c>
      <c r="H69">
        <v>3.4231699999999998</v>
      </c>
      <c r="I69">
        <v>2.3927399999999999</v>
      </c>
      <c r="J69">
        <v>2.7399100000000001</v>
      </c>
      <c r="K69">
        <v>2.7399100000000001</v>
      </c>
      <c r="L69">
        <v>2.0066299999999999</v>
      </c>
      <c r="M69">
        <v>2.4214099999999998</v>
      </c>
      <c r="N69">
        <v>1.8111900000000001</v>
      </c>
      <c r="W69">
        <v>0.96201599999999998</v>
      </c>
      <c r="X69">
        <v>0.83838900000000005</v>
      </c>
      <c r="Y69">
        <v>0.94424799999999998</v>
      </c>
      <c r="Z69">
        <v>1.1647099999999999</v>
      </c>
      <c r="AA69">
        <v>0.98448999999999998</v>
      </c>
      <c r="AB69">
        <v>1.7687999999999999</v>
      </c>
      <c r="AC69">
        <v>0.82418599999999997</v>
      </c>
      <c r="AD69">
        <v>0.99111499999999997</v>
      </c>
      <c r="AE69">
        <v>1.6234999999999999</v>
      </c>
      <c r="AF69">
        <v>1.11995</v>
      </c>
      <c r="AG69">
        <v>1.56952</v>
      </c>
      <c r="AH69">
        <v>1.1181099999999999</v>
      </c>
      <c r="AI69">
        <v>0.89249199999999995</v>
      </c>
      <c r="AJ69">
        <v>0.82213199999999997</v>
      </c>
      <c r="AK69">
        <v>0.89777300000000004</v>
      </c>
      <c r="AL69">
        <v>1.2355400000000001</v>
      </c>
      <c r="AM69">
        <v>1.3896599999999999</v>
      </c>
      <c r="AN69">
        <v>1.0080100000000001</v>
      </c>
      <c r="AO69">
        <v>0.92559199999999997</v>
      </c>
      <c r="AP69">
        <v>1.40591</v>
      </c>
    </row>
    <row r="70" spans="3:42" x14ac:dyDescent="0.2">
      <c r="C70">
        <v>3.4752700000000001</v>
      </c>
      <c r="D70">
        <v>4.4602500000000003</v>
      </c>
      <c r="E70">
        <v>4.1688099999999997</v>
      </c>
      <c r="F70">
        <v>3.6453199999999999</v>
      </c>
      <c r="G70">
        <v>3.0063599999999999</v>
      </c>
      <c r="H70">
        <v>2.7503099999999998</v>
      </c>
      <c r="I70">
        <v>2.95723</v>
      </c>
      <c r="J70">
        <v>3.17266</v>
      </c>
      <c r="K70">
        <v>3.17266</v>
      </c>
      <c r="L70">
        <v>1.18201</v>
      </c>
      <c r="M70">
        <v>2.2581699999999998</v>
      </c>
      <c r="N70">
        <v>1.19068</v>
      </c>
      <c r="W70">
        <v>0.93699399999999999</v>
      </c>
      <c r="X70">
        <v>0.96428899999999995</v>
      </c>
      <c r="Y70">
        <v>1.0714699999999999</v>
      </c>
      <c r="Z70">
        <v>0.994278</v>
      </c>
      <c r="AA70">
        <v>0.77028200000000002</v>
      </c>
      <c r="AB70">
        <v>1.3028999999999999</v>
      </c>
      <c r="AC70">
        <v>0.851738</v>
      </c>
      <c r="AD70">
        <v>1.0761499999999999</v>
      </c>
      <c r="AE70">
        <v>1.0166599999999999</v>
      </c>
      <c r="AF70">
        <v>1.49708</v>
      </c>
      <c r="AG70">
        <v>1.6887300000000001</v>
      </c>
      <c r="AH70">
        <v>1.19733</v>
      </c>
      <c r="AI70">
        <v>1.17662</v>
      </c>
      <c r="AJ70">
        <v>1.0452699999999999</v>
      </c>
      <c r="AK70">
        <v>1.4235</v>
      </c>
      <c r="AL70">
        <v>1.16431</v>
      </c>
      <c r="AM70">
        <v>1.3934899999999999</v>
      </c>
      <c r="AN70">
        <v>1.0217499999999999</v>
      </c>
      <c r="AO70">
        <v>0.88103399999999998</v>
      </c>
      <c r="AP70">
        <v>1.1530499999999999</v>
      </c>
    </row>
    <row r="71" spans="3:42" x14ac:dyDescent="0.2">
      <c r="C71">
        <v>4.7450799999999997</v>
      </c>
      <c r="D71">
        <v>5.4219099999999996</v>
      </c>
      <c r="E71">
        <v>2.9559899999999999</v>
      </c>
      <c r="F71">
        <v>3.80518</v>
      </c>
      <c r="G71">
        <v>4.0435499999999998</v>
      </c>
      <c r="H71">
        <v>3.29921</v>
      </c>
      <c r="I71">
        <v>3.6936599999999999</v>
      </c>
      <c r="J71">
        <v>3.2936299999999998</v>
      </c>
      <c r="K71">
        <v>3.2936299999999998</v>
      </c>
      <c r="L71">
        <v>2.2081499999999998</v>
      </c>
      <c r="M71">
        <v>2.2580900000000002</v>
      </c>
      <c r="N71">
        <v>1.88544</v>
      </c>
      <c r="W71">
        <v>0.74449600000000005</v>
      </c>
      <c r="X71">
        <v>0.93722499999999997</v>
      </c>
      <c r="Y71">
        <v>0.98530099999999998</v>
      </c>
      <c r="Z71">
        <v>1.3960999999999999</v>
      </c>
      <c r="AA71">
        <v>2.00345</v>
      </c>
      <c r="AB71">
        <v>1.7352399999999999</v>
      </c>
      <c r="AC71">
        <v>0.91978700000000002</v>
      </c>
      <c r="AD71">
        <v>0.96367800000000003</v>
      </c>
      <c r="AE71">
        <v>0.96888099999999999</v>
      </c>
      <c r="AF71">
        <v>1.2364900000000001</v>
      </c>
      <c r="AG71">
        <v>1.7923</v>
      </c>
      <c r="AH71">
        <v>1.09118</v>
      </c>
      <c r="AI71">
        <v>1.5581700000000001</v>
      </c>
      <c r="AJ71">
        <v>1.19516</v>
      </c>
      <c r="AK71">
        <v>0.93955999999999995</v>
      </c>
      <c r="AL71">
        <v>1.1222399999999999</v>
      </c>
      <c r="AM71">
        <v>1.6134299999999999</v>
      </c>
      <c r="AN71">
        <v>1.3183400000000001</v>
      </c>
      <c r="AO71">
        <v>1.0502199999999999</v>
      </c>
      <c r="AP71">
        <v>1.3762700000000001</v>
      </c>
    </row>
    <row r="72" spans="3:42" x14ac:dyDescent="0.2">
      <c r="C72">
        <v>4.3000800000000003</v>
      </c>
      <c r="D72">
        <v>5.0429500000000003</v>
      </c>
      <c r="E72">
        <v>3.43072</v>
      </c>
      <c r="F72">
        <v>3.2226499999999998</v>
      </c>
      <c r="G72">
        <v>1.7085300000000001</v>
      </c>
      <c r="H72">
        <v>3.4248599999999998</v>
      </c>
      <c r="I72">
        <v>3.4380999999999999</v>
      </c>
      <c r="J72">
        <v>3.177</v>
      </c>
      <c r="K72">
        <v>3.177</v>
      </c>
      <c r="L72">
        <v>1.47801</v>
      </c>
      <c r="M72">
        <v>2.49688</v>
      </c>
      <c r="N72">
        <v>2.32315</v>
      </c>
      <c r="W72">
        <v>1.05887</v>
      </c>
      <c r="X72">
        <v>0.91891999999999996</v>
      </c>
      <c r="Y72">
        <v>0.70267800000000002</v>
      </c>
      <c r="Z72">
        <v>0.84488600000000003</v>
      </c>
      <c r="AA72">
        <v>1.28135</v>
      </c>
      <c r="AB72">
        <v>1.4824299999999999</v>
      </c>
      <c r="AC72">
        <v>1.28735</v>
      </c>
      <c r="AD72">
        <v>1.36344</v>
      </c>
      <c r="AE72">
        <v>1.2716400000000001</v>
      </c>
      <c r="AF72">
        <v>1.1948700000000001</v>
      </c>
      <c r="AG72">
        <v>1.46601</v>
      </c>
      <c r="AH72">
        <v>1.2278199999999999</v>
      </c>
      <c r="AI72">
        <v>0.97333000000000003</v>
      </c>
      <c r="AJ72">
        <v>0.97391700000000003</v>
      </c>
      <c r="AK72">
        <v>1.0315000000000001</v>
      </c>
      <c r="AL72">
        <v>1.4034800000000001</v>
      </c>
      <c r="AM72">
        <v>0.85113899999999998</v>
      </c>
      <c r="AN72">
        <v>1.2563299999999999</v>
      </c>
      <c r="AO72">
        <v>1.3130999999999999</v>
      </c>
      <c r="AP72">
        <v>1.6078699999999999</v>
      </c>
    </row>
    <row r="73" spans="3:42" x14ac:dyDescent="0.2">
      <c r="C73">
        <v>2.72776</v>
      </c>
      <c r="D73">
        <v>2.7193999999999998</v>
      </c>
      <c r="E73">
        <v>4.7686099999999998</v>
      </c>
      <c r="F73">
        <v>3.01423</v>
      </c>
      <c r="G73">
        <v>3.36232</v>
      </c>
      <c r="H73">
        <v>3.0608499999999998</v>
      </c>
      <c r="I73">
        <v>2.0189499999999998</v>
      </c>
      <c r="J73">
        <v>3.8231899999999999</v>
      </c>
      <c r="K73">
        <v>3.8231899999999999</v>
      </c>
      <c r="L73">
        <v>1.64662</v>
      </c>
      <c r="M73">
        <v>2.2995100000000002</v>
      </c>
      <c r="N73">
        <v>2.15903</v>
      </c>
      <c r="W73">
        <v>0.94914600000000005</v>
      </c>
      <c r="X73">
        <v>1.0239499999999999</v>
      </c>
      <c r="Y73">
        <v>0.94653799999999999</v>
      </c>
      <c r="Z73">
        <v>0.91546899999999998</v>
      </c>
      <c r="AA73">
        <v>0.98894000000000004</v>
      </c>
      <c r="AB73">
        <v>0.99249799999999999</v>
      </c>
      <c r="AC73">
        <v>1.0803</v>
      </c>
      <c r="AD73">
        <v>0.99368299999999998</v>
      </c>
      <c r="AE73">
        <v>1.0586899999999999</v>
      </c>
      <c r="AF73">
        <v>1.2411300000000001</v>
      </c>
      <c r="AG73">
        <v>1.3291999999999999</v>
      </c>
      <c r="AH73">
        <v>1.02054</v>
      </c>
      <c r="AI73">
        <v>1.30481</v>
      </c>
      <c r="AJ73">
        <v>0.96599000000000002</v>
      </c>
      <c r="AK73">
        <v>1.11395</v>
      </c>
      <c r="AL73">
        <v>1.83433</v>
      </c>
      <c r="AM73">
        <v>1.0747100000000001</v>
      </c>
      <c r="AN73">
        <v>0.91027800000000003</v>
      </c>
      <c r="AO73">
        <v>0.935276</v>
      </c>
      <c r="AP73">
        <v>0.86495</v>
      </c>
    </row>
    <row r="74" spans="3:42" x14ac:dyDescent="0.2">
      <c r="C74">
        <v>4.0864000000000003</v>
      </c>
      <c r="D74">
        <v>3.9972699999999999</v>
      </c>
      <c r="E74">
        <v>3.9485199999999998</v>
      </c>
      <c r="F74">
        <v>2.7517399999999999</v>
      </c>
      <c r="G74">
        <v>2.25867</v>
      </c>
      <c r="H74">
        <v>3.2462</v>
      </c>
      <c r="I74">
        <v>2.3931800000000001</v>
      </c>
      <c r="J74">
        <v>2.55619</v>
      </c>
      <c r="K74">
        <v>2.55619</v>
      </c>
      <c r="L74">
        <v>2.1699000000000002</v>
      </c>
      <c r="M74">
        <v>2.4051999999999998</v>
      </c>
      <c r="N74">
        <v>2.0286300000000002</v>
      </c>
      <c r="W74">
        <v>0.94028999999999996</v>
      </c>
      <c r="X74">
        <v>0.90189600000000003</v>
      </c>
      <c r="Y74">
        <v>0.83539699999999995</v>
      </c>
      <c r="Z74">
        <v>1.2291799999999999</v>
      </c>
      <c r="AA74">
        <v>1.9044700000000001</v>
      </c>
      <c r="AB74">
        <v>1.4247000000000001</v>
      </c>
      <c r="AC74">
        <v>1.35212</v>
      </c>
      <c r="AD74">
        <v>1.0502100000000001</v>
      </c>
      <c r="AE74">
        <v>1.1152500000000001</v>
      </c>
      <c r="AF74">
        <v>1.23766</v>
      </c>
      <c r="AG74">
        <v>1.4749000000000001</v>
      </c>
      <c r="AH74">
        <v>1.3732</v>
      </c>
      <c r="AI74">
        <v>1.22034</v>
      </c>
      <c r="AJ74">
        <v>1.11833</v>
      </c>
      <c r="AK74">
        <v>1.0771200000000001</v>
      </c>
      <c r="AL74">
        <v>0.97343199999999996</v>
      </c>
      <c r="AM74">
        <v>1.1232500000000001</v>
      </c>
      <c r="AN74">
        <v>1.5943799999999999</v>
      </c>
      <c r="AO74">
        <v>0.90896399999999999</v>
      </c>
      <c r="AP74">
        <v>1.27007</v>
      </c>
    </row>
    <row r="75" spans="3:42" x14ac:dyDescent="0.2">
      <c r="C75">
        <v>3.6994600000000002</v>
      </c>
      <c r="D75">
        <v>5.0571400000000004</v>
      </c>
      <c r="E75">
        <v>4.2552199999999996</v>
      </c>
      <c r="F75">
        <v>2.8936099999999998</v>
      </c>
      <c r="G75">
        <v>3.4087800000000001</v>
      </c>
      <c r="H75">
        <v>3.0372400000000002</v>
      </c>
      <c r="I75">
        <v>3.2377500000000001</v>
      </c>
      <c r="J75">
        <v>2.6963900000000001</v>
      </c>
      <c r="K75">
        <v>2.6963900000000001</v>
      </c>
      <c r="L75">
        <v>1.9344300000000001</v>
      </c>
      <c r="M75">
        <v>2.49274</v>
      </c>
      <c r="N75">
        <v>2.02582</v>
      </c>
      <c r="W75">
        <v>0.87361699999999998</v>
      </c>
      <c r="X75">
        <v>1.0191300000000001</v>
      </c>
      <c r="Y75">
        <v>0.95328800000000002</v>
      </c>
      <c r="Z75">
        <v>1.0889</v>
      </c>
      <c r="AA75">
        <v>0.912304</v>
      </c>
      <c r="AB75">
        <v>1.0403</v>
      </c>
      <c r="AC75">
        <v>0.91090800000000005</v>
      </c>
      <c r="AD75">
        <v>0.82628699999999999</v>
      </c>
      <c r="AE75">
        <v>1.05796</v>
      </c>
      <c r="AF75">
        <v>1.5150699999999999</v>
      </c>
      <c r="AG75">
        <v>1.34205</v>
      </c>
      <c r="AH75">
        <v>1.25024</v>
      </c>
      <c r="AI75">
        <v>1.1251100000000001</v>
      </c>
      <c r="AJ75">
        <v>1.4639800000000001</v>
      </c>
      <c r="AK75">
        <v>1.14324</v>
      </c>
      <c r="AL75">
        <v>1.1644600000000001</v>
      </c>
      <c r="AM75">
        <v>1.0676000000000001</v>
      </c>
      <c r="AN75">
        <v>1.27234</v>
      </c>
      <c r="AO75">
        <v>0.92552699999999999</v>
      </c>
      <c r="AP75">
        <v>1.5787199999999999</v>
      </c>
    </row>
    <row r="76" spans="3:42" x14ac:dyDescent="0.2">
      <c r="C76">
        <v>3.8506800000000001</v>
      </c>
      <c r="D76">
        <v>3.5317799999999999</v>
      </c>
      <c r="E76">
        <v>5.51485</v>
      </c>
      <c r="F76">
        <v>3.4873699999999999</v>
      </c>
      <c r="G76">
        <v>2.62405</v>
      </c>
      <c r="H76">
        <v>2.26112</v>
      </c>
      <c r="I76">
        <v>2.60317</v>
      </c>
      <c r="J76">
        <v>3.2153299999999998</v>
      </c>
      <c r="K76">
        <v>3.2153299999999998</v>
      </c>
      <c r="L76">
        <v>2.11504</v>
      </c>
      <c r="M76">
        <v>1.7070000000000001</v>
      </c>
      <c r="N76">
        <v>2.2781899999999999</v>
      </c>
      <c r="W76">
        <v>1.4974000000000001</v>
      </c>
      <c r="X76">
        <v>0.82930899999999996</v>
      </c>
      <c r="Y76">
        <v>1.09413</v>
      </c>
      <c r="Z76">
        <v>0.91321799999999997</v>
      </c>
      <c r="AA76">
        <v>1.1342099999999999</v>
      </c>
      <c r="AB76">
        <v>1.5477799999999999</v>
      </c>
      <c r="AC76">
        <v>1.0539099999999999</v>
      </c>
      <c r="AD76">
        <v>1.4400500000000001</v>
      </c>
      <c r="AE76">
        <v>1.1087100000000001</v>
      </c>
      <c r="AF76">
        <v>1.5572999999999999</v>
      </c>
      <c r="AG76">
        <v>0.99549699999999997</v>
      </c>
      <c r="AH76">
        <v>1.16011</v>
      </c>
      <c r="AI76">
        <v>1.4086799999999999</v>
      </c>
      <c r="AJ76">
        <v>1.45425</v>
      </c>
      <c r="AK76">
        <v>1.0600400000000001</v>
      </c>
      <c r="AL76">
        <v>1.3807799999999999</v>
      </c>
      <c r="AM76">
        <v>1.3833800000000001</v>
      </c>
      <c r="AN76">
        <v>1.1594199999999999</v>
      </c>
      <c r="AO76">
        <v>0.96214500000000003</v>
      </c>
      <c r="AP76">
        <v>1.1688799999999999</v>
      </c>
    </row>
    <row r="77" spans="3:42" x14ac:dyDescent="0.2">
      <c r="C77">
        <v>2.4867400000000002</v>
      </c>
      <c r="D77">
        <v>5.0352399999999999</v>
      </c>
      <c r="E77">
        <v>5.0536500000000002</v>
      </c>
      <c r="F77">
        <v>4.1973599999999998</v>
      </c>
      <c r="G77">
        <v>2.3993000000000002</v>
      </c>
      <c r="H77">
        <v>2.8288799999999998</v>
      </c>
      <c r="I77">
        <v>2.9386000000000001</v>
      </c>
      <c r="J77">
        <v>2.6848100000000001</v>
      </c>
      <c r="K77">
        <v>2.6848100000000001</v>
      </c>
      <c r="L77">
        <v>1.8352599999999999</v>
      </c>
      <c r="M77">
        <v>2.0413100000000002</v>
      </c>
      <c r="N77">
        <v>2.6260599999999998</v>
      </c>
      <c r="W77">
        <v>0.87171900000000002</v>
      </c>
      <c r="X77">
        <v>1.0101100000000001</v>
      </c>
      <c r="Y77">
        <v>0.99673500000000004</v>
      </c>
      <c r="Z77">
        <v>0.89178299999999999</v>
      </c>
      <c r="AA77">
        <v>1.5775699999999999</v>
      </c>
      <c r="AB77">
        <v>0.85979899999999998</v>
      </c>
      <c r="AC77">
        <v>0.63457799999999998</v>
      </c>
      <c r="AD77">
        <v>1.22475</v>
      </c>
      <c r="AE77">
        <v>1.48637</v>
      </c>
      <c r="AF77">
        <v>1.1777</v>
      </c>
      <c r="AG77">
        <v>1.4841299999999999</v>
      </c>
      <c r="AH77">
        <v>1.5486200000000001</v>
      </c>
      <c r="AI77">
        <v>0.68027000000000004</v>
      </c>
      <c r="AJ77">
        <v>1.1514200000000001</v>
      </c>
      <c r="AK77">
        <v>1.19411</v>
      </c>
      <c r="AL77">
        <v>1.4292400000000001</v>
      </c>
      <c r="AM77">
        <v>1.3847100000000001</v>
      </c>
      <c r="AN77">
        <v>1.02277</v>
      </c>
      <c r="AO77">
        <v>1.1521699999999999</v>
      </c>
      <c r="AP77">
        <v>1.3393999999999999</v>
      </c>
    </row>
    <row r="78" spans="3:42" x14ac:dyDescent="0.2">
      <c r="C78">
        <v>4.2203299999999997</v>
      </c>
      <c r="D78">
        <v>3.58</v>
      </c>
      <c r="E78">
        <v>3.52345</v>
      </c>
      <c r="F78">
        <v>2.8380299999999998</v>
      </c>
      <c r="G78">
        <v>2.85791</v>
      </c>
      <c r="H78">
        <v>2.56514</v>
      </c>
      <c r="I78">
        <v>2.8802400000000001</v>
      </c>
      <c r="J78">
        <v>1.37452</v>
      </c>
      <c r="K78">
        <v>1.37452</v>
      </c>
      <c r="L78">
        <v>2.3993799999999998</v>
      </c>
      <c r="M78">
        <v>1.3634599999999999</v>
      </c>
      <c r="N78">
        <v>3.0888800000000001</v>
      </c>
      <c r="W78">
        <v>0.87549999999999994</v>
      </c>
      <c r="X78">
        <v>0.91895099999999996</v>
      </c>
      <c r="Y78">
        <v>0.95606500000000005</v>
      </c>
      <c r="Z78">
        <v>1.0162800000000001</v>
      </c>
      <c r="AA78">
        <v>0.93605499999999997</v>
      </c>
      <c r="AB78">
        <v>1.1297600000000001</v>
      </c>
      <c r="AC78">
        <v>0.88004499999999997</v>
      </c>
      <c r="AD78">
        <v>1.0386500000000001</v>
      </c>
      <c r="AE78">
        <v>1.7236800000000001</v>
      </c>
      <c r="AF78">
        <v>1.23516</v>
      </c>
      <c r="AG78">
        <v>1.2023999999999999</v>
      </c>
      <c r="AH78">
        <v>1.00787</v>
      </c>
      <c r="AI78">
        <v>1.14971</v>
      </c>
      <c r="AJ78">
        <v>1.4357200000000001</v>
      </c>
      <c r="AK78">
        <v>0.96389899999999995</v>
      </c>
      <c r="AL78">
        <v>1.0713200000000001</v>
      </c>
      <c r="AM78">
        <v>1.76135</v>
      </c>
      <c r="AN78">
        <v>1.50892</v>
      </c>
      <c r="AO78">
        <v>1.2821899999999999</v>
      </c>
      <c r="AP78">
        <v>0.96463900000000002</v>
      </c>
    </row>
    <row r="79" spans="3:42" x14ac:dyDescent="0.2">
      <c r="C79">
        <v>4.5111299999999996</v>
      </c>
      <c r="D79">
        <v>4.76579</v>
      </c>
      <c r="E79">
        <v>3.08955</v>
      </c>
      <c r="F79">
        <v>2.9617800000000001</v>
      </c>
      <c r="G79">
        <v>3.4664000000000001</v>
      </c>
      <c r="H79">
        <v>2.99153</v>
      </c>
      <c r="I79">
        <v>2.3316699999999999</v>
      </c>
      <c r="J79">
        <v>2.8048700000000002</v>
      </c>
      <c r="K79">
        <v>2.8048700000000002</v>
      </c>
      <c r="L79">
        <v>2.1200199999999998</v>
      </c>
      <c r="M79">
        <v>3.6121400000000001</v>
      </c>
      <c r="N79">
        <v>2.2663799999999998</v>
      </c>
      <c r="W79">
        <v>1.1011500000000001</v>
      </c>
      <c r="X79">
        <v>1.1101099999999999</v>
      </c>
      <c r="Y79">
        <v>0.85135300000000003</v>
      </c>
      <c r="Z79">
        <v>0.99497999999999998</v>
      </c>
      <c r="AA79">
        <v>1.06687</v>
      </c>
      <c r="AB79">
        <v>0.93394699999999997</v>
      </c>
      <c r="AC79">
        <v>1.15371</v>
      </c>
      <c r="AD79">
        <v>0.98588799999999999</v>
      </c>
      <c r="AE79">
        <v>0.95472800000000002</v>
      </c>
      <c r="AF79">
        <v>1.0114300000000001</v>
      </c>
      <c r="AG79">
        <v>1.25583</v>
      </c>
      <c r="AH79">
        <v>1.0696699999999999</v>
      </c>
      <c r="AI79">
        <v>0.86412299999999997</v>
      </c>
      <c r="AJ79">
        <v>1.0392999999999999</v>
      </c>
      <c r="AK79">
        <v>1.27823</v>
      </c>
      <c r="AL79">
        <v>1.2156100000000001</v>
      </c>
      <c r="AM79">
        <v>1.89516</v>
      </c>
      <c r="AO79">
        <v>1.0606599999999999</v>
      </c>
      <c r="AP79">
        <v>1.15526</v>
      </c>
    </row>
    <row r="80" spans="3:42" x14ac:dyDescent="0.2">
      <c r="C80">
        <v>4.9773699999999996</v>
      </c>
      <c r="D80">
        <v>4.9726400000000002</v>
      </c>
      <c r="E80">
        <v>4.4471600000000002</v>
      </c>
      <c r="F80">
        <v>2.1851699999999998</v>
      </c>
      <c r="G80">
        <v>2.7931400000000002</v>
      </c>
      <c r="H80">
        <v>2.1553399999999998</v>
      </c>
      <c r="I80">
        <v>1.71305</v>
      </c>
      <c r="J80">
        <v>2.8029999999999999</v>
      </c>
      <c r="K80">
        <v>2.8029999999999999</v>
      </c>
      <c r="L80">
        <v>1.72444</v>
      </c>
      <c r="M80">
        <v>2.1614399999999998</v>
      </c>
      <c r="N80">
        <v>2.3939499999999998</v>
      </c>
      <c r="W80">
        <v>1.03752</v>
      </c>
      <c r="X80">
        <v>0.79289900000000002</v>
      </c>
      <c r="Y80">
        <v>0.942778</v>
      </c>
      <c r="Z80">
        <v>1.0926</v>
      </c>
      <c r="AA80">
        <v>1.2964500000000001</v>
      </c>
      <c r="AB80">
        <v>0.97374000000000005</v>
      </c>
      <c r="AC80">
        <v>0.96935400000000005</v>
      </c>
      <c r="AD80">
        <v>0.99970300000000001</v>
      </c>
      <c r="AE80">
        <v>1.29379</v>
      </c>
      <c r="AF80">
        <v>1.2841899999999999</v>
      </c>
      <c r="AG80">
        <v>1.63188</v>
      </c>
      <c r="AH80">
        <v>1.67801</v>
      </c>
      <c r="AI80">
        <v>1.26193</v>
      </c>
      <c r="AJ80">
        <v>1.3009599999999999</v>
      </c>
      <c r="AK80">
        <v>0.980966</v>
      </c>
      <c r="AL80">
        <v>1.38219</v>
      </c>
      <c r="AM80">
        <v>1.9584900000000001</v>
      </c>
      <c r="AO80">
        <v>1.0406599999999999</v>
      </c>
      <c r="AP80">
        <v>1.0229900000000001</v>
      </c>
    </row>
    <row r="81" spans="3:42" x14ac:dyDescent="0.2">
      <c r="C81">
        <v>2.1189900000000002</v>
      </c>
      <c r="D81">
        <v>4.4334699999999998</v>
      </c>
      <c r="E81">
        <v>4.7842700000000002</v>
      </c>
      <c r="F81">
        <v>2.43954</v>
      </c>
      <c r="G81">
        <v>3.3025199999999999</v>
      </c>
      <c r="H81">
        <v>2.48671</v>
      </c>
      <c r="I81">
        <v>4.5376200000000004</v>
      </c>
      <c r="J81">
        <v>3.9045200000000002</v>
      </c>
      <c r="K81">
        <v>3.9045200000000002</v>
      </c>
      <c r="L81">
        <v>2.3923800000000002</v>
      </c>
      <c r="M81">
        <v>2.6438199999999998</v>
      </c>
      <c r="N81">
        <v>1.85188</v>
      </c>
      <c r="W81">
        <v>0.85121199999999997</v>
      </c>
      <c r="X81">
        <v>0.89630200000000004</v>
      </c>
      <c r="Y81">
        <v>1.02817</v>
      </c>
      <c r="Z81">
        <v>0.98544299999999996</v>
      </c>
      <c r="AA81">
        <v>1.12039</v>
      </c>
      <c r="AB81">
        <v>1.3115699999999999</v>
      </c>
      <c r="AC81">
        <v>1.1842900000000001</v>
      </c>
      <c r="AD81">
        <v>0.84231100000000003</v>
      </c>
      <c r="AE81">
        <v>1.13825</v>
      </c>
      <c r="AF81">
        <v>1.46201</v>
      </c>
      <c r="AG81">
        <v>2.0023</v>
      </c>
      <c r="AH81">
        <v>1.1313899999999999</v>
      </c>
      <c r="AI81">
        <v>2.1961499999999998</v>
      </c>
      <c r="AJ81">
        <v>1.6485399999999999</v>
      </c>
      <c r="AK81">
        <v>1.4553499999999999</v>
      </c>
      <c r="AL81">
        <v>1.1909000000000001</v>
      </c>
      <c r="AM81">
        <v>1.04783</v>
      </c>
      <c r="AO81">
        <v>1.2432000000000001</v>
      </c>
      <c r="AP81">
        <v>1.1112899999999999</v>
      </c>
    </row>
    <row r="82" spans="3:42" x14ac:dyDescent="0.2">
      <c r="C82">
        <v>4.5443199999999999</v>
      </c>
      <c r="D82">
        <v>4.03864</v>
      </c>
      <c r="E82">
        <v>3.0914899999999998</v>
      </c>
      <c r="F82">
        <v>3.2533400000000001</v>
      </c>
      <c r="G82">
        <v>2.2100599999999999</v>
      </c>
      <c r="H82">
        <v>2.8712300000000002</v>
      </c>
      <c r="I82">
        <v>2.8926500000000002</v>
      </c>
      <c r="J82">
        <v>3.1424300000000001</v>
      </c>
      <c r="K82">
        <v>3.1424300000000001</v>
      </c>
      <c r="L82">
        <v>1.98108</v>
      </c>
      <c r="M82">
        <v>1.8925099999999999</v>
      </c>
      <c r="N82">
        <v>1.2203900000000001</v>
      </c>
      <c r="W82">
        <v>0.84772199999999998</v>
      </c>
      <c r="X82">
        <v>1.0655699999999999</v>
      </c>
      <c r="Y82">
        <v>1.01553</v>
      </c>
      <c r="Z82">
        <v>1.2155100000000001</v>
      </c>
      <c r="AA82">
        <v>1.77182</v>
      </c>
      <c r="AB82">
        <v>1.20621</v>
      </c>
      <c r="AC82">
        <v>0.80252199999999996</v>
      </c>
      <c r="AD82">
        <v>0.92370399999999997</v>
      </c>
      <c r="AE82">
        <v>1.08606</v>
      </c>
      <c r="AF82">
        <v>1.2641800000000001</v>
      </c>
      <c r="AG82">
        <v>1.21573</v>
      </c>
      <c r="AH82">
        <v>1.4790300000000001</v>
      </c>
      <c r="AI82">
        <v>1.0158100000000001</v>
      </c>
      <c r="AJ82">
        <v>1.1164000000000001</v>
      </c>
      <c r="AK82">
        <v>1.17258</v>
      </c>
      <c r="AL82">
        <v>1.4001699999999999</v>
      </c>
      <c r="AM82">
        <v>1.28546</v>
      </c>
      <c r="AO82">
        <v>1.15802</v>
      </c>
      <c r="AP82">
        <v>1.07168</v>
      </c>
    </row>
    <row r="83" spans="3:42" x14ac:dyDescent="0.2">
      <c r="C83">
        <v>5.1815300000000004</v>
      </c>
      <c r="D83">
        <v>3.6919200000000001</v>
      </c>
      <c r="E83">
        <v>1.7197800000000001</v>
      </c>
      <c r="F83">
        <v>2.6902900000000001</v>
      </c>
      <c r="G83">
        <v>1.67899</v>
      </c>
      <c r="H83">
        <v>3.4311600000000002</v>
      </c>
      <c r="I83">
        <v>2.3144999999999998</v>
      </c>
      <c r="J83">
        <v>2.7149399999999999</v>
      </c>
      <c r="K83">
        <v>2.7149399999999999</v>
      </c>
      <c r="L83">
        <v>1.4056</v>
      </c>
      <c r="M83">
        <v>2.31514</v>
      </c>
      <c r="N83">
        <v>1.99688</v>
      </c>
      <c r="W83">
        <v>0.76911600000000002</v>
      </c>
      <c r="X83">
        <v>0.94684999999999997</v>
      </c>
      <c r="Y83">
        <v>1.1008</v>
      </c>
      <c r="Z83">
        <v>0.90997899999999998</v>
      </c>
      <c r="AA83">
        <v>1.45346</v>
      </c>
      <c r="AB83">
        <v>1.4572799999999999</v>
      </c>
      <c r="AC83">
        <v>1.2557499999999999</v>
      </c>
      <c r="AD83">
        <v>1.69031</v>
      </c>
      <c r="AE83">
        <v>1.7043900000000001</v>
      </c>
      <c r="AF83">
        <v>1.2098</v>
      </c>
      <c r="AG83">
        <v>1.75176</v>
      </c>
      <c r="AH83">
        <v>1.0558700000000001</v>
      </c>
      <c r="AI83">
        <v>1.39192</v>
      </c>
      <c r="AJ83">
        <v>1.1053200000000001</v>
      </c>
      <c r="AK83">
        <v>1.03162</v>
      </c>
      <c r="AL83">
        <v>1.0936600000000001</v>
      </c>
      <c r="AM83">
        <v>1.1228899999999999</v>
      </c>
      <c r="AO83">
        <v>0.99776100000000001</v>
      </c>
      <c r="AP83">
        <v>1.0153700000000001</v>
      </c>
    </row>
    <row r="84" spans="3:42" x14ac:dyDescent="0.2">
      <c r="C84">
        <v>4.5281500000000001</v>
      </c>
      <c r="D84">
        <v>4.8966900000000004</v>
      </c>
      <c r="E84">
        <v>3.95079</v>
      </c>
      <c r="F84">
        <v>2.6202299999999998</v>
      </c>
      <c r="G84">
        <v>2.4427500000000002</v>
      </c>
      <c r="H84">
        <v>2.9641600000000001</v>
      </c>
      <c r="I84">
        <v>2.3275199999999998</v>
      </c>
      <c r="J84">
        <v>3.2395399999999999</v>
      </c>
      <c r="K84">
        <v>3.2395399999999999</v>
      </c>
      <c r="L84">
        <v>2.5704699999999998</v>
      </c>
      <c r="M84">
        <v>2.06935</v>
      </c>
      <c r="N84">
        <v>1.4697100000000001</v>
      </c>
      <c r="W84">
        <v>0.92882699999999996</v>
      </c>
      <c r="X84">
        <v>0.95028000000000001</v>
      </c>
      <c r="Y84">
        <v>0.97562000000000004</v>
      </c>
      <c r="Z84">
        <v>1.0535699999999999</v>
      </c>
      <c r="AA84">
        <v>1.22614</v>
      </c>
      <c r="AB84">
        <v>1.2347999999999999</v>
      </c>
      <c r="AC84">
        <v>1.0721799999999999</v>
      </c>
      <c r="AD84">
        <v>0.86123799999999995</v>
      </c>
      <c r="AE84">
        <v>1.01309</v>
      </c>
      <c r="AF84">
        <v>1.18408</v>
      </c>
      <c r="AG84">
        <v>1.2087399999999999</v>
      </c>
      <c r="AH84">
        <v>1.1915199999999999</v>
      </c>
      <c r="AI84">
        <v>1.0781099999999999</v>
      </c>
      <c r="AJ84">
        <v>1.3065599999999999</v>
      </c>
      <c r="AK84">
        <v>1.1616299999999999</v>
      </c>
      <c r="AL84">
        <v>1.48167</v>
      </c>
      <c r="AM84">
        <v>1.4353800000000001</v>
      </c>
      <c r="AO84">
        <v>1.3996</v>
      </c>
      <c r="AP84">
        <v>1.3210200000000001</v>
      </c>
    </row>
    <row r="85" spans="3:42" x14ac:dyDescent="0.2">
      <c r="C85">
        <v>4.2775800000000004</v>
      </c>
      <c r="D85">
        <v>4.07334</v>
      </c>
      <c r="E85">
        <v>5.1044299999999998</v>
      </c>
      <c r="F85">
        <v>2.7739099999999999</v>
      </c>
      <c r="G85">
        <v>3.0601500000000001</v>
      </c>
      <c r="H85">
        <v>2.3159399999999999</v>
      </c>
      <c r="I85">
        <v>3.4768599999999998</v>
      </c>
      <c r="J85">
        <v>5.1712800000000003</v>
      </c>
      <c r="K85">
        <v>5.1712800000000003</v>
      </c>
      <c r="L85">
        <v>1.9507000000000001</v>
      </c>
      <c r="M85">
        <v>2.6891400000000001</v>
      </c>
      <c r="N85">
        <v>2.5215299999999998</v>
      </c>
      <c r="W85">
        <v>0.995112</v>
      </c>
      <c r="X85">
        <v>0.75934100000000004</v>
      </c>
      <c r="Y85">
        <v>0.70698799999999995</v>
      </c>
      <c r="Z85">
        <v>1.0722100000000001</v>
      </c>
      <c r="AA85">
        <v>1.16797</v>
      </c>
      <c r="AB85">
        <v>1.29518</v>
      </c>
      <c r="AC85">
        <v>0.77072399999999996</v>
      </c>
      <c r="AD85">
        <v>1.5082599999999999</v>
      </c>
      <c r="AE85">
        <v>0.92841700000000005</v>
      </c>
      <c r="AF85">
        <v>1.2382899999999999</v>
      </c>
      <c r="AG85">
        <v>1.53857</v>
      </c>
      <c r="AH85">
        <v>0.90941700000000003</v>
      </c>
      <c r="AI85">
        <v>1.4015899999999999</v>
      </c>
      <c r="AJ85">
        <v>1.1686399999999999</v>
      </c>
      <c r="AK85">
        <v>1.5954999999999999</v>
      </c>
      <c r="AL85">
        <v>1.7098</v>
      </c>
      <c r="AM85">
        <v>1.08239</v>
      </c>
      <c r="AO85">
        <v>1.24377</v>
      </c>
      <c r="AP85">
        <v>1.5439400000000001</v>
      </c>
    </row>
    <row r="86" spans="3:42" x14ac:dyDescent="0.2">
      <c r="C86">
        <v>4.4952500000000004</v>
      </c>
      <c r="D86">
        <v>4.27759</v>
      </c>
      <c r="E86">
        <v>4.1884399999999999</v>
      </c>
      <c r="F86">
        <v>3.3879899999999998</v>
      </c>
      <c r="G86">
        <v>3.0093100000000002</v>
      </c>
      <c r="H86">
        <v>3.0514800000000002</v>
      </c>
      <c r="I86">
        <v>2.7404600000000001</v>
      </c>
      <c r="J86">
        <v>3.1994799999999999</v>
      </c>
      <c r="K86">
        <v>3.1994799999999999</v>
      </c>
      <c r="L86">
        <v>2.1057399999999999</v>
      </c>
      <c r="M86">
        <v>1.60101</v>
      </c>
      <c r="N86">
        <v>1.83884</v>
      </c>
      <c r="W86">
        <v>1.5113700000000001</v>
      </c>
      <c r="X86">
        <v>0.89933399999999997</v>
      </c>
      <c r="Y86">
        <v>0.94951099999999999</v>
      </c>
      <c r="Z86">
        <v>0.97962499999999997</v>
      </c>
      <c r="AA86">
        <v>0.90231399999999995</v>
      </c>
      <c r="AB86">
        <v>1.3653900000000001</v>
      </c>
      <c r="AC86">
        <v>0.99617500000000003</v>
      </c>
      <c r="AD86">
        <v>1.24078</v>
      </c>
      <c r="AE86">
        <v>1.57331</v>
      </c>
      <c r="AF86">
        <v>1.4655</v>
      </c>
      <c r="AG86">
        <v>1.43103</v>
      </c>
      <c r="AH86">
        <v>2.0285600000000001</v>
      </c>
      <c r="AI86">
        <v>1.3075699999999999</v>
      </c>
      <c r="AJ86">
        <v>1.17805</v>
      </c>
      <c r="AK86">
        <v>0.93677299999999997</v>
      </c>
      <c r="AL86">
        <v>1.3470299999999999</v>
      </c>
      <c r="AM86">
        <v>1.1428100000000001</v>
      </c>
      <c r="AO86">
        <v>1.1691</v>
      </c>
      <c r="AP86">
        <v>0.93135500000000004</v>
      </c>
    </row>
    <row r="87" spans="3:42" x14ac:dyDescent="0.2">
      <c r="C87">
        <v>4.3067900000000003</v>
      </c>
      <c r="D87">
        <v>4.00556</v>
      </c>
      <c r="E87">
        <v>3.8305899999999999</v>
      </c>
      <c r="F87">
        <v>3.19157</v>
      </c>
      <c r="G87">
        <v>3.6883599999999999</v>
      </c>
      <c r="H87">
        <v>3.1110600000000002</v>
      </c>
      <c r="I87">
        <v>2.6529099999999999</v>
      </c>
      <c r="J87">
        <v>2.74112</v>
      </c>
      <c r="K87">
        <v>2.74112</v>
      </c>
      <c r="L87">
        <v>2.0706899999999999</v>
      </c>
      <c r="M87">
        <v>3.9642599999999999</v>
      </c>
      <c r="N87">
        <v>2.1111499999999999</v>
      </c>
      <c r="W87">
        <v>0.95507500000000001</v>
      </c>
      <c r="X87">
        <v>1.0253399999999999</v>
      </c>
      <c r="Y87">
        <v>1.13436</v>
      </c>
      <c r="Z87">
        <v>1.00336</v>
      </c>
      <c r="AA87">
        <v>0.94472400000000001</v>
      </c>
      <c r="AB87">
        <v>1.3111999999999999</v>
      </c>
      <c r="AC87">
        <v>0.97948500000000005</v>
      </c>
      <c r="AD87">
        <v>0.84218300000000001</v>
      </c>
      <c r="AE87">
        <v>0.84721000000000002</v>
      </c>
      <c r="AF87">
        <v>1.37208</v>
      </c>
      <c r="AG87">
        <v>1.10894</v>
      </c>
      <c r="AH87">
        <v>1.9389799999999999</v>
      </c>
      <c r="AI87">
        <v>1.6383300000000001</v>
      </c>
      <c r="AJ87">
        <v>0.89431700000000003</v>
      </c>
      <c r="AK87">
        <v>0.92306299999999997</v>
      </c>
      <c r="AL87">
        <v>1.23054</v>
      </c>
      <c r="AM87">
        <v>1.6915100000000001</v>
      </c>
      <c r="AO87">
        <v>1.24718</v>
      </c>
      <c r="AP87">
        <v>1.31332</v>
      </c>
    </row>
    <row r="88" spans="3:42" x14ac:dyDescent="0.2">
      <c r="C88">
        <v>2.9254899999999999</v>
      </c>
      <c r="D88">
        <v>3.8294000000000001</v>
      </c>
      <c r="E88">
        <v>4.6071</v>
      </c>
      <c r="F88">
        <v>2.8755000000000002</v>
      </c>
      <c r="G88">
        <v>2.9098899999999999</v>
      </c>
      <c r="H88">
        <v>2.7795399999999999</v>
      </c>
      <c r="I88">
        <v>3.9729199999999998</v>
      </c>
      <c r="J88">
        <v>3.0879500000000002</v>
      </c>
      <c r="K88">
        <v>3.0879500000000002</v>
      </c>
      <c r="L88">
        <v>1.80084</v>
      </c>
      <c r="M88">
        <v>1.7727999999999999</v>
      </c>
      <c r="N88">
        <v>2.4483999999999999</v>
      </c>
      <c r="W88">
        <v>1.0040500000000001</v>
      </c>
      <c r="X88">
        <v>0.78631799999999996</v>
      </c>
      <c r="Y88">
        <v>0.85273200000000005</v>
      </c>
      <c r="Z88">
        <v>1.02735</v>
      </c>
      <c r="AA88">
        <v>0.85726899999999995</v>
      </c>
      <c r="AB88">
        <v>1.9073199999999999</v>
      </c>
      <c r="AC88">
        <v>1.0782099999999999</v>
      </c>
      <c r="AD88">
        <v>1.0902499999999999</v>
      </c>
      <c r="AE88">
        <v>1.0501799999999999</v>
      </c>
      <c r="AF88">
        <v>1.6692400000000001</v>
      </c>
      <c r="AG88">
        <v>1.9341299999999999</v>
      </c>
      <c r="AH88">
        <v>0.99929199999999996</v>
      </c>
      <c r="AI88">
        <v>1.08192</v>
      </c>
      <c r="AJ88">
        <v>1.62005</v>
      </c>
      <c r="AK88">
        <v>0.99959200000000004</v>
      </c>
      <c r="AL88">
        <v>1.5783700000000001</v>
      </c>
      <c r="AM88">
        <v>1.56864</v>
      </c>
      <c r="AO88">
        <v>1.0555600000000001</v>
      </c>
      <c r="AP88">
        <v>1.0852999999999999</v>
      </c>
    </row>
    <row r="89" spans="3:42" x14ac:dyDescent="0.2">
      <c r="C89">
        <v>3.50779</v>
      </c>
      <c r="D89">
        <v>3.5333000000000001</v>
      </c>
      <c r="E89">
        <v>4.2632099999999999</v>
      </c>
      <c r="F89">
        <v>4.9677499999999997</v>
      </c>
      <c r="G89">
        <v>2.8205</v>
      </c>
      <c r="H89">
        <v>3.1824699999999999</v>
      </c>
      <c r="I89">
        <v>1.6313200000000001</v>
      </c>
      <c r="J89">
        <v>2.6859600000000001</v>
      </c>
      <c r="K89">
        <v>2.6859600000000001</v>
      </c>
      <c r="L89">
        <v>1.22143</v>
      </c>
      <c r="M89">
        <v>1.31934</v>
      </c>
      <c r="N89">
        <v>2.55579</v>
      </c>
      <c r="W89">
        <v>0.94272</v>
      </c>
      <c r="X89">
        <v>0.89002800000000004</v>
      </c>
      <c r="Y89">
        <v>0.82862599999999997</v>
      </c>
      <c r="Z89">
        <v>0.92039099999999996</v>
      </c>
      <c r="AA89">
        <v>1.06281</v>
      </c>
      <c r="AB89">
        <v>1.2945599999999999</v>
      </c>
      <c r="AC89">
        <v>1.4670300000000001</v>
      </c>
      <c r="AD89">
        <v>1.2334799999999999</v>
      </c>
      <c r="AE89">
        <v>1.1911099999999999</v>
      </c>
      <c r="AF89">
        <v>1.22529</v>
      </c>
      <c r="AG89">
        <v>1.57121</v>
      </c>
      <c r="AH89">
        <v>1.2769200000000001</v>
      </c>
      <c r="AI89">
        <v>1.67703</v>
      </c>
      <c r="AJ89">
        <v>1.6091899999999999</v>
      </c>
      <c r="AK89">
        <v>1.08192</v>
      </c>
      <c r="AL89">
        <v>1.0923400000000001</v>
      </c>
      <c r="AM89">
        <v>1.1896</v>
      </c>
      <c r="AO89">
        <v>1.2412700000000001</v>
      </c>
      <c r="AP89">
        <v>1.4200200000000001</v>
      </c>
    </row>
    <row r="90" spans="3:42" x14ac:dyDescent="0.2">
      <c r="C90">
        <v>3.6880600000000001</v>
      </c>
      <c r="D90">
        <v>5.2505300000000004</v>
      </c>
      <c r="E90">
        <v>3.82287</v>
      </c>
      <c r="F90">
        <v>3.8408199999999999</v>
      </c>
      <c r="G90">
        <v>3.5895899999999998</v>
      </c>
      <c r="H90">
        <v>3.1621000000000001</v>
      </c>
      <c r="I90">
        <v>3.0618500000000002</v>
      </c>
      <c r="J90">
        <v>2.2529300000000001</v>
      </c>
      <c r="K90">
        <v>2.2529300000000001</v>
      </c>
      <c r="L90">
        <v>2.9620500000000001</v>
      </c>
      <c r="M90">
        <v>2.16052</v>
      </c>
      <c r="N90">
        <v>1.8792</v>
      </c>
      <c r="W90">
        <v>0.97353500000000004</v>
      </c>
      <c r="X90">
        <v>0.982545</v>
      </c>
      <c r="Y90">
        <v>0.618842</v>
      </c>
      <c r="Z90">
        <v>1.1363700000000001</v>
      </c>
      <c r="AA90">
        <v>1.43161</v>
      </c>
      <c r="AB90">
        <v>1.22194</v>
      </c>
      <c r="AC90">
        <v>1.57091</v>
      </c>
      <c r="AD90">
        <v>0.98729299999999998</v>
      </c>
      <c r="AE90">
        <v>1.7896700000000001</v>
      </c>
      <c r="AF90">
        <v>1.3264400000000001</v>
      </c>
      <c r="AG90">
        <v>1.47319</v>
      </c>
      <c r="AH90">
        <v>1.05067</v>
      </c>
      <c r="AI90">
        <v>1.11493</v>
      </c>
      <c r="AJ90">
        <v>1.4221699999999999</v>
      </c>
      <c r="AK90">
        <v>1.18712</v>
      </c>
      <c r="AL90">
        <v>1.5668</v>
      </c>
      <c r="AM90">
        <v>1.30518</v>
      </c>
      <c r="AO90">
        <v>1.18085</v>
      </c>
      <c r="AP90">
        <v>1.40385</v>
      </c>
    </row>
    <row r="91" spans="3:42" x14ac:dyDescent="0.2">
      <c r="C91">
        <v>4.2178199999999997</v>
      </c>
      <c r="D91">
        <v>4.8739800000000004</v>
      </c>
      <c r="E91">
        <v>3.5854900000000001</v>
      </c>
      <c r="F91">
        <v>2.4053900000000001</v>
      </c>
      <c r="G91">
        <v>4.1235600000000003</v>
      </c>
      <c r="H91">
        <v>3.6640899999999998</v>
      </c>
      <c r="I91">
        <v>2.7126399999999999</v>
      </c>
      <c r="J91">
        <v>3.0345399999999998</v>
      </c>
      <c r="K91">
        <v>3.0345399999999998</v>
      </c>
      <c r="L91">
        <v>2.19902</v>
      </c>
      <c r="M91">
        <v>2.40842</v>
      </c>
      <c r="N91">
        <v>1.30704</v>
      </c>
      <c r="W91">
        <v>0.925234</v>
      </c>
      <c r="X91">
        <v>0.95690500000000001</v>
      </c>
      <c r="Y91">
        <v>0.78828399999999998</v>
      </c>
      <c r="Z91">
        <v>1.0701000000000001</v>
      </c>
      <c r="AA91">
        <v>1.8889899999999999</v>
      </c>
      <c r="AB91">
        <v>0.90555300000000005</v>
      </c>
      <c r="AC91">
        <v>0.94010700000000003</v>
      </c>
      <c r="AD91">
        <v>1.03044</v>
      </c>
      <c r="AE91">
        <v>1.1462300000000001</v>
      </c>
      <c r="AF91">
        <v>1.16879</v>
      </c>
      <c r="AG91">
        <v>1.44417</v>
      </c>
      <c r="AH91">
        <v>1.0369699999999999</v>
      </c>
      <c r="AI91">
        <v>1.10266</v>
      </c>
      <c r="AJ91">
        <v>1.13428</v>
      </c>
      <c r="AK91">
        <v>1.1132899999999999</v>
      </c>
      <c r="AL91">
        <v>1.2494700000000001</v>
      </c>
      <c r="AM91">
        <v>1.8058399999999999</v>
      </c>
      <c r="AO91">
        <v>1.09005</v>
      </c>
      <c r="AP91">
        <v>1.0569599999999999</v>
      </c>
    </row>
    <row r="92" spans="3:42" x14ac:dyDescent="0.2">
      <c r="C92">
        <v>3.1499799999999998</v>
      </c>
      <c r="D92">
        <v>4.5067500000000003</v>
      </c>
      <c r="E92">
        <v>4.6960800000000003</v>
      </c>
      <c r="F92">
        <v>1.7784500000000001</v>
      </c>
      <c r="G92">
        <v>2.9308900000000002</v>
      </c>
      <c r="H92">
        <v>2.08548</v>
      </c>
      <c r="I92">
        <v>3.3957199999999998</v>
      </c>
      <c r="J92">
        <v>4.20343</v>
      </c>
      <c r="K92">
        <v>4.20343</v>
      </c>
      <c r="L92">
        <v>1.8370500000000001</v>
      </c>
      <c r="M92">
        <v>2.0211199999999998</v>
      </c>
      <c r="N92">
        <v>3.1953</v>
      </c>
      <c r="W92">
        <v>0.79204799999999997</v>
      </c>
      <c r="X92">
        <v>0.88129599999999997</v>
      </c>
      <c r="Y92">
        <v>0.92226600000000003</v>
      </c>
      <c r="Z92">
        <v>1.3817600000000001</v>
      </c>
      <c r="AA92">
        <v>1.0587899999999999</v>
      </c>
      <c r="AB92">
        <v>1.6307</v>
      </c>
      <c r="AC92">
        <v>0.97796799999999995</v>
      </c>
      <c r="AD92">
        <v>1.0387900000000001</v>
      </c>
      <c r="AE92">
        <v>1.2358899999999999</v>
      </c>
      <c r="AF92">
        <v>0.74844599999999994</v>
      </c>
      <c r="AG92">
        <v>1.0540700000000001</v>
      </c>
      <c r="AH92">
        <v>1.1909099999999999</v>
      </c>
      <c r="AI92">
        <v>0.90007800000000004</v>
      </c>
      <c r="AJ92">
        <v>1.35785</v>
      </c>
      <c r="AK92">
        <v>1.1224400000000001</v>
      </c>
      <c r="AL92">
        <v>1.5172699999999999</v>
      </c>
      <c r="AM92">
        <v>1.2541100000000001</v>
      </c>
      <c r="AO92">
        <v>1.2445200000000001</v>
      </c>
      <c r="AP92">
        <v>1.1261699999999999</v>
      </c>
    </row>
    <row r="93" spans="3:42" x14ac:dyDescent="0.2">
      <c r="C93">
        <v>2.8147500000000001</v>
      </c>
      <c r="D93">
        <v>4.8562200000000004</v>
      </c>
      <c r="E93">
        <v>4.3135199999999996</v>
      </c>
      <c r="F93">
        <v>2.9721199999999999</v>
      </c>
      <c r="G93">
        <v>3.1681400000000002</v>
      </c>
      <c r="H93">
        <v>2.30219</v>
      </c>
      <c r="I93">
        <v>4.5463199999999997</v>
      </c>
      <c r="J93">
        <v>3.5443799999999999</v>
      </c>
      <c r="K93">
        <v>3.5443799999999999</v>
      </c>
      <c r="L93">
        <v>2.0553699999999999</v>
      </c>
      <c r="M93">
        <v>1.6774899999999999</v>
      </c>
      <c r="N93">
        <v>2.4407399999999999</v>
      </c>
      <c r="W93">
        <v>0.93380099999999999</v>
      </c>
      <c r="X93">
        <v>0.91940999999999995</v>
      </c>
      <c r="Y93">
        <v>1.0965800000000001</v>
      </c>
      <c r="Z93">
        <v>1.2057899999999999</v>
      </c>
      <c r="AA93">
        <v>2.20085</v>
      </c>
      <c r="AB93">
        <v>1.4045799999999999</v>
      </c>
      <c r="AC93">
        <v>0.95455000000000001</v>
      </c>
      <c r="AD93">
        <v>1.0909899999999999</v>
      </c>
      <c r="AE93">
        <v>1.47357</v>
      </c>
      <c r="AF93">
        <v>1.23451</v>
      </c>
      <c r="AG93">
        <v>1.9718500000000001</v>
      </c>
      <c r="AH93">
        <v>1.63028</v>
      </c>
      <c r="AI93">
        <v>1.1689799999999999</v>
      </c>
      <c r="AJ93">
        <v>1.27661</v>
      </c>
      <c r="AK93">
        <v>1.02918</v>
      </c>
      <c r="AL93">
        <v>1.35277</v>
      </c>
      <c r="AM93">
        <v>1.2466200000000001</v>
      </c>
      <c r="AO93">
        <v>1.0828599999999999</v>
      </c>
      <c r="AP93">
        <v>1.8465</v>
      </c>
    </row>
    <row r="94" spans="3:42" x14ac:dyDescent="0.2">
      <c r="C94">
        <v>4.7454700000000001</v>
      </c>
      <c r="D94">
        <v>4.9085900000000002</v>
      </c>
      <c r="E94">
        <v>4.18912</v>
      </c>
      <c r="F94">
        <v>2.6783100000000002</v>
      </c>
      <c r="G94">
        <v>2.03105</v>
      </c>
      <c r="H94">
        <v>3.2852299999999999</v>
      </c>
      <c r="I94">
        <v>2.7283900000000001</v>
      </c>
      <c r="J94">
        <v>3.6611799999999999</v>
      </c>
      <c r="K94">
        <v>3.6611799999999999</v>
      </c>
      <c r="L94">
        <v>2.9215599999999999</v>
      </c>
      <c r="M94">
        <v>2.35744</v>
      </c>
      <c r="N94">
        <v>1.56166</v>
      </c>
      <c r="W94">
        <v>1.00386</v>
      </c>
      <c r="X94">
        <v>0.87522299999999997</v>
      </c>
      <c r="Y94">
        <v>0.83617300000000006</v>
      </c>
      <c r="Z94">
        <v>1.0594399999999999</v>
      </c>
      <c r="AA94">
        <v>1.05704</v>
      </c>
      <c r="AB94">
        <v>1.0524500000000001</v>
      </c>
      <c r="AC94">
        <v>1.06779</v>
      </c>
      <c r="AD94">
        <v>0.85529900000000003</v>
      </c>
      <c r="AE94">
        <v>1.09372</v>
      </c>
      <c r="AF94">
        <v>1.9750799999999999</v>
      </c>
      <c r="AG94">
        <v>1.85948</v>
      </c>
      <c r="AH94">
        <v>1.0977600000000001</v>
      </c>
      <c r="AI94">
        <v>1.3240400000000001</v>
      </c>
      <c r="AJ94">
        <v>1.09413</v>
      </c>
      <c r="AK94">
        <v>1.1567499999999999</v>
      </c>
      <c r="AL94">
        <v>1.40811</v>
      </c>
      <c r="AM94">
        <v>1.5598000000000001</v>
      </c>
      <c r="AO94">
        <v>1.21218</v>
      </c>
      <c r="AP94">
        <v>1.1919999999999999</v>
      </c>
    </row>
    <row r="95" spans="3:42" x14ac:dyDescent="0.2">
      <c r="C95">
        <v>3.46096</v>
      </c>
      <c r="D95">
        <v>4.42197</v>
      </c>
      <c r="E95">
        <v>3.1144400000000001</v>
      </c>
      <c r="F95">
        <v>3.4388000000000001</v>
      </c>
      <c r="G95">
        <v>2.5092300000000001</v>
      </c>
      <c r="H95">
        <v>3.1323300000000001</v>
      </c>
      <c r="I95">
        <v>2.60928</v>
      </c>
      <c r="J95">
        <v>2.5404300000000002</v>
      </c>
      <c r="K95">
        <v>2.5404300000000002</v>
      </c>
      <c r="L95">
        <v>2.3216000000000001</v>
      </c>
      <c r="M95">
        <v>1.78752</v>
      </c>
      <c r="N95">
        <v>2.4358599999999999</v>
      </c>
      <c r="W95">
        <v>0.83804199999999995</v>
      </c>
      <c r="X95">
        <v>0.94130400000000003</v>
      </c>
      <c r="Y95">
        <v>1.0705</v>
      </c>
      <c r="Z95">
        <v>1.4653799999999999</v>
      </c>
      <c r="AA95">
        <v>1.0783700000000001</v>
      </c>
      <c r="AB95">
        <v>1.10789</v>
      </c>
      <c r="AC95">
        <v>0.96868200000000004</v>
      </c>
      <c r="AD95">
        <v>1.0095000000000001</v>
      </c>
      <c r="AE95">
        <v>1.0603400000000001</v>
      </c>
      <c r="AF95">
        <v>1.11469</v>
      </c>
      <c r="AG95">
        <v>1.1819</v>
      </c>
      <c r="AH95">
        <v>1.4455899999999999</v>
      </c>
      <c r="AI95">
        <v>1.11703</v>
      </c>
      <c r="AJ95">
        <v>1.1411</v>
      </c>
      <c r="AK95">
        <v>1.5539000000000001</v>
      </c>
      <c r="AL95">
        <v>1.70669</v>
      </c>
      <c r="AM95">
        <v>1.0868899999999999</v>
      </c>
      <c r="AO95">
        <v>1.2134499999999999</v>
      </c>
      <c r="AP95">
        <v>1.06121</v>
      </c>
    </row>
    <row r="96" spans="3:42" x14ac:dyDescent="0.2">
      <c r="C96">
        <v>4.2607499999999998</v>
      </c>
      <c r="D96">
        <v>5.02921</v>
      </c>
      <c r="E96">
        <v>2.8331599999999999</v>
      </c>
      <c r="F96">
        <v>3.3290000000000002</v>
      </c>
      <c r="G96">
        <v>2.6925500000000002</v>
      </c>
      <c r="H96">
        <v>1.7083900000000001</v>
      </c>
      <c r="I96">
        <v>3.0921500000000002</v>
      </c>
      <c r="J96">
        <v>2.8119000000000001</v>
      </c>
      <c r="K96">
        <v>2.8119000000000001</v>
      </c>
      <c r="L96">
        <v>1.8860300000000001</v>
      </c>
      <c r="M96">
        <v>2.0034299999999998</v>
      </c>
      <c r="N96">
        <v>1.85412</v>
      </c>
      <c r="W96">
        <v>0.96477999999999997</v>
      </c>
      <c r="X96">
        <v>0.82829299999999995</v>
      </c>
      <c r="Y96">
        <v>0.91188100000000005</v>
      </c>
      <c r="Z96">
        <v>0.93980300000000006</v>
      </c>
      <c r="AA96">
        <v>1.22241</v>
      </c>
      <c r="AB96">
        <v>1.4982</v>
      </c>
      <c r="AC96">
        <v>0.95319699999999996</v>
      </c>
      <c r="AD96">
        <v>1.0137799999999999</v>
      </c>
      <c r="AE96">
        <v>1.4853700000000001</v>
      </c>
      <c r="AF96">
        <v>1.3066</v>
      </c>
      <c r="AG96">
        <v>1.3876900000000001</v>
      </c>
      <c r="AH96">
        <v>1.4483699999999999</v>
      </c>
      <c r="AI96">
        <v>1.68851</v>
      </c>
      <c r="AJ96">
        <v>1.31101</v>
      </c>
      <c r="AK96">
        <v>1.24556</v>
      </c>
      <c r="AL96">
        <v>1.3591299999999999</v>
      </c>
      <c r="AM96">
        <v>1.1808000000000001</v>
      </c>
      <c r="AO96">
        <v>1.3186500000000001</v>
      </c>
      <c r="AP96">
        <v>1.4221699999999999</v>
      </c>
    </row>
    <row r="97" spans="3:42" x14ac:dyDescent="0.2">
      <c r="C97">
        <v>5.1068699999999998</v>
      </c>
      <c r="D97">
        <v>3.4881500000000001</v>
      </c>
      <c r="E97">
        <v>3.7212700000000001</v>
      </c>
      <c r="F97">
        <v>3.1008100000000001</v>
      </c>
      <c r="G97">
        <v>2.2099500000000001</v>
      </c>
      <c r="H97">
        <v>3.05389</v>
      </c>
      <c r="I97">
        <v>2.7709199999999998</v>
      </c>
      <c r="J97">
        <v>2.3559199999999998</v>
      </c>
      <c r="K97">
        <v>2.3559199999999998</v>
      </c>
      <c r="L97">
        <v>1.2918700000000001</v>
      </c>
      <c r="M97">
        <v>1.21167</v>
      </c>
      <c r="N97">
        <v>2.7644899999999999</v>
      </c>
      <c r="W97">
        <v>0.97356699999999996</v>
      </c>
      <c r="X97">
        <v>0.97300699999999996</v>
      </c>
      <c r="Y97">
        <v>0.98505399999999999</v>
      </c>
      <c r="Z97">
        <v>1.0748800000000001</v>
      </c>
      <c r="AA97">
        <v>0.94878200000000001</v>
      </c>
      <c r="AB97">
        <v>1.28993</v>
      </c>
      <c r="AC97">
        <v>1.4242300000000001</v>
      </c>
      <c r="AD97">
        <v>1.1997199999999999</v>
      </c>
      <c r="AE97">
        <v>1.0428900000000001</v>
      </c>
      <c r="AF97">
        <v>1.9970600000000001</v>
      </c>
      <c r="AG97">
        <v>1.2194499999999999</v>
      </c>
      <c r="AH97">
        <v>1.25312</v>
      </c>
      <c r="AI97">
        <v>1.4946600000000001</v>
      </c>
      <c r="AJ97">
        <v>1.2867299999999999</v>
      </c>
      <c r="AK97">
        <v>1.06227</v>
      </c>
      <c r="AL97">
        <v>1.2662899999999999</v>
      </c>
      <c r="AM97">
        <v>1.5185200000000001</v>
      </c>
      <c r="AO97">
        <v>1.0129300000000001</v>
      </c>
      <c r="AP97">
        <v>1.7579899999999999</v>
      </c>
    </row>
    <row r="98" spans="3:42" x14ac:dyDescent="0.2">
      <c r="C98">
        <v>4.2578899999999997</v>
      </c>
      <c r="D98">
        <v>4.9505699999999999</v>
      </c>
      <c r="E98">
        <v>3.9121100000000002</v>
      </c>
      <c r="F98">
        <v>3.2968199999999999</v>
      </c>
      <c r="G98">
        <v>3.3215400000000002</v>
      </c>
      <c r="H98">
        <v>1.83107</v>
      </c>
      <c r="I98">
        <v>2.9866000000000001</v>
      </c>
      <c r="J98">
        <v>3.0992500000000001</v>
      </c>
      <c r="K98">
        <v>3.0992500000000001</v>
      </c>
      <c r="L98">
        <v>2.2702300000000002</v>
      </c>
      <c r="M98">
        <v>1.44238</v>
      </c>
      <c r="N98">
        <v>2.1550799999999999</v>
      </c>
      <c r="W98">
        <v>1.07595</v>
      </c>
      <c r="X98">
        <v>0.89671900000000004</v>
      </c>
      <c r="Y98">
        <v>0.80553799999999998</v>
      </c>
      <c r="Z98">
        <v>1.05741</v>
      </c>
      <c r="AA98">
        <v>0.95101800000000003</v>
      </c>
      <c r="AB98">
        <v>1.21896</v>
      </c>
      <c r="AC98">
        <v>0.89376100000000003</v>
      </c>
      <c r="AD98">
        <v>1.1316999999999999</v>
      </c>
      <c r="AE98">
        <v>1.2891300000000001</v>
      </c>
      <c r="AF98">
        <v>1.2947200000000001</v>
      </c>
      <c r="AG98">
        <v>1.81803</v>
      </c>
      <c r="AH98">
        <v>1.0751999999999999</v>
      </c>
      <c r="AI98">
        <v>1.05722</v>
      </c>
      <c r="AJ98">
        <v>1.13994</v>
      </c>
      <c r="AK98">
        <v>1.2042299999999999</v>
      </c>
      <c r="AL98">
        <v>1.1303399999999999</v>
      </c>
      <c r="AM98">
        <v>1.20892</v>
      </c>
      <c r="AO98">
        <v>1.3688499999999999</v>
      </c>
      <c r="AP98">
        <v>1.5567200000000001</v>
      </c>
    </row>
    <row r="99" spans="3:42" x14ac:dyDescent="0.2">
      <c r="C99">
        <v>4.7553900000000002</v>
      </c>
      <c r="D99">
        <v>3.6124800000000001</v>
      </c>
      <c r="E99">
        <v>4.9653099999999997</v>
      </c>
      <c r="F99">
        <v>2.4422700000000002</v>
      </c>
      <c r="G99">
        <v>2.4618500000000001</v>
      </c>
      <c r="H99">
        <v>3.6433900000000001</v>
      </c>
      <c r="I99">
        <v>2.7799200000000002</v>
      </c>
      <c r="J99">
        <v>2.73421</v>
      </c>
      <c r="K99">
        <v>2.73421</v>
      </c>
      <c r="L99">
        <v>2.1991800000000001</v>
      </c>
      <c r="M99">
        <v>1.94173</v>
      </c>
      <c r="N99">
        <v>2.25881</v>
      </c>
      <c r="W99">
        <v>1.1494899999999999</v>
      </c>
      <c r="X99">
        <v>0.923956</v>
      </c>
      <c r="Y99">
        <v>0.98801399999999995</v>
      </c>
      <c r="Z99">
        <v>1.14913</v>
      </c>
      <c r="AA99">
        <v>1.03148</v>
      </c>
      <c r="AB99">
        <v>0.97724999999999995</v>
      </c>
      <c r="AC99">
        <v>1.2561500000000001</v>
      </c>
      <c r="AD99">
        <v>1.1694599999999999</v>
      </c>
      <c r="AE99">
        <v>1.38802</v>
      </c>
      <c r="AF99">
        <v>1.1396900000000001</v>
      </c>
      <c r="AG99">
        <v>2.0072999999999999</v>
      </c>
      <c r="AH99">
        <v>0.85724199999999995</v>
      </c>
      <c r="AI99">
        <v>0.91953300000000004</v>
      </c>
      <c r="AJ99">
        <v>1.3518699999999999</v>
      </c>
      <c r="AK99">
        <v>1.3726400000000001</v>
      </c>
      <c r="AL99">
        <v>1.4942</v>
      </c>
      <c r="AM99">
        <v>1.4309400000000001</v>
      </c>
      <c r="AO99">
        <v>1.4268400000000001</v>
      </c>
      <c r="AP99">
        <v>1.4107000000000001</v>
      </c>
    </row>
    <row r="100" spans="3:42" x14ac:dyDescent="0.2">
      <c r="C100">
        <v>3.5866099999999999</v>
      </c>
      <c r="D100">
        <v>3.7210299999999998</v>
      </c>
      <c r="E100">
        <v>5.4396300000000002</v>
      </c>
      <c r="F100">
        <v>2.95201</v>
      </c>
      <c r="G100">
        <v>3.1176499999999998</v>
      </c>
      <c r="H100">
        <v>3.4071799999999999</v>
      </c>
      <c r="I100">
        <v>3.0968900000000001</v>
      </c>
      <c r="J100">
        <v>3.0331100000000002</v>
      </c>
      <c r="K100">
        <v>3.0331100000000002</v>
      </c>
      <c r="L100">
        <v>2.4200699999999999</v>
      </c>
      <c r="M100">
        <v>2.8379400000000001</v>
      </c>
      <c r="N100">
        <v>1.5160199999999999</v>
      </c>
      <c r="W100">
        <v>0.918991</v>
      </c>
      <c r="X100">
        <v>1.25682</v>
      </c>
      <c r="Y100">
        <v>0.84220700000000004</v>
      </c>
      <c r="Z100">
        <v>1.0397400000000001</v>
      </c>
      <c r="AA100">
        <v>1.1932700000000001</v>
      </c>
      <c r="AB100">
        <v>1.4569799999999999</v>
      </c>
      <c r="AC100">
        <v>0.87812900000000005</v>
      </c>
      <c r="AD100">
        <v>1.01318</v>
      </c>
      <c r="AE100">
        <v>1.0680700000000001</v>
      </c>
      <c r="AF100">
        <v>1.2432799999999999</v>
      </c>
      <c r="AG100">
        <v>1.4501299999999999</v>
      </c>
      <c r="AH100">
        <v>1.2541</v>
      </c>
      <c r="AI100">
        <v>1.4538</v>
      </c>
      <c r="AJ100">
        <v>1.0791500000000001</v>
      </c>
      <c r="AK100">
        <v>1.0932599999999999</v>
      </c>
      <c r="AL100">
        <v>1.1719299999999999</v>
      </c>
      <c r="AM100">
        <v>1.5278799999999999</v>
      </c>
      <c r="AO100">
        <v>0.99433800000000006</v>
      </c>
      <c r="AP100">
        <v>1.5543</v>
      </c>
    </row>
    <row r="101" spans="3:42" x14ac:dyDescent="0.2">
      <c r="C101">
        <v>4.1247100000000003</v>
      </c>
      <c r="D101">
        <v>4.4005400000000003</v>
      </c>
      <c r="E101">
        <v>4.1798999999999999</v>
      </c>
      <c r="F101">
        <v>2.8258999999999999</v>
      </c>
      <c r="G101">
        <v>3.1853199999999999</v>
      </c>
      <c r="H101">
        <v>3.6528700000000001</v>
      </c>
      <c r="I101">
        <v>3.2682000000000002</v>
      </c>
      <c r="J101">
        <v>5.4004200000000004</v>
      </c>
      <c r="K101">
        <v>5.4004200000000004</v>
      </c>
      <c r="L101">
        <v>1.7708699999999999</v>
      </c>
      <c r="M101">
        <v>2.5461100000000001</v>
      </c>
      <c r="N101">
        <v>3.0581999999999998</v>
      </c>
      <c r="W101">
        <v>0.961283</v>
      </c>
      <c r="X101">
        <v>0.94129600000000002</v>
      </c>
      <c r="Y101">
        <v>0.91204399999999997</v>
      </c>
      <c r="Z101">
        <v>1.0805</v>
      </c>
      <c r="AA101">
        <v>1.0158</v>
      </c>
      <c r="AB101">
        <v>1.0356799999999999</v>
      </c>
      <c r="AC101">
        <v>1.4603999999999999</v>
      </c>
      <c r="AD101">
        <v>1.2336100000000001</v>
      </c>
      <c r="AE101">
        <v>1.13001</v>
      </c>
      <c r="AF101">
        <v>1.5073799999999999</v>
      </c>
      <c r="AG101">
        <v>1.1800200000000001</v>
      </c>
      <c r="AH101">
        <v>1.1170199999999999</v>
      </c>
      <c r="AI101">
        <v>1.3252999999999999</v>
      </c>
      <c r="AJ101">
        <v>1.3353699999999999</v>
      </c>
      <c r="AK101">
        <v>1.2887900000000001</v>
      </c>
      <c r="AL101">
        <v>1.4560200000000001</v>
      </c>
      <c r="AM101">
        <v>1.5308900000000001</v>
      </c>
      <c r="AO101">
        <v>0.95078700000000005</v>
      </c>
      <c r="AP101">
        <v>1.20668</v>
      </c>
    </row>
    <row r="102" spans="3:42" x14ac:dyDescent="0.2">
      <c r="C102">
        <v>3.80261</v>
      </c>
      <c r="D102">
        <v>4.9327800000000002</v>
      </c>
      <c r="E102">
        <v>3.32151</v>
      </c>
      <c r="F102">
        <v>3.1522600000000001</v>
      </c>
      <c r="G102">
        <v>1.5855300000000001</v>
      </c>
      <c r="H102">
        <v>2.9221400000000002</v>
      </c>
      <c r="I102">
        <v>2.4827699999999999</v>
      </c>
      <c r="J102">
        <v>2.6583399999999999</v>
      </c>
      <c r="K102">
        <v>2.6583399999999999</v>
      </c>
      <c r="L102">
        <v>3.0855899999999998</v>
      </c>
      <c r="M102">
        <v>2.5612200000000001</v>
      </c>
      <c r="N102">
        <v>2.2945500000000001</v>
      </c>
      <c r="W102">
        <v>1.0536300000000001</v>
      </c>
      <c r="X102">
        <v>1.01973</v>
      </c>
      <c r="Y102">
        <v>1.15036</v>
      </c>
      <c r="Z102">
        <v>1.07538</v>
      </c>
      <c r="AA102">
        <v>1.10372</v>
      </c>
      <c r="AB102">
        <v>1.39039</v>
      </c>
      <c r="AC102">
        <v>0.952434</v>
      </c>
      <c r="AD102">
        <v>0.85730700000000004</v>
      </c>
      <c r="AE102">
        <v>0.89496900000000001</v>
      </c>
      <c r="AF102">
        <v>1.6249100000000001</v>
      </c>
      <c r="AG102">
        <v>1.1683600000000001</v>
      </c>
      <c r="AH102">
        <v>1.13873</v>
      </c>
      <c r="AI102">
        <v>1.4027000000000001</v>
      </c>
      <c r="AJ102">
        <v>1.40717</v>
      </c>
      <c r="AK102">
        <v>1.68954</v>
      </c>
      <c r="AL102">
        <v>1.37469</v>
      </c>
      <c r="AM102">
        <v>1.36511</v>
      </c>
      <c r="AO102">
        <v>1.2194499999999999</v>
      </c>
      <c r="AP102">
        <v>1.3139400000000001</v>
      </c>
    </row>
    <row r="103" spans="3:42" x14ac:dyDescent="0.2">
      <c r="C103">
        <v>3.20167</v>
      </c>
      <c r="D103">
        <v>3.7187700000000001</v>
      </c>
      <c r="E103">
        <v>4.3539300000000001</v>
      </c>
      <c r="F103">
        <v>2.8861599999999998</v>
      </c>
      <c r="G103">
        <v>3.4766300000000001</v>
      </c>
      <c r="H103">
        <v>2.8896500000000001</v>
      </c>
      <c r="I103">
        <v>2.5930200000000001</v>
      </c>
      <c r="J103">
        <v>3.4246400000000001</v>
      </c>
      <c r="K103">
        <v>3.4246400000000001</v>
      </c>
      <c r="L103">
        <v>2.4196499999999999</v>
      </c>
      <c r="M103">
        <v>1.6920200000000001</v>
      </c>
      <c r="N103">
        <v>2.66648</v>
      </c>
      <c r="W103">
        <v>1.13514</v>
      </c>
      <c r="X103">
        <v>0.87456199999999995</v>
      </c>
      <c r="Y103">
        <v>0.97866900000000001</v>
      </c>
      <c r="Z103">
        <v>1.0439700000000001</v>
      </c>
      <c r="AA103">
        <v>0.84526400000000002</v>
      </c>
      <c r="AB103">
        <v>1.4940899999999999</v>
      </c>
      <c r="AC103">
        <v>1.42306</v>
      </c>
      <c r="AD103">
        <v>1.27068</v>
      </c>
      <c r="AE103">
        <v>1.38026</v>
      </c>
      <c r="AF103">
        <v>1.2811600000000001</v>
      </c>
      <c r="AG103">
        <v>1.9306000000000001</v>
      </c>
      <c r="AH103">
        <v>1.08236</v>
      </c>
      <c r="AI103">
        <v>0.98132699999999995</v>
      </c>
      <c r="AJ103">
        <v>1.0242</v>
      </c>
      <c r="AK103">
        <v>1.07792</v>
      </c>
      <c r="AL103">
        <v>0.98131800000000002</v>
      </c>
      <c r="AM103">
        <v>1.7009099999999999</v>
      </c>
      <c r="AO103">
        <v>1.30159</v>
      </c>
      <c r="AP103">
        <v>1.12964</v>
      </c>
    </row>
    <row r="104" spans="3:42" x14ac:dyDescent="0.2">
      <c r="C104">
        <v>3.77088</v>
      </c>
      <c r="D104">
        <v>4.1074000000000002</v>
      </c>
      <c r="E104">
        <v>4.6970900000000002</v>
      </c>
      <c r="F104">
        <v>2.7508699999999999</v>
      </c>
      <c r="G104">
        <v>2.7664200000000001</v>
      </c>
      <c r="H104">
        <v>2.66961</v>
      </c>
      <c r="I104">
        <v>2.2988300000000002</v>
      </c>
      <c r="J104">
        <v>2.4728400000000001</v>
      </c>
      <c r="K104">
        <v>2.4728400000000001</v>
      </c>
      <c r="L104">
        <v>2.2160700000000002</v>
      </c>
      <c r="M104">
        <v>2.8947699999999998</v>
      </c>
      <c r="N104">
        <v>1.88903</v>
      </c>
      <c r="W104">
        <v>0.91803599999999996</v>
      </c>
      <c r="X104">
        <v>1.0717000000000001</v>
      </c>
      <c r="Y104">
        <v>0.882656</v>
      </c>
      <c r="Z104">
        <v>1.3318399999999999</v>
      </c>
      <c r="AA104">
        <v>1.03593</v>
      </c>
      <c r="AB104">
        <v>1.16804</v>
      </c>
      <c r="AC104">
        <v>1.23292</v>
      </c>
      <c r="AD104">
        <v>1.9944500000000001</v>
      </c>
      <c r="AE104">
        <v>1.1776800000000001</v>
      </c>
      <c r="AF104">
        <v>1.34318</v>
      </c>
      <c r="AG104">
        <v>1.29572</v>
      </c>
      <c r="AH104">
        <v>1.4574199999999999</v>
      </c>
      <c r="AI104">
        <v>1.66405</v>
      </c>
      <c r="AJ104">
        <v>1.22251</v>
      </c>
      <c r="AK104">
        <v>1.11853</v>
      </c>
      <c r="AL104">
        <v>1.0083299999999999</v>
      </c>
      <c r="AM104">
        <v>1.90161</v>
      </c>
      <c r="AO104">
        <v>1.19042</v>
      </c>
      <c r="AP104">
        <v>1.33992</v>
      </c>
    </row>
    <row r="105" spans="3:42" x14ac:dyDescent="0.2">
      <c r="C105">
        <v>4.7246199999999998</v>
      </c>
      <c r="D105">
        <v>5.0035499999999997</v>
      </c>
      <c r="E105">
        <v>4.5233400000000001</v>
      </c>
      <c r="F105">
        <v>3.3528899999999999</v>
      </c>
      <c r="G105">
        <v>3.3535599999999999</v>
      </c>
      <c r="H105">
        <v>3.4577399999999998</v>
      </c>
      <c r="I105">
        <v>3.1907899999999998</v>
      </c>
      <c r="J105">
        <v>2.9931899999999998</v>
      </c>
      <c r="K105">
        <v>2.9931899999999998</v>
      </c>
      <c r="L105">
        <v>1.6182300000000001</v>
      </c>
      <c r="N105">
        <v>2.4895299999999998</v>
      </c>
      <c r="W105">
        <v>1.0895300000000001</v>
      </c>
      <c r="X105">
        <v>0.84176600000000001</v>
      </c>
      <c r="Y105">
        <v>1.03098</v>
      </c>
      <c r="Z105">
        <v>1.0322199999999999</v>
      </c>
      <c r="AA105">
        <v>0.92755399999999999</v>
      </c>
      <c r="AB105">
        <v>1.3769899999999999</v>
      </c>
      <c r="AC105">
        <v>1.0860000000000001</v>
      </c>
      <c r="AD105">
        <v>1.3790100000000001</v>
      </c>
      <c r="AE105">
        <v>1.6509400000000001</v>
      </c>
      <c r="AF105">
        <v>1.16371</v>
      </c>
      <c r="AG105">
        <v>1.2293000000000001</v>
      </c>
      <c r="AH105">
        <v>1.6682600000000001</v>
      </c>
      <c r="AI105">
        <v>1.9615499999999999</v>
      </c>
      <c r="AJ105">
        <v>1.23699</v>
      </c>
      <c r="AK105">
        <v>1.3920300000000001</v>
      </c>
      <c r="AL105">
        <v>1.4766300000000001</v>
      </c>
      <c r="AM105">
        <v>1.77627</v>
      </c>
      <c r="AO105">
        <v>1.76071</v>
      </c>
      <c r="AP105">
        <v>1.62317</v>
      </c>
    </row>
    <row r="106" spans="3:42" x14ac:dyDescent="0.2">
      <c r="C106">
        <v>4.1436200000000003</v>
      </c>
      <c r="D106">
        <v>5.0651799999999998</v>
      </c>
      <c r="E106">
        <v>5.3010200000000003</v>
      </c>
      <c r="F106">
        <v>2.8259300000000001</v>
      </c>
      <c r="G106">
        <v>1.6659200000000001</v>
      </c>
      <c r="H106">
        <v>2.8833799999999998</v>
      </c>
      <c r="I106">
        <v>2.0405099999999998</v>
      </c>
      <c r="J106">
        <v>3.13611</v>
      </c>
      <c r="K106">
        <v>3.13611</v>
      </c>
      <c r="L106">
        <v>2.4249399999999999</v>
      </c>
      <c r="N106">
        <v>2.90686</v>
      </c>
      <c r="W106">
        <v>1.56921</v>
      </c>
      <c r="X106">
        <v>1.0634699999999999</v>
      </c>
      <c r="Y106">
        <v>1.0584</v>
      </c>
      <c r="Z106">
        <v>0.93872800000000001</v>
      </c>
      <c r="AA106">
        <v>1.4046400000000001</v>
      </c>
      <c r="AB106">
        <v>1.2292099999999999</v>
      </c>
      <c r="AC106">
        <v>0.93978300000000004</v>
      </c>
      <c r="AD106">
        <v>1.24203</v>
      </c>
      <c r="AE106">
        <v>1.0462100000000001</v>
      </c>
      <c r="AF106">
        <v>1.8007299999999999</v>
      </c>
      <c r="AG106">
        <v>1.4281699999999999</v>
      </c>
      <c r="AH106">
        <v>1.0858699999999999</v>
      </c>
      <c r="AI106">
        <v>1.2184699999999999</v>
      </c>
      <c r="AJ106">
        <v>0.90231700000000004</v>
      </c>
      <c r="AK106">
        <v>1.9471000000000001</v>
      </c>
      <c r="AL106">
        <v>0.94457599999999997</v>
      </c>
      <c r="AM106">
        <v>1.6014900000000001</v>
      </c>
      <c r="AO106">
        <v>1.2153799999999999</v>
      </c>
      <c r="AP106">
        <v>1.1268499999999999</v>
      </c>
    </row>
    <row r="107" spans="3:42" x14ac:dyDescent="0.2">
      <c r="C107">
        <v>4.6959499999999998</v>
      </c>
      <c r="D107">
        <v>4.5419900000000002</v>
      </c>
      <c r="E107">
        <v>4.8281000000000001</v>
      </c>
      <c r="F107">
        <v>2.0072399999999999</v>
      </c>
      <c r="G107">
        <v>3.3306499999999999</v>
      </c>
      <c r="H107">
        <v>2.0002300000000002</v>
      </c>
      <c r="I107">
        <v>2.0397500000000002</v>
      </c>
      <c r="J107">
        <v>2.2924099999999998</v>
      </c>
      <c r="K107">
        <v>2.2924099999999998</v>
      </c>
      <c r="L107">
        <v>2.3462900000000002</v>
      </c>
      <c r="W107">
        <v>0.82026600000000005</v>
      </c>
      <c r="X107">
        <v>0.99938000000000005</v>
      </c>
      <c r="Y107">
        <v>0.78928100000000001</v>
      </c>
      <c r="Z107">
        <v>1.1326099999999999</v>
      </c>
      <c r="AA107">
        <v>1.407</v>
      </c>
      <c r="AB107">
        <v>1.66648</v>
      </c>
      <c r="AC107">
        <v>1.3241000000000001</v>
      </c>
      <c r="AD107">
        <v>1.7688999999999999</v>
      </c>
      <c r="AE107">
        <v>1.33219</v>
      </c>
      <c r="AF107">
        <v>2.03051</v>
      </c>
      <c r="AG107">
        <v>1.45373</v>
      </c>
      <c r="AH107">
        <v>1.52058</v>
      </c>
      <c r="AI107">
        <v>1.5405899999999999</v>
      </c>
      <c r="AJ107">
        <v>1.04053</v>
      </c>
      <c r="AK107">
        <v>1.3582000000000001</v>
      </c>
      <c r="AL107">
        <v>1.99884</v>
      </c>
      <c r="AM107">
        <v>0.900613</v>
      </c>
      <c r="AO107">
        <v>1.35134</v>
      </c>
      <c r="AP107">
        <v>1.29539</v>
      </c>
    </row>
    <row r="108" spans="3:42" x14ac:dyDescent="0.2">
      <c r="C108">
        <v>4.7564900000000003</v>
      </c>
      <c r="D108">
        <v>3.42299</v>
      </c>
      <c r="E108">
        <v>4.7387199999999998</v>
      </c>
      <c r="F108">
        <v>3.15232</v>
      </c>
      <c r="G108">
        <v>3.4329800000000001</v>
      </c>
      <c r="H108">
        <v>2.7793399999999999</v>
      </c>
      <c r="I108">
        <v>2.8140800000000001</v>
      </c>
      <c r="J108">
        <v>3.1022400000000001</v>
      </c>
      <c r="K108">
        <v>3.1022400000000001</v>
      </c>
      <c r="L108">
        <v>2.4363999999999999</v>
      </c>
      <c r="W108">
        <v>0.84313099999999996</v>
      </c>
      <c r="X108">
        <v>0.96207699999999996</v>
      </c>
      <c r="Y108">
        <v>1.17611</v>
      </c>
      <c r="Z108">
        <v>0.96238299999999999</v>
      </c>
      <c r="AA108">
        <v>1.2573000000000001</v>
      </c>
      <c r="AB108">
        <v>1.21251</v>
      </c>
      <c r="AC108">
        <v>1.06802</v>
      </c>
      <c r="AD108">
        <v>1.6102000000000001</v>
      </c>
      <c r="AE108">
        <v>0.98122500000000001</v>
      </c>
      <c r="AF108">
        <v>1.2671699999999999</v>
      </c>
      <c r="AG108">
        <v>1.369</v>
      </c>
      <c r="AH108">
        <v>1.14784</v>
      </c>
      <c r="AI108">
        <v>1.76966</v>
      </c>
      <c r="AJ108">
        <v>1.681</v>
      </c>
      <c r="AK108">
        <v>1.56497</v>
      </c>
      <c r="AL108">
        <v>1.2275499999999999</v>
      </c>
      <c r="AM108">
        <v>1.6626300000000001</v>
      </c>
      <c r="AO108">
        <v>1.2325600000000001</v>
      </c>
      <c r="AP108">
        <v>1.2376400000000001</v>
      </c>
    </row>
    <row r="109" spans="3:42" x14ac:dyDescent="0.2">
      <c r="C109">
        <v>3.60548</v>
      </c>
      <c r="D109">
        <v>4.6076600000000001</v>
      </c>
      <c r="E109">
        <v>4.4198000000000004</v>
      </c>
      <c r="F109">
        <v>3.6434600000000001</v>
      </c>
      <c r="G109">
        <v>4.0114999999999998</v>
      </c>
      <c r="H109">
        <v>3.5455100000000002</v>
      </c>
      <c r="I109">
        <v>3.2077900000000001</v>
      </c>
      <c r="J109">
        <v>2.90103</v>
      </c>
      <c r="K109">
        <v>2.90103</v>
      </c>
      <c r="L109">
        <v>2.3330799999999998</v>
      </c>
      <c r="W109">
        <v>0.96440800000000004</v>
      </c>
      <c r="X109">
        <v>0.90964900000000004</v>
      </c>
      <c r="Y109">
        <v>0.79759899999999995</v>
      </c>
      <c r="Z109">
        <v>1.1980200000000001</v>
      </c>
      <c r="AA109">
        <v>1.15412</v>
      </c>
      <c r="AB109">
        <v>1.5860399999999999</v>
      </c>
      <c r="AC109">
        <v>0.973997</v>
      </c>
      <c r="AD109">
        <v>1.2338800000000001</v>
      </c>
      <c r="AE109">
        <v>0.78447199999999995</v>
      </c>
      <c r="AF109">
        <v>1.96191</v>
      </c>
      <c r="AG109">
        <v>1.4783500000000001</v>
      </c>
      <c r="AH109">
        <v>1.2019299999999999</v>
      </c>
      <c r="AI109">
        <v>1.96835</v>
      </c>
      <c r="AJ109">
        <v>1.65127</v>
      </c>
      <c r="AK109">
        <v>1.14192</v>
      </c>
      <c r="AL109">
        <v>1.1524300000000001</v>
      </c>
      <c r="AM109">
        <v>1.4509700000000001</v>
      </c>
      <c r="AO109">
        <v>1.20119</v>
      </c>
      <c r="AP109">
        <v>1.3361799999999999</v>
      </c>
    </row>
    <row r="110" spans="3:42" x14ac:dyDescent="0.2">
      <c r="C110">
        <v>1.9886699999999999</v>
      </c>
      <c r="D110">
        <v>4.2284800000000002</v>
      </c>
      <c r="E110">
        <v>4.5735200000000003</v>
      </c>
      <c r="F110">
        <v>3.11822</v>
      </c>
      <c r="G110">
        <v>3.0855600000000001</v>
      </c>
      <c r="H110">
        <v>2.3618199999999998</v>
      </c>
      <c r="I110">
        <v>2.1901000000000002</v>
      </c>
      <c r="J110">
        <v>2.1158199999999998</v>
      </c>
      <c r="K110">
        <v>2.1158199999999998</v>
      </c>
      <c r="L110">
        <v>3.6671299999999998</v>
      </c>
      <c r="W110">
        <v>0.76575899999999997</v>
      </c>
      <c r="X110">
        <v>1.1506400000000001</v>
      </c>
      <c r="Y110">
        <v>0.98160099999999995</v>
      </c>
      <c r="Z110">
        <v>1.1138399999999999</v>
      </c>
      <c r="AA110">
        <v>1.0785100000000001</v>
      </c>
      <c r="AB110">
        <v>1.0574600000000001</v>
      </c>
      <c r="AC110">
        <v>0.85306800000000005</v>
      </c>
      <c r="AD110">
        <v>1.03966</v>
      </c>
      <c r="AE110">
        <v>1.2396199999999999</v>
      </c>
      <c r="AF110">
        <v>1.6433500000000001</v>
      </c>
      <c r="AG110">
        <v>2.02807</v>
      </c>
      <c r="AH110">
        <v>1.17283</v>
      </c>
      <c r="AI110">
        <v>1.00336</v>
      </c>
      <c r="AJ110">
        <v>1.4802599999999999</v>
      </c>
      <c r="AL110">
        <v>1.26793</v>
      </c>
      <c r="AM110">
        <v>1.28257</v>
      </c>
      <c r="AO110">
        <v>1.30619</v>
      </c>
      <c r="AP110">
        <v>1.05776</v>
      </c>
    </row>
    <row r="111" spans="3:42" x14ac:dyDescent="0.2">
      <c r="C111">
        <v>4.6152300000000004</v>
      </c>
      <c r="D111">
        <v>4.9691099999999997</v>
      </c>
      <c r="E111">
        <v>4.9412399999999996</v>
      </c>
      <c r="F111">
        <v>1.55244</v>
      </c>
      <c r="G111">
        <v>3.1090300000000002</v>
      </c>
      <c r="H111">
        <v>3.4769999999999999</v>
      </c>
      <c r="I111">
        <v>3.2210299999999998</v>
      </c>
      <c r="J111">
        <v>2.3521999999999998</v>
      </c>
      <c r="K111">
        <v>2.3521999999999998</v>
      </c>
      <c r="L111">
        <v>1.60633</v>
      </c>
      <c r="W111">
        <v>1.0335300000000001</v>
      </c>
      <c r="X111">
        <v>0.98781200000000002</v>
      </c>
      <c r="Y111">
        <v>0.99047200000000002</v>
      </c>
      <c r="Z111">
        <v>1.4190199999999999</v>
      </c>
      <c r="AA111">
        <v>1.0161</v>
      </c>
      <c r="AB111">
        <v>1.29853</v>
      </c>
      <c r="AC111">
        <v>0.90015199999999995</v>
      </c>
      <c r="AD111">
        <v>0.90581900000000004</v>
      </c>
      <c r="AE111">
        <v>1.09019</v>
      </c>
      <c r="AF111">
        <v>1.2952600000000001</v>
      </c>
      <c r="AG111">
        <v>1.75335</v>
      </c>
      <c r="AH111">
        <v>1.0799099999999999</v>
      </c>
      <c r="AI111">
        <v>1.1207199999999999</v>
      </c>
      <c r="AJ111">
        <v>1.55819</v>
      </c>
      <c r="AL111">
        <v>1.42161</v>
      </c>
      <c r="AM111">
        <v>1.34992</v>
      </c>
      <c r="AO111">
        <v>1.48041</v>
      </c>
      <c r="AP111">
        <v>1.21336</v>
      </c>
    </row>
    <row r="112" spans="3:42" x14ac:dyDescent="0.2">
      <c r="C112">
        <v>4.0472999999999999</v>
      </c>
      <c r="D112">
        <v>4.1222399999999997</v>
      </c>
      <c r="E112">
        <v>4.1456099999999996</v>
      </c>
      <c r="F112">
        <v>3.7472599999999998</v>
      </c>
      <c r="G112">
        <v>3.3851300000000002</v>
      </c>
      <c r="H112">
        <v>2.6023900000000002</v>
      </c>
      <c r="I112">
        <v>3.2974100000000002</v>
      </c>
      <c r="J112">
        <v>3.0005999999999999</v>
      </c>
      <c r="K112">
        <v>3.0005999999999999</v>
      </c>
      <c r="L112">
        <v>2.3303099999999999</v>
      </c>
      <c r="W112">
        <v>1.0035499999999999</v>
      </c>
      <c r="X112">
        <v>0.97310600000000003</v>
      </c>
      <c r="Y112">
        <v>0.77284799999999998</v>
      </c>
      <c r="Z112">
        <v>1.02003</v>
      </c>
      <c r="AA112">
        <v>1.3606499999999999</v>
      </c>
      <c r="AB112">
        <v>1.4506699999999999</v>
      </c>
      <c r="AC112">
        <v>0.79959899999999995</v>
      </c>
      <c r="AD112">
        <v>0.88947200000000004</v>
      </c>
      <c r="AE112">
        <v>1.0767800000000001</v>
      </c>
      <c r="AF112">
        <v>1.12035</v>
      </c>
      <c r="AG112">
        <v>1.7482</v>
      </c>
      <c r="AH112">
        <v>1.4316899999999999</v>
      </c>
      <c r="AI112">
        <v>2.02345</v>
      </c>
      <c r="AJ112">
        <v>1.22559</v>
      </c>
      <c r="AL112">
        <v>1.0672200000000001</v>
      </c>
      <c r="AM112">
        <v>1.2419800000000001</v>
      </c>
      <c r="AO112">
        <v>1.80487</v>
      </c>
      <c r="AP112">
        <v>0.99638599999999999</v>
      </c>
    </row>
    <row r="113" spans="3:42" x14ac:dyDescent="0.2">
      <c r="C113">
        <v>3.9746199999999998</v>
      </c>
      <c r="D113">
        <v>4.1845600000000003</v>
      </c>
      <c r="E113">
        <v>3.4595199999999999</v>
      </c>
      <c r="F113">
        <v>2.3610500000000001</v>
      </c>
      <c r="G113">
        <v>2.6525400000000001</v>
      </c>
      <c r="H113">
        <v>3.5863800000000001</v>
      </c>
      <c r="I113">
        <v>2.34022</v>
      </c>
      <c r="J113">
        <v>2.54068</v>
      </c>
      <c r="K113">
        <v>2.54068</v>
      </c>
      <c r="L113">
        <v>1.70549</v>
      </c>
      <c r="W113">
        <v>0.55605099999999996</v>
      </c>
      <c r="X113">
        <v>1.1256699999999999</v>
      </c>
      <c r="Y113">
        <v>0.86234599999999995</v>
      </c>
      <c r="Z113">
        <v>1.05769</v>
      </c>
      <c r="AA113">
        <v>0.93047400000000002</v>
      </c>
      <c r="AB113">
        <v>1.0925800000000001</v>
      </c>
      <c r="AC113">
        <v>1.06277</v>
      </c>
      <c r="AD113">
        <v>0.97609900000000005</v>
      </c>
      <c r="AE113">
        <v>1.0342100000000001</v>
      </c>
      <c r="AF113">
        <v>1.2501100000000001</v>
      </c>
      <c r="AG113">
        <v>1.4494499999999999</v>
      </c>
      <c r="AH113">
        <v>1.15642</v>
      </c>
      <c r="AI113">
        <v>1.2228000000000001</v>
      </c>
      <c r="AJ113">
        <v>1.4199200000000001</v>
      </c>
      <c r="AL113">
        <v>1.6388100000000001</v>
      </c>
      <c r="AM113">
        <v>1.4370400000000001</v>
      </c>
      <c r="AO113">
        <v>0.95354499999999998</v>
      </c>
      <c r="AP113">
        <v>1.4212400000000001</v>
      </c>
    </row>
    <row r="114" spans="3:42" x14ac:dyDescent="0.2">
      <c r="C114">
        <v>3.73088</v>
      </c>
      <c r="D114">
        <v>4.3867599999999998</v>
      </c>
      <c r="E114">
        <v>3.73367</v>
      </c>
      <c r="F114">
        <v>3.23136</v>
      </c>
      <c r="G114">
        <v>3.5973099999999998</v>
      </c>
      <c r="H114">
        <v>2.76186</v>
      </c>
      <c r="I114">
        <v>3.2429000000000001</v>
      </c>
      <c r="J114">
        <v>41.289400000000001</v>
      </c>
      <c r="K114">
        <v>41.289400000000001</v>
      </c>
      <c r="L114">
        <v>2.01667</v>
      </c>
      <c r="W114">
        <v>1.06121</v>
      </c>
      <c r="X114">
        <v>0.98555400000000004</v>
      </c>
      <c r="Y114">
        <v>0.78534999999999999</v>
      </c>
      <c r="Z114">
        <v>1.2422599999999999</v>
      </c>
      <c r="AA114">
        <v>1.23011</v>
      </c>
      <c r="AB114">
        <v>1.0724800000000001</v>
      </c>
      <c r="AC114">
        <v>1.6561600000000001</v>
      </c>
      <c r="AD114">
        <v>1.23908</v>
      </c>
      <c r="AE114">
        <v>1.0711200000000001</v>
      </c>
      <c r="AF114">
        <v>1.0893299999999999</v>
      </c>
      <c r="AG114">
        <v>1.2178199999999999</v>
      </c>
      <c r="AH114">
        <v>1.04861</v>
      </c>
      <c r="AI114">
        <v>1.21156</v>
      </c>
      <c r="AJ114">
        <v>1.0509900000000001</v>
      </c>
      <c r="AL114">
        <v>1.577</v>
      </c>
      <c r="AM114">
        <v>1.56392</v>
      </c>
      <c r="AO114">
        <v>1.4331400000000001</v>
      </c>
      <c r="AP114">
        <v>1.3490800000000001</v>
      </c>
    </row>
    <row r="115" spans="3:42" x14ac:dyDescent="0.2">
      <c r="C115">
        <v>3.72017</v>
      </c>
      <c r="D115">
        <v>4.1807699999999999</v>
      </c>
      <c r="E115">
        <v>4.6288799999999997</v>
      </c>
      <c r="F115">
        <v>3.4832200000000002</v>
      </c>
      <c r="G115">
        <v>2.7205900000000001</v>
      </c>
      <c r="H115">
        <v>2.5428299999999999</v>
      </c>
      <c r="I115">
        <v>1.97932</v>
      </c>
      <c r="J115">
        <v>2.9240400000000002</v>
      </c>
      <c r="K115">
        <v>2.9240400000000002</v>
      </c>
      <c r="L115">
        <v>1.7413400000000001</v>
      </c>
      <c r="W115">
        <v>1.02451</v>
      </c>
      <c r="X115">
        <v>0.94288400000000006</v>
      </c>
      <c r="Y115">
        <v>0.62228099999999997</v>
      </c>
      <c r="Z115">
        <v>1.0530600000000001</v>
      </c>
      <c r="AA115">
        <v>0.89666699999999999</v>
      </c>
      <c r="AB115">
        <v>1.15113</v>
      </c>
      <c r="AC115">
        <v>1.9524999999999999</v>
      </c>
      <c r="AD115">
        <v>1.6535500000000001</v>
      </c>
      <c r="AE115">
        <v>1.0165999999999999</v>
      </c>
      <c r="AF115">
        <v>1.6351</v>
      </c>
      <c r="AG115">
        <v>2.1494</v>
      </c>
      <c r="AH115">
        <v>1.2033199999999999</v>
      </c>
      <c r="AI115">
        <v>1.2842499999999999</v>
      </c>
      <c r="AJ115">
        <v>1.76989</v>
      </c>
      <c r="AL115">
        <v>1.6152299999999999</v>
      </c>
      <c r="AM115">
        <v>1.74349</v>
      </c>
      <c r="AO115">
        <v>1.39052</v>
      </c>
      <c r="AP115">
        <v>1.2911999999999999</v>
      </c>
    </row>
    <row r="116" spans="3:42" x14ac:dyDescent="0.2">
      <c r="C116">
        <v>3.84443</v>
      </c>
      <c r="D116">
        <v>3.2043900000000001</v>
      </c>
      <c r="E116">
        <v>4.2314100000000003</v>
      </c>
      <c r="F116">
        <v>3.3958499999999998</v>
      </c>
      <c r="G116">
        <v>2.6569699999999998</v>
      </c>
      <c r="H116">
        <v>2.2284600000000001</v>
      </c>
      <c r="I116">
        <v>3.0951599999999999</v>
      </c>
      <c r="J116">
        <v>2.2630300000000001</v>
      </c>
      <c r="K116">
        <v>2.2630300000000001</v>
      </c>
      <c r="L116">
        <v>1.2665</v>
      </c>
      <c r="W116">
        <v>1.0779799999999999</v>
      </c>
      <c r="X116">
        <v>0.97884800000000005</v>
      </c>
      <c r="Y116">
        <v>0.83216299999999999</v>
      </c>
      <c r="Z116">
        <v>1.0899000000000001</v>
      </c>
      <c r="AA116">
        <v>0.98711000000000004</v>
      </c>
      <c r="AB116">
        <v>1.2090399999999999</v>
      </c>
      <c r="AC116">
        <v>0.95355199999999996</v>
      </c>
      <c r="AD116">
        <v>0.884907</v>
      </c>
      <c r="AE116">
        <v>1.1146799999999999</v>
      </c>
      <c r="AF116">
        <v>1.1100099999999999</v>
      </c>
      <c r="AG116">
        <v>1.38005</v>
      </c>
      <c r="AH116">
        <v>0.96818499999999996</v>
      </c>
      <c r="AI116">
        <v>1.3733</v>
      </c>
      <c r="AJ116">
        <v>1.6853800000000001</v>
      </c>
      <c r="AL116">
        <v>1.3782399999999999</v>
      </c>
      <c r="AM116">
        <v>1.4433499999999999</v>
      </c>
      <c r="AO116">
        <v>1.3372200000000001</v>
      </c>
      <c r="AP116">
        <v>1.56785</v>
      </c>
    </row>
    <row r="117" spans="3:42" x14ac:dyDescent="0.2">
      <c r="C117">
        <v>3.5436000000000001</v>
      </c>
      <c r="D117">
        <v>4.4855</v>
      </c>
      <c r="E117">
        <v>4.5551500000000003</v>
      </c>
      <c r="F117">
        <v>3.0338599999999998</v>
      </c>
      <c r="G117">
        <v>2.9578799999999998</v>
      </c>
      <c r="H117">
        <v>2.8160799999999999</v>
      </c>
      <c r="I117">
        <v>2.4876399999999999</v>
      </c>
      <c r="J117">
        <v>3.7839999999999998</v>
      </c>
      <c r="K117">
        <v>3.7839999999999998</v>
      </c>
      <c r="L117">
        <v>2.1081099999999999</v>
      </c>
      <c r="W117">
        <v>1.02772</v>
      </c>
      <c r="X117">
        <v>1.0502199999999999</v>
      </c>
      <c r="Y117">
        <v>0.93296199999999996</v>
      </c>
      <c r="Z117">
        <v>1.0567200000000001</v>
      </c>
      <c r="AA117">
        <v>1.4775100000000001</v>
      </c>
      <c r="AB117">
        <v>1.10548</v>
      </c>
      <c r="AC117">
        <v>1.1112200000000001</v>
      </c>
      <c r="AD117">
        <v>1.21286</v>
      </c>
      <c r="AE117">
        <v>1.19004</v>
      </c>
      <c r="AF117">
        <v>1.5267900000000001</v>
      </c>
      <c r="AG117">
        <v>1.8667400000000001</v>
      </c>
      <c r="AH117">
        <v>1.5830500000000001</v>
      </c>
      <c r="AI117">
        <v>1.33768</v>
      </c>
      <c r="AJ117">
        <v>1.43201</v>
      </c>
      <c r="AL117">
        <v>1.2018800000000001</v>
      </c>
      <c r="AM117">
        <v>1.9537899999999999</v>
      </c>
      <c r="AO117">
        <v>1.21058</v>
      </c>
      <c r="AP117">
        <v>1.50159</v>
      </c>
    </row>
    <row r="118" spans="3:42" x14ac:dyDescent="0.2">
      <c r="C118">
        <v>4.37209</v>
      </c>
      <c r="D118">
        <v>4.37784</v>
      </c>
      <c r="E118">
        <v>3.9935499999999999</v>
      </c>
      <c r="F118">
        <v>2.8494100000000002</v>
      </c>
      <c r="G118">
        <v>3.4024899999999998</v>
      </c>
      <c r="H118">
        <v>3.87425</v>
      </c>
      <c r="I118">
        <v>3.0740699999999999</v>
      </c>
      <c r="J118">
        <v>3.31297</v>
      </c>
      <c r="K118">
        <v>3.31297</v>
      </c>
      <c r="L118">
        <v>2.4327399999999999</v>
      </c>
      <c r="W118">
        <v>0.924543</v>
      </c>
      <c r="X118">
        <v>1.2196899999999999</v>
      </c>
      <c r="Y118">
        <v>1.0499400000000001</v>
      </c>
      <c r="Z118">
        <v>1.3205100000000001</v>
      </c>
      <c r="AA118">
        <v>1.0761499999999999</v>
      </c>
      <c r="AB118">
        <v>1.0089999999999999</v>
      </c>
      <c r="AC118">
        <v>0.89268899999999995</v>
      </c>
      <c r="AD118">
        <v>1.4305399999999999</v>
      </c>
      <c r="AE118">
        <v>1.2720199999999999</v>
      </c>
      <c r="AF118">
        <v>1.26871</v>
      </c>
      <c r="AG118">
        <v>1.7333499999999999</v>
      </c>
      <c r="AH118">
        <v>1.07867</v>
      </c>
      <c r="AI118">
        <v>1.4134599999999999</v>
      </c>
      <c r="AJ118">
        <v>1.03467</v>
      </c>
      <c r="AL118">
        <v>1.3228200000000001</v>
      </c>
      <c r="AM118">
        <v>1.34988</v>
      </c>
      <c r="AO118">
        <v>1.3912100000000001</v>
      </c>
      <c r="AP118">
        <v>1.3558399999999999</v>
      </c>
    </row>
    <row r="119" spans="3:42" x14ac:dyDescent="0.2">
      <c r="C119">
        <v>4.9682300000000001</v>
      </c>
      <c r="D119">
        <v>4.8315400000000004</v>
      </c>
      <c r="E119">
        <v>4.2290299999999998</v>
      </c>
      <c r="F119">
        <v>3.1689400000000001</v>
      </c>
      <c r="G119">
        <v>3.53606</v>
      </c>
      <c r="H119">
        <v>2.5505599999999999</v>
      </c>
      <c r="I119">
        <v>4.4706599999999996</v>
      </c>
      <c r="J119">
        <v>3.6360700000000001</v>
      </c>
      <c r="K119">
        <v>3.6360700000000001</v>
      </c>
      <c r="L119">
        <v>2.2182499999999998</v>
      </c>
      <c r="W119">
        <v>0.92494799999999999</v>
      </c>
      <c r="X119">
        <v>1.0093099999999999</v>
      </c>
      <c r="Y119">
        <v>0.94167599999999996</v>
      </c>
      <c r="Z119">
        <v>0.9194</v>
      </c>
      <c r="AA119">
        <v>1.26285</v>
      </c>
      <c r="AB119">
        <v>1.05785</v>
      </c>
      <c r="AC119">
        <v>0.98488900000000001</v>
      </c>
      <c r="AD119">
        <v>0.92982500000000001</v>
      </c>
      <c r="AE119">
        <v>1.1761299999999999</v>
      </c>
      <c r="AF119">
        <v>1.8537600000000001</v>
      </c>
      <c r="AG119">
        <v>1.8315900000000001</v>
      </c>
      <c r="AH119">
        <v>1.3287500000000001</v>
      </c>
      <c r="AI119">
        <v>1.18241</v>
      </c>
      <c r="AJ119">
        <v>1.2186900000000001</v>
      </c>
      <c r="AL119">
        <v>1.75922</v>
      </c>
      <c r="AM119">
        <v>1.56715</v>
      </c>
      <c r="AO119">
        <v>1.24227</v>
      </c>
      <c r="AP119">
        <v>1.5825100000000001</v>
      </c>
    </row>
    <row r="120" spans="3:42" x14ac:dyDescent="0.2">
      <c r="C120">
        <v>1.8917999999999999</v>
      </c>
      <c r="D120">
        <v>2.25393</v>
      </c>
      <c r="E120">
        <v>5.0299699999999996</v>
      </c>
      <c r="F120">
        <v>3.6117400000000002</v>
      </c>
      <c r="G120">
        <v>3.21454</v>
      </c>
      <c r="H120">
        <v>3.8500800000000002</v>
      </c>
      <c r="I120">
        <v>2.8720400000000001</v>
      </c>
      <c r="J120">
        <v>1.88344</v>
      </c>
      <c r="K120">
        <v>1.88344</v>
      </c>
      <c r="L120">
        <v>1.7958700000000001</v>
      </c>
      <c r="W120">
        <v>0.84792999999999996</v>
      </c>
      <c r="X120">
        <v>0.96575599999999995</v>
      </c>
      <c r="Y120">
        <v>0.87479300000000004</v>
      </c>
      <c r="Z120">
        <v>0.98347200000000001</v>
      </c>
      <c r="AA120">
        <v>1.05498</v>
      </c>
      <c r="AB120">
        <v>1.1977100000000001</v>
      </c>
      <c r="AC120">
        <v>0.94748200000000005</v>
      </c>
      <c r="AD120">
        <v>1.13771</v>
      </c>
      <c r="AE120">
        <v>1.0705100000000001</v>
      </c>
      <c r="AF120">
        <v>1.5771900000000001</v>
      </c>
      <c r="AG120">
        <v>1.19512</v>
      </c>
      <c r="AH120">
        <v>1.3670899999999999</v>
      </c>
      <c r="AI120">
        <v>1.7723800000000001</v>
      </c>
      <c r="AJ120">
        <v>1.3985300000000001</v>
      </c>
      <c r="AM120">
        <v>1.3597900000000001</v>
      </c>
      <c r="AO120">
        <v>1.08135</v>
      </c>
      <c r="AP120">
        <v>1.43137</v>
      </c>
    </row>
    <row r="121" spans="3:42" x14ac:dyDescent="0.2">
      <c r="C121">
        <v>3.5717099999999999</v>
      </c>
      <c r="D121">
        <v>4.5147199999999996</v>
      </c>
      <c r="E121">
        <v>4.5069600000000003</v>
      </c>
      <c r="F121">
        <v>2.23075</v>
      </c>
      <c r="G121">
        <v>2.4682499999999998</v>
      </c>
      <c r="H121">
        <v>2.9736099999999999</v>
      </c>
      <c r="I121">
        <v>3.0630500000000001</v>
      </c>
      <c r="J121">
        <v>2.8682300000000001</v>
      </c>
      <c r="K121">
        <v>2.8682300000000001</v>
      </c>
      <c r="L121">
        <v>2.87114</v>
      </c>
      <c r="W121">
        <v>0.85946800000000001</v>
      </c>
      <c r="X121">
        <v>1.16177</v>
      </c>
      <c r="Y121">
        <v>0.93535400000000002</v>
      </c>
      <c r="Z121">
        <v>0.96546500000000002</v>
      </c>
      <c r="AA121">
        <v>1.0912200000000001</v>
      </c>
      <c r="AB121">
        <v>1.18916</v>
      </c>
      <c r="AC121">
        <v>1.74095</v>
      </c>
      <c r="AD121">
        <v>1.2680400000000001</v>
      </c>
      <c r="AE121">
        <v>1.23312</v>
      </c>
      <c r="AF121">
        <v>1.3140400000000001</v>
      </c>
      <c r="AG121">
        <v>1.49962</v>
      </c>
      <c r="AH121">
        <v>0.95503499999999997</v>
      </c>
      <c r="AI121">
        <v>1.2665299999999999</v>
      </c>
      <c r="AJ121">
        <v>1.3258099999999999</v>
      </c>
      <c r="AM121">
        <v>1.45743</v>
      </c>
      <c r="AO121">
        <v>1.3836900000000001</v>
      </c>
      <c r="AP121">
        <v>1.4815700000000001</v>
      </c>
    </row>
    <row r="122" spans="3:42" x14ac:dyDescent="0.2">
      <c r="C122">
        <v>3.9215300000000002</v>
      </c>
      <c r="D122">
        <v>4.4412399999999996</v>
      </c>
      <c r="E122">
        <v>4.8017300000000001</v>
      </c>
      <c r="F122">
        <v>2.9211399999999998</v>
      </c>
      <c r="G122">
        <v>2.7704499999999999</v>
      </c>
      <c r="H122">
        <v>3.3686600000000002</v>
      </c>
      <c r="I122">
        <v>2.95628</v>
      </c>
      <c r="J122">
        <v>3.04854</v>
      </c>
      <c r="K122">
        <v>3.04854</v>
      </c>
      <c r="L122">
        <v>2.2008299999999998</v>
      </c>
      <c r="W122">
        <v>0.97176499999999999</v>
      </c>
      <c r="X122">
        <v>0.91020599999999996</v>
      </c>
      <c r="Y122">
        <v>1.06829</v>
      </c>
      <c r="Z122">
        <v>1.07514</v>
      </c>
      <c r="AA122">
        <v>0.92815800000000004</v>
      </c>
      <c r="AB122">
        <v>1.2279800000000001</v>
      </c>
      <c r="AC122">
        <v>0.97519400000000001</v>
      </c>
      <c r="AD122">
        <v>1.2692399999999999</v>
      </c>
      <c r="AE122">
        <v>1.05507</v>
      </c>
      <c r="AF122">
        <v>1.6732100000000001</v>
      </c>
      <c r="AG122">
        <v>1.2925199999999999</v>
      </c>
      <c r="AH122">
        <v>1.2301299999999999</v>
      </c>
      <c r="AI122">
        <v>2.2589800000000002</v>
      </c>
      <c r="AJ122">
        <v>2.0475099999999999</v>
      </c>
      <c r="AO122">
        <v>1.5174399999999999</v>
      </c>
      <c r="AP122">
        <v>2.0273300000000001</v>
      </c>
    </row>
    <row r="123" spans="3:42" x14ac:dyDescent="0.2">
      <c r="C123">
        <v>4.9810600000000003</v>
      </c>
      <c r="D123">
        <v>4.5704799999999999</v>
      </c>
      <c r="E123">
        <v>4.5480299999999998</v>
      </c>
      <c r="F123">
        <v>2.2035300000000002</v>
      </c>
      <c r="G123">
        <v>2.5446900000000001</v>
      </c>
      <c r="H123">
        <v>3.6136599999999999</v>
      </c>
      <c r="I123">
        <v>2.38415</v>
      </c>
      <c r="J123">
        <v>4.3924000000000003</v>
      </c>
      <c r="K123">
        <v>4.3924000000000003</v>
      </c>
      <c r="L123">
        <v>2.4565100000000002</v>
      </c>
      <c r="W123">
        <v>1.3624499999999999</v>
      </c>
      <c r="X123">
        <v>0.94157500000000005</v>
      </c>
      <c r="Y123">
        <v>0.92466300000000001</v>
      </c>
      <c r="Z123">
        <v>1.0166500000000001</v>
      </c>
      <c r="AA123">
        <v>1.22322</v>
      </c>
      <c r="AB123">
        <v>1.12988</v>
      </c>
      <c r="AC123">
        <v>1.0617000000000001</v>
      </c>
      <c r="AD123">
        <v>0.98837699999999995</v>
      </c>
      <c r="AE123">
        <v>1.03094</v>
      </c>
      <c r="AF123">
        <v>1.4895</v>
      </c>
      <c r="AG123">
        <v>1.64245</v>
      </c>
      <c r="AH123">
        <v>1.2281</v>
      </c>
      <c r="AI123">
        <v>1.41933</v>
      </c>
      <c r="AJ123">
        <v>1.2990900000000001</v>
      </c>
      <c r="AO123">
        <v>1.3064100000000001</v>
      </c>
      <c r="AP123">
        <v>1.45831</v>
      </c>
    </row>
    <row r="124" spans="3:42" x14ac:dyDescent="0.2">
      <c r="C124">
        <v>5.3814900000000003</v>
      </c>
      <c r="D124">
        <v>3.94821</v>
      </c>
      <c r="E124">
        <v>4.2215199999999999</v>
      </c>
      <c r="F124">
        <v>4.5236799999999997</v>
      </c>
      <c r="G124">
        <v>4.0379899999999997</v>
      </c>
      <c r="H124">
        <v>2.7541600000000002</v>
      </c>
      <c r="I124">
        <v>4.5207600000000001</v>
      </c>
      <c r="J124">
        <v>2.7882899999999999</v>
      </c>
      <c r="K124">
        <v>2.7882899999999999</v>
      </c>
      <c r="L124">
        <v>3.2728600000000001</v>
      </c>
      <c r="W124">
        <v>1.0463499999999999</v>
      </c>
      <c r="X124">
        <v>0.988653</v>
      </c>
      <c r="Y124">
        <v>1.02973</v>
      </c>
      <c r="Z124">
        <v>1.86805</v>
      </c>
      <c r="AA124">
        <v>1.0081800000000001</v>
      </c>
      <c r="AB124">
        <v>1.1395299999999999</v>
      </c>
      <c r="AC124">
        <v>1.7210799999999999</v>
      </c>
      <c r="AD124">
        <v>1.0304899999999999</v>
      </c>
      <c r="AE124">
        <v>1.8026899999999999</v>
      </c>
      <c r="AF124">
        <v>1.43927</v>
      </c>
      <c r="AG124">
        <v>1.35934</v>
      </c>
      <c r="AH124">
        <v>1.29471</v>
      </c>
      <c r="AJ124">
        <v>1.3815999999999999</v>
      </c>
      <c r="AO124">
        <v>1.77915</v>
      </c>
      <c r="AP124">
        <v>1.24932</v>
      </c>
    </row>
    <row r="125" spans="3:42" x14ac:dyDescent="0.2">
      <c r="C125">
        <v>2.4152100000000001</v>
      </c>
      <c r="D125">
        <v>3.63992</v>
      </c>
      <c r="E125">
        <v>5.1485599999999998</v>
      </c>
      <c r="F125">
        <v>2.51241</v>
      </c>
      <c r="G125">
        <v>2.5893799999999998</v>
      </c>
      <c r="H125">
        <v>3.6246499999999999</v>
      </c>
      <c r="I125">
        <v>2.9871699999999999</v>
      </c>
      <c r="J125">
        <v>2.7381899999999999</v>
      </c>
      <c r="K125">
        <v>2.7381899999999999</v>
      </c>
      <c r="L125">
        <v>3.0905999999999998</v>
      </c>
      <c r="W125">
        <v>0.78111900000000001</v>
      </c>
      <c r="X125">
        <v>0.95450999999999997</v>
      </c>
      <c r="Y125">
        <v>0.85547300000000004</v>
      </c>
      <c r="Z125">
        <v>1.2484599999999999</v>
      </c>
      <c r="AA125">
        <v>1.1578200000000001</v>
      </c>
      <c r="AB125">
        <v>1.9109700000000001</v>
      </c>
      <c r="AC125">
        <v>1.01329</v>
      </c>
      <c r="AD125">
        <v>1.4174100000000001</v>
      </c>
      <c r="AE125">
        <v>1.2758499999999999</v>
      </c>
      <c r="AF125">
        <v>1.25108</v>
      </c>
      <c r="AG125">
        <v>1.5089900000000001</v>
      </c>
      <c r="AH125">
        <v>1.01329</v>
      </c>
      <c r="AJ125">
        <v>1.34744</v>
      </c>
      <c r="AO125">
        <v>1.27051</v>
      </c>
      <c r="AP125">
        <v>1.2026699999999999</v>
      </c>
    </row>
    <row r="126" spans="3:42" x14ac:dyDescent="0.2">
      <c r="C126">
        <v>4.4612100000000003</v>
      </c>
      <c r="D126">
        <v>3.1479900000000001</v>
      </c>
      <c r="E126">
        <v>4.2217599999999997</v>
      </c>
      <c r="F126">
        <v>3.1650499999999999</v>
      </c>
      <c r="G126">
        <v>3.2836099999999999</v>
      </c>
      <c r="H126">
        <v>2.2931699999999999</v>
      </c>
      <c r="I126">
        <v>1.54765</v>
      </c>
      <c r="J126">
        <v>3.20051</v>
      </c>
      <c r="K126">
        <v>3.20051</v>
      </c>
      <c r="L126">
        <v>2.1602100000000002</v>
      </c>
      <c r="W126">
        <v>0.77546400000000004</v>
      </c>
      <c r="X126">
        <v>0.95150999999999997</v>
      </c>
      <c r="Y126">
        <v>0.92928999999999995</v>
      </c>
      <c r="Z126">
        <v>1.15086</v>
      </c>
      <c r="AA126">
        <v>1.99665</v>
      </c>
      <c r="AB126">
        <v>1.81545</v>
      </c>
      <c r="AC126">
        <v>1.0676399999999999</v>
      </c>
      <c r="AD126">
        <v>1.43404</v>
      </c>
      <c r="AE126">
        <v>1.8591299999999999</v>
      </c>
      <c r="AF126">
        <v>1.2505200000000001</v>
      </c>
      <c r="AG126">
        <v>1.50563</v>
      </c>
      <c r="AH126">
        <v>1.02627</v>
      </c>
      <c r="AJ126">
        <v>1.6958</v>
      </c>
      <c r="AO126">
        <v>1.2376100000000001</v>
      </c>
      <c r="AP126">
        <v>1.3806</v>
      </c>
    </row>
    <row r="127" spans="3:42" x14ac:dyDescent="0.2">
      <c r="C127">
        <v>4.5065499999999998</v>
      </c>
      <c r="D127">
        <v>5.1833</v>
      </c>
      <c r="E127">
        <v>4.2601599999999999</v>
      </c>
      <c r="F127">
        <v>3.8517600000000001</v>
      </c>
      <c r="G127">
        <v>3.3080699999999998</v>
      </c>
      <c r="H127">
        <v>3.1999599999999999</v>
      </c>
      <c r="I127">
        <v>2.4393799999999999</v>
      </c>
      <c r="J127">
        <v>2.97302</v>
      </c>
      <c r="K127">
        <v>2.97302</v>
      </c>
      <c r="L127">
        <v>2.1103200000000002</v>
      </c>
      <c r="W127">
        <v>1.0289299999999999</v>
      </c>
      <c r="X127">
        <v>0.958453</v>
      </c>
      <c r="Y127">
        <v>1.06141</v>
      </c>
      <c r="Z127">
        <v>1.26136</v>
      </c>
      <c r="AA127">
        <v>1.4355500000000001</v>
      </c>
      <c r="AB127">
        <v>1.4424999999999999</v>
      </c>
      <c r="AC127">
        <v>1.1382699999999999</v>
      </c>
      <c r="AD127">
        <v>1.6830099999999999</v>
      </c>
      <c r="AE127">
        <v>1.33897</v>
      </c>
      <c r="AF127">
        <v>1.4279299999999999</v>
      </c>
      <c r="AG127">
        <v>1.89286</v>
      </c>
      <c r="AH127">
        <v>1.1243000000000001</v>
      </c>
      <c r="AJ127">
        <v>1.2121999999999999</v>
      </c>
      <c r="AO127">
        <v>1.31152</v>
      </c>
      <c r="AP127">
        <v>1.9651799999999999</v>
      </c>
    </row>
    <row r="128" spans="3:42" x14ac:dyDescent="0.2">
      <c r="C128">
        <v>3.36205</v>
      </c>
      <c r="D128">
        <v>4.9447700000000001</v>
      </c>
      <c r="E128">
        <v>4.08148</v>
      </c>
      <c r="F128">
        <v>3.4521899999999999</v>
      </c>
      <c r="G128">
        <v>3.0943200000000002</v>
      </c>
      <c r="H128">
        <v>3.15808</v>
      </c>
      <c r="I128">
        <v>1.53047</v>
      </c>
      <c r="J128">
        <v>3.26267</v>
      </c>
      <c r="K128">
        <v>3.26267</v>
      </c>
      <c r="L128">
        <v>2.02346</v>
      </c>
      <c r="W128">
        <v>1.03823</v>
      </c>
      <c r="X128">
        <v>1.1731400000000001</v>
      </c>
      <c r="Y128">
        <v>1.1727799999999999</v>
      </c>
      <c r="Z128">
        <v>1.06602</v>
      </c>
      <c r="AA128">
        <v>1.18604</v>
      </c>
      <c r="AB128">
        <v>1.7385200000000001</v>
      </c>
      <c r="AC128">
        <v>0.94756499999999999</v>
      </c>
      <c r="AD128">
        <v>1.56837</v>
      </c>
      <c r="AE128">
        <v>0.96548100000000003</v>
      </c>
      <c r="AF128">
        <v>2.3315399999999999</v>
      </c>
      <c r="AG128">
        <v>1.2913600000000001</v>
      </c>
      <c r="AH128">
        <v>1.3348500000000001</v>
      </c>
      <c r="AJ128">
        <v>1.2940100000000001</v>
      </c>
      <c r="AO128">
        <v>1.15699</v>
      </c>
      <c r="AP128">
        <v>1.9808699999999999</v>
      </c>
    </row>
    <row r="129" spans="3:42" x14ac:dyDescent="0.2">
      <c r="C129">
        <v>5.1366399999999999</v>
      </c>
      <c r="D129">
        <v>3.5722900000000002</v>
      </c>
      <c r="E129">
        <v>4.0941700000000001</v>
      </c>
      <c r="F129">
        <v>3.6059100000000002</v>
      </c>
      <c r="G129">
        <v>3.0974900000000001</v>
      </c>
      <c r="H129">
        <v>3.88442</v>
      </c>
      <c r="I129">
        <v>3.0146099999999998</v>
      </c>
      <c r="J129">
        <v>3.17021</v>
      </c>
      <c r="K129">
        <v>3.17021</v>
      </c>
      <c r="L129">
        <v>2.0960399999999999</v>
      </c>
      <c r="W129">
        <v>0.93023599999999995</v>
      </c>
      <c r="X129">
        <v>0.92655299999999996</v>
      </c>
      <c r="Y129">
        <v>0.94095899999999999</v>
      </c>
      <c r="Z129">
        <v>1.4730000000000001</v>
      </c>
      <c r="AA129">
        <v>1.1393899999999999</v>
      </c>
      <c r="AB129">
        <v>1.0005500000000001</v>
      </c>
      <c r="AC129">
        <v>1.02613</v>
      </c>
      <c r="AD129">
        <v>2.0627599999999999</v>
      </c>
      <c r="AE129">
        <v>1.01641</v>
      </c>
      <c r="AF129">
        <v>1.42005</v>
      </c>
      <c r="AG129">
        <v>2.2989899999999999</v>
      </c>
      <c r="AH129">
        <v>1.15296</v>
      </c>
      <c r="AJ129">
        <v>1.50203</v>
      </c>
      <c r="AO129">
        <v>1.30206</v>
      </c>
      <c r="AP129">
        <v>1.42967</v>
      </c>
    </row>
    <row r="130" spans="3:42" x14ac:dyDescent="0.2">
      <c r="C130">
        <v>3.1730200000000002</v>
      </c>
      <c r="D130">
        <v>4.6165399999999996</v>
      </c>
      <c r="E130">
        <v>3.4264199999999998</v>
      </c>
      <c r="F130">
        <v>3.2523599999999999</v>
      </c>
      <c r="G130">
        <v>2.2208000000000001</v>
      </c>
      <c r="H130">
        <v>2.7532100000000002</v>
      </c>
      <c r="I130">
        <v>2.1558799999999998</v>
      </c>
      <c r="J130">
        <v>2.2133600000000002</v>
      </c>
      <c r="K130">
        <v>2.2133600000000002</v>
      </c>
      <c r="L130">
        <v>3.4128099999999999</v>
      </c>
      <c r="W130">
        <v>1.0603899999999999</v>
      </c>
      <c r="X130">
        <v>1.12066</v>
      </c>
      <c r="Y130">
        <v>0.927033</v>
      </c>
      <c r="Z130">
        <v>1.0301100000000001</v>
      </c>
      <c r="AA130">
        <v>2.2938000000000001</v>
      </c>
      <c r="AB130">
        <v>1.3957900000000001</v>
      </c>
      <c r="AC130">
        <v>1.1018399999999999</v>
      </c>
      <c r="AE130">
        <v>1.38859</v>
      </c>
      <c r="AF130">
        <v>1.1066</v>
      </c>
      <c r="AG130">
        <v>1.39402</v>
      </c>
      <c r="AH130">
        <v>1.0023599999999999</v>
      </c>
      <c r="AO130">
        <v>1.2781899999999999</v>
      </c>
      <c r="AP130">
        <v>1.3707800000000001</v>
      </c>
    </row>
    <row r="131" spans="3:42" x14ac:dyDescent="0.2">
      <c r="C131">
        <v>4.5320200000000002</v>
      </c>
      <c r="D131">
        <v>1.7118899999999999</v>
      </c>
      <c r="E131">
        <v>4.2903200000000004</v>
      </c>
      <c r="F131">
        <v>2.2236500000000001</v>
      </c>
      <c r="G131">
        <v>2.90523</v>
      </c>
      <c r="H131">
        <v>3.7508599999999999</v>
      </c>
      <c r="I131">
        <v>2.5812300000000001</v>
      </c>
      <c r="J131">
        <v>2.0903</v>
      </c>
      <c r="K131">
        <v>2.0903</v>
      </c>
      <c r="L131">
        <v>2.07518</v>
      </c>
      <c r="W131">
        <v>1.0624899999999999</v>
      </c>
      <c r="X131">
        <v>1.12104</v>
      </c>
      <c r="Y131">
        <v>0.91993400000000003</v>
      </c>
      <c r="Z131">
        <v>1.1935500000000001</v>
      </c>
      <c r="AA131">
        <v>1.1398299999999999</v>
      </c>
      <c r="AB131">
        <v>1.2313099999999999</v>
      </c>
      <c r="AC131">
        <v>1.36344</v>
      </c>
      <c r="AE131">
        <v>1.0555000000000001</v>
      </c>
      <c r="AF131">
        <v>1.48655</v>
      </c>
      <c r="AG131">
        <v>1.44641</v>
      </c>
      <c r="AH131">
        <v>1.1490899999999999</v>
      </c>
      <c r="AO131">
        <v>1.4240900000000001</v>
      </c>
      <c r="AP131">
        <v>1.43008</v>
      </c>
    </row>
    <row r="132" spans="3:42" x14ac:dyDescent="0.2">
      <c r="C132">
        <v>5.0858400000000001</v>
      </c>
      <c r="D132">
        <v>4.4439700000000002</v>
      </c>
      <c r="E132">
        <v>4.3099499999999997</v>
      </c>
      <c r="F132">
        <v>3.0922800000000001</v>
      </c>
      <c r="G132">
        <v>2.7827000000000002</v>
      </c>
      <c r="H132">
        <v>3.2355</v>
      </c>
      <c r="I132">
        <v>3.4243299999999999</v>
      </c>
      <c r="J132">
        <v>2.4964599999999999</v>
      </c>
      <c r="K132">
        <v>2.4964599999999999</v>
      </c>
      <c r="L132">
        <v>2.7634099999999999</v>
      </c>
      <c r="W132">
        <v>0.96765100000000004</v>
      </c>
      <c r="Y132">
        <v>1.0771500000000001</v>
      </c>
      <c r="Z132">
        <v>1.5468</v>
      </c>
      <c r="AA132">
        <v>1.80406</v>
      </c>
      <c r="AB132">
        <v>1.36924</v>
      </c>
      <c r="AC132">
        <v>1.02258</v>
      </c>
      <c r="AE132">
        <v>1.17455</v>
      </c>
      <c r="AF132">
        <v>1.31684</v>
      </c>
      <c r="AG132">
        <v>2.0345200000000001</v>
      </c>
      <c r="AH132">
        <v>1.13123</v>
      </c>
      <c r="AO132">
        <v>1.5963799999999999</v>
      </c>
      <c r="AP132">
        <v>1.3257300000000001</v>
      </c>
    </row>
    <row r="133" spans="3:42" x14ac:dyDescent="0.2">
      <c r="C133">
        <v>4.1204700000000001</v>
      </c>
      <c r="D133">
        <v>4.3313800000000002</v>
      </c>
      <c r="E133">
        <v>4.5083099999999998</v>
      </c>
      <c r="F133">
        <v>3.1080999999999999</v>
      </c>
      <c r="G133">
        <v>3.1115300000000001</v>
      </c>
      <c r="H133">
        <v>2.98705</v>
      </c>
      <c r="I133">
        <v>2.4035099999999998</v>
      </c>
      <c r="J133">
        <v>3.3832499999999999</v>
      </c>
      <c r="K133">
        <v>3.3832499999999999</v>
      </c>
      <c r="W133">
        <v>0.979881</v>
      </c>
      <c r="Y133">
        <v>1.0800399999999999</v>
      </c>
      <c r="Z133">
        <v>1.0082500000000001</v>
      </c>
      <c r="AA133">
        <v>1.4571400000000001</v>
      </c>
      <c r="AB133">
        <v>0.97322799999999998</v>
      </c>
      <c r="AC133">
        <v>0.965777</v>
      </c>
      <c r="AE133">
        <v>1.08121</v>
      </c>
      <c r="AF133">
        <v>1.5033000000000001</v>
      </c>
      <c r="AG133">
        <v>1.8477399999999999</v>
      </c>
      <c r="AH133">
        <v>1.13161</v>
      </c>
      <c r="AO133">
        <v>1.48282</v>
      </c>
      <c r="AP133">
        <v>1.5270600000000001</v>
      </c>
    </row>
    <row r="134" spans="3:42" x14ac:dyDescent="0.2">
      <c r="C134">
        <v>3.7561599999999999</v>
      </c>
      <c r="D134">
        <v>3.6748400000000001</v>
      </c>
      <c r="E134">
        <v>4.5274099999999997</v>
      </c>
      <c r="F134">
        <v>2.7396799999999999</v>
      </c>
      <c r="G134">
        <v>3.3037899999999998</v>
      </c>
      <c r="H134">
        <v>3.7219799999999998</v>
      </c>
      <c r="I134">
        <v>3.4285100000000002</v>
      </c>
      <c r="J134">
        <v>1.75739</v>
      </c>
      <c r="K134">
        <v>1.75739</v>
      </c>
      <c r="W134">
        <v>1.0318099999999999</v>
      </c>
      <c r="Y134">
        <v>0.81902600000000003</v>
      </c>
      <c r="Z134">
        <v>1.21238</v>
      </c>
      <c r="AA134">
        <v>1.6747700000000001</v>
      </c>
      <c r="AB134">
        <v>1.1007400000000001</v>
      </c>
      <c r="AC134">
        <v>0.87607999999999997</v>
      </c>
      <c r="AE134">
        <v>1.00116</v>
      </c>
      <c r="AF134">
        <v>1.1569499999999999</v>
      </c>
      <c r="AG134">
        <v>1.6331899999999999</v>
      </c>
      <c r="AH134">
        <v>1.1387799999999999</v>
      </c>
      <c r="AO134">
        <v>1.45217</v>
      </c>
      <c r="AP134">
        <v>1.7395400000000001</v>
      </c>
    </row>
    <row r="135" spans="3:42" x14ac:dyDescent="0.2">
      <c r="C135">
        <v>2.0794100000000002</v>
      </c>
      <c r="D135">
        <v>4.9426500000000004</v>
      </c>
      <c r="E135">
        <v>3.8682099999999999</v>
      </c>
      <c r="F135">
        <v>3.0988500000000001</v>
      </c>
      <c r="G135">
        <v>3.7339199999999999</v>
      </c>
      <c r="H135">
        <v>3.4855200000000002</v>
      </c>
      <c r="I135">
        <v>2.7441</v>
      </c>
      <c r="J135">
        <v>3.8934500000000001</v>
      </c>
      <c r="K135">
        <v>3.8934500000000001</v>
      </c>
      <c r="W135">
        <v>0.88216600000000001</v>
      </c>
      <c r="Y135">
        <v>0.83281499999999997</v>
      </c>
      <c r="Z135">
        <v>1.1595899999999999</v>
      </c>
      <c r="AA135">
        <v>1.30477</v>
      </c>
      <c r="AB135">
        <v>1.06599</v>
      </c>
      <c r="AC135">
        <v>1.58083</v>
      </c>
      <c r="AE135">
        <v>1.40073</v>
      </c>
      <c r="AF135">
        <v>2.1122700000000001</v>
      </c>
      <c r="AG135">
        <v>1.19929</v>
      </c>
      <c r="AH135">
        <v>1.2892399999999999</v>
      </c>
      <c r="AO135">
        <v>1.4619899999999999</v>
      </c>
      <c r="AP135">
        <v>1.27081</v>
      </c>
    </row>
    <row r="136" spans="3:42" x14ac:dyDescent="0.2">
      <c r="C136">
        <v>4.1921900000000001</v>
      </c>
      <c r="D136">
        <v>5.24803</v>
      </c>
      <c r="E136">
        <v>4.73292</v>
      </c>
      <c r="F136">
        <v>3.4821499999999999</v>
      </c>
      <c r="G136">
        <v>2.6882700000000002</v>
      </c>
      <c r="H136">
        <v>3.1421999999999999</v>
      </c>
      <c r="I136">
        <v>3.2244799999999998</v>
      </c>
      <c r="J136">
        <v>1.6854199999999999</v>
      </c>
      <c r="K136">
        <v>1.6854199999999999</v>
      </c>
      <c r="W136">
        <v>1.0625599999999999</v>
      </c>
      <c r="Y136">
        <v>0.92957999999999996</v>
      </c>
      <c r="Z136">
        <v>1.4768300000000001</v>
      </c>
      <c r="AB136">
        <v>1.00722</v>
      </c>
      <c r="AC136">
        <v>1.60025</v>
      </c>
      <c r="AE136">
        <v>1.45685</v>
      </c>
      <c r="AF136">
        <v>1.2129099999999999</v>
      </c>
      <c r="AG136">
        <v>1.33239</v>
      </c>
      <c r="AH136">
        <v>1.0936699999999999</v>
      </c>
      <c r="AO136">
        <v>1.62263</v>
      </c>
      <c r="AP136">
        <v>1.8088</v>
      </c>
    </row>
    <row r="137" spans="3:42" x14ac:dyDescent="0.2">
      <c r="C137">
        <v>3.68954</v>
      </c>
      <c r="D137">
        <v>4.8210699999999997</v>
      </c>
      <c r="E137">
        <v>5.2990899999999996</v>
      </c>
      <c r="F137">
        <v>3.3118400000000001</v>
      </c>
      <c r="G137">
        <v>2.9392100000000001</v>
      </c>
      <c r="H137">
        <v>2.92902</v>
      </c>
      <c r="I137">
        <v>3.29189</v>
      </c>
      <c r="J137">
        <v>3.1037400000000002</v>
      </c>
      <c r="K137">
        <v>3.1037400000000002</v>
      </c>
      <c r="W137">
        <v>0.85562400000000005</v>
      </c>
      <c r="Y137">
        <v>1.0645899999999999</v>
      </c>
      <c r="Z137">
        <v>1.0301899999999999</v>
      </c>
      <c r="AB137">
        <v>1.08135</v>
      </c>
      <c r="AC137">
        <v>1.28894</v>
      </c>
      <c r="AE137">
        <v>1.50238</v>
      </c>
      <c r="AF137">
        <v>1.3741699999999999</v>
      </c>
      <c r="AG137">
        <v>1.42134</v>
      </c>
      <c r="AH137">
        <v>1.23472</v>
      </c>
      <c r="AP137">
        <v>1.5155000000000001</v>
      </c>
    </row>
    <row r="138" spans="3:42" x14ac:dyDescent="0.2">
      <c r="C138">
        <v>4.8511800000000003</v>
      </c>
      <c r="D138">
        <v>4.39175</v>
      </c>
      <c r="E138">
        <v>5.4353499999999997</v>
      </c>
      <c r="F138">
        <v>4.0121799999999999</v>
      </c>
      <c r="G138">
        <v>3.0826199999999999</v>
      </c>
      <c r="H138">
        <v>4.2215199999999999</v>
      </c>
      <c r="I138">
        <v>2.5632000000000001</v>
      </c>
      <c r="J138">
        <v>2.1925599999999998</v>
      </c>
      <c r="K138">
        <v>2.1925599999999998</v>
      </c>
      <c r="W138">
        <v>0.77183400000000002</v>
      </c>
      <c r="Y138">
        <v>0.99944699999999997</v>
      </c>
      <c r="Z138">
        <v>1.0490600000000001</v>
      </c>
      <c r="AB138">
        <v>1.01352</v>
      </c>
      <c r="AC138">
        <v>1.00871</v>
      </c>
      <c r="AE138">
        <v>0.875081</v>
      </c>
      <c r="AF138">
        <v>1.613</v>
      </c>
      <c r="AG138">
        <v>1.4088000000000001</v>
      </c>
      <c r="AH138">
        <v>1.1790700000000001</v>
      </c>
      <c r="AP138">
        <v>1.2466299999999999</v>
      </c>
    </row>
    <row r="139" spans="3:42" x14ac:dyDescent="0.2">
      <c r="C139">
        <v>4.4714099999999997</v>
      </c>
      <c r="D139">
        <v>5.8027699999999998</v>
      </c>
      <c r="E139">
        <v>4.6081399999999997</v>
      </c>
      <c r="F139">
        <v>3.8094899999999998</v>
      </c>
      <c r="G139">
        <v>3.4197799999999998</v>
      </c>
      <c r="H139">
        <v>3.0896400000000002</v>
      </c>
      <c r="I139">
        <v>2.5929700000000002</v>
      </c>
      <c r="J139">
        <v>2.3171400000000002</v>
      </c>
      <c r="K139">
        <v>2.3171400000000002</v>
      </c>
      <c r="W139">
        <v>0.67131200000000002</v>
      </c>
      <c r="Y139">
        <v>1.0561199999999999</v>
      </c>
      <c r="Z139">
        <v>0.97711099999999995</v>
      </c>
      <c r="AB139">
        <v>1.5608599999999999</v>
      </c>
      <c r="AC139">
        <v>1.70001</v>
      </c>
      <c r="AE139">
        <v>1.98532</v>
      </c>
      <c r="AF139">
        <v>1.57745</v>
      </c>
      <c r="AG139">
        <v>1.4672000000000001</v>
      </c>
      <c r="AH139">
        <v>1.23244</v>
      </c>
      <c r="AP139">
        <v>1.46099</v>
      </c>
    </row>
    <row r="140" spans="3:42" x14ac:dyDescent="0.2">
      <c r="C140">
        <v>4.3659800000000004</v>
      </c>
      <c r="D140">
        <v>4.8183499999999997</v>
      </c>
      <c r="E140">
        <v>3.4268100000000001</v>
      </c>
      <c r="F140">
        <v>2.9248400000000001</v>
      </c>
      <c r="G140">
        <v>3.0404100000000001</v>
      </c>
      <c r="H140">
        <v>3.71929</v>
      </c>
      <c r="I140">
        <v>2.57992</v>
      </c>
      <c r="J140">
        <v>2.38341</v>
      </c>
      <c r="K140">
        <v>2.38341</v>
      </c>
      <c r="W140">
        <v>1.0024900000000001</v>
      </c>
      <c r="Y140">
        <v>0.93490499999999999</v>
      </c>
      <c r="Z140">
        <v>1.1586399999999999</v>
      </c>
      <c r="AB140">
        <v>1.1644300000000001</v>
      </c>
      <c r="AC140">
        <v>1.00227</v>
      </c>
      <c r="AE140">
        <v>1.14066</v>
      </c>
      <c r="AF140">
        <v>1.5439000000000001</v>
      </c>
      <c r="AG140">
        <v>1.50979</v>
      </c>
      <c r="AH140">
        <v>1.13659</v>
      </c>
      <c r="AP140">
        <v>1.4089700000000001</v>
      </c>
    </row>
    <row r="141" spans="3:42" x14ac:dyDescent="0.2">
      <c r="C141">
        <v>3.6402399999999999</v>
      </c>
      <c r="D141">
        <v>4.0502700000000003</v>
      </c>
      <c r="E141">
        <v>5.5002300000000002</v>
      </c>
      <c r="F141">
        <v>2.0318399999999999</v>
      </c>
      <c r="G141">
        <v>2.71102</v>
      </c>
      <c r="H141">
        <v>1.89422</v>
      </c>
      <c r="I141">
        <v>2.4898799999999999</v>
      </c>
      <c r="J141">
        <v>2.96671</v>
      </c>
      <c r="K141">
        <v>2.96671</v>
      </c>
      <c r="W141">
        <v>0.812504</v>
      </c>
      <c r="Y141">
        <v>0.939716</v>
      </c>
      <c r="Z141">
        <v>1.43353</v>
      </c>
      <c r="AB141">
        <v>1.6492500000000001</v>
      </c>
      <c r="AC141">
        <v>0.99771100000000001</v>
      </c>
      <c r="AE141">
        <v>1.21739</v>
      </c>
      <c r="AF141">
        <v>1.24332</v>
      </c>
      <c r="AG141">
        <v>1.4363900000000001</v>
      </c>
      <c r="AH141">
        <v>1.1837800000000001</v>
      </c>
      <c r="AP141">
        <v>1.67706</v>
      </c>
    </row>
    <row r="142" spans="3:42" x14ac:dyDescent="0.2">
      <c r="C142">
        <v>3.9801199999999999</v>
      </c>
      <c r="D142">
        <v>3.7059299999999999</v>
      </c>
      <c r="E142">
        <v>3.5913300000000001</v>
      </c>
      <c r="F142">
        <v>3.1630600000000002</v>
      </c>
      <c r="G142">
        <v>4.2215699999999998</v>
      </c>
      <c r="H142">
        <v>2.5634600000000001</v>
      </c>
      <c r="I142">
        <v>2.9936199999999999</v>
      </c>
      <c r="J142">
        <v>2.26519</v>
      </c>
      <c r="K142">
        <v>2.26519</v>
      </c>
      <c r="W142">
        <v>0.706681</v>
      </c>
      <c r="Y142">
        <v>1.1155299999999999</v>
      </c>
      <c r="Z142">
        <v>1.4198</v>
      </c>
      <c r="AB142">
        <v>1.3299099999999999</v>
      </c>
      <c r="AC142">
        <v>1.13062</v>
      </c>
      <c r="AE142">
        <v>0.92161899999999997</v>
      </c>
      <c r="AF142">
        <v>1.3819999999999999</v>
      </c>
      <c r="AG142">
        <v>1.2613000000000001</v>
      </c>
      <c r="AH142">
        <v>1.1847700000000001</v>
      </c>
      <c r="AP142">
        <v>1.5650200000000001</v>
      </c>
    </row>
    <row r="143" spans="3:42" x14ac:dyDescent="0.2">
      <c r="C143">
        <v>4.8898900000000003</v>
      </c>
      <c r="D143">
        <v>5.0819400000000003</v>
      </c>
      <c r="E143">
        <v>4.28735</v>
      </c>
      <c r="F143">
        <v>2.51322</v>
      </c>
      <c r="G143">
        <v>2.6876500000000001</v>
      </c>
      <c r="H143">
        <v>2.8184499999999999</v>
      </c>
      <c r="I143">
        <v>2.7028099999999999</v>
      </c>
      <c r="J143">
        <v>2.3407399999999998</v>
      </c>
      <c r="K143">
        <v>2.3407399999999998</v>
      </c>
      <c r="W143">
        <v>0.79921299999999995</v>
      </c>
      <c r="Z143">
        <v>1.1528499999999999</v>
      </c>
      <c r="AB143">
        <v>1.7950900000000001</v>
      </c>
      <c r="AC143">
        <v>1.25282</v>
      </c>
      <c r="AE143">
        <v>0.98573</v>
      </c>
      <c r="AF143">
        <v>1.46285</v>
      </c>
      <c r="AG143">
        <v>1.8101700000000001</v>
      </c>
      <c r="AH143">
        <v>1.13229</v>
      </c>
      <c r="AP143">
        <v>1.2847500000000001</v>
      </c>
    </row>
    <row r="144" spans="3:42" x14ac:dyDescent="0.2">
      <c r="C144">
        <v>3.1202100000000002</v>
      </c>
      <c r="D144">
        <v>4.4147600000000002</v>
      </c>
      <c r="E144">
        <v>4.0027999999999997</v>
      </c>
      <c r="F144">
        <v>3.1939500000000001</v>
      </c>
      <c r="G144">
        <v>2.8196400000000001</v>
      </c>
      <c r="H144">
        <v>3.0568200000000001</v>
      </c>
      <c r="I144">
        <v>2.1301100000000002</v>
      </c>
      <c r="J144">
        <v>2.4518399999999998</v>
      </c>
      <c r="K144">
        <v>2.4518399999999998</v>
      </c>
      <c r="W144">
        <v>1.0366500000000001</v>
      </c>
      <c r="Z144">
        <v>1.4991099999999999</v>
      </c>
      <c r="AB144">
        <v>1.8706199999999999</v>
      </c>
      <c r="AC144">
        <v>0.97482800000000003</v>
      </c>
      <c r="AE144">
        <v>1.0702400000000001</v>
      </c>
      <c r="AF144">
        <v>1.97241</v>
      </c>
      <c r="AG144">
        <v>1.2897799999999999</v>
      </c>
      <c r="AH144">
        <v>1.46315</v>
      </c>
      <c r="AP144">
        <v>1.1155999999999999</v>
      </c>
    </row>
    <row r="145" spans="3:42" x14ac:dyDescent="0.2">
      <c r="C145">
        <v>4.7558800000000003</v>
      </c>
      <c r="D145">
        <v>4.2015099999999999</v>
      </c>
      <c r="E145">
        <v>2.4570599999999998</v>
      </c>
      <c r="F145">
        <v>2.0432700000000001</v>
      </c>
      <c r="G145">
        <v>2.9230399999999999</v>
      </c>
      <c r="H145">
        <v>2.7313200000000002</v>
      </c>
      <c r="I145">
        <v>3.0089600000000001</v>
      </c>
      <c r="J145">
        <v>1.9007000000000001</v>
      </c>
      <c r="K145">
        <v>1.9007000000000001</v>
      </c>
      <c r="W145">
        <v>1.01108</v>
      </c>
      <c r="Z145">
        <v>0.87748700000000002</v>
      </c>
      <c r="AB145">
        <v>1.2743199999999999</v>
      </c>
      <c r="AC145">
        <v>1.1870400000000001</v>
      </c>
      <c r="AE145">
        <v>1.1107</v>
      </c>
      <c r="AF145">
        <v>1.61331</v>
      </c>
      <c r="AG145">
        <v>1.24457</v>
      </c>
      <c r="AH145">
        <v>1.3607800000000001</v>
      </c>
      <c r="AP145">
        <v>1.3513500000000001</v>
      </c>
    </row>
    <row r="146" spans="3:42" x14ac:dyDescent="0.2">
      <c r="C146">
        <v>3.7191900000000002</v>
      </c>
      <c r="D146">
        <v>4.38971</v>
      </c>
      <c r="E146">
        <v>4.25054</v>
      </c>
      <c r="F146">
        <v>3.0364300000000002</v>
      </c>
      <c r="G146">
        <v>3.0868699999999998</v>
      </c>
      <c r="H146">
        <v>2.9018299999999999</v>
      </c>
      <c r="I146">
        <v>3.3880599999999998</v>
      </c>
      <c r="J146">
        <v>2.97831</v>
      </c>
      <c r="K146">
        <v>2.97831</v>
      </c>
      <c r="W146">
        <v>1.1687700000000001</v>
      </c>
      <c r="Z146">
        <v>0.94354199999999999</v>
      </c>
      <c r="AB146">
        <v>2.1147200000000002</v>
      </c>
      <c r="AC146">
        <v>1.2212799999999999</v>
      </c>
      <c r="AE146">
        <v>1.5085500000000001</v>
      </c>
      <c r="AF146">
        <v>1.29542</v>
      </c>
      <c r="AG146">
        <v>1.3977900000000001</v>
      </c>
      <c r="AH146">
        <v>0.9597</v>
      </c>
      <c r="AP146">
        <v>1.7271099999999999</v>
      </c>
    </row>
    <row r="147" spans="3:42" x14ac:dyDescent="0.2">
      <c r="C147">
        <v>1.8797900000000001</v>
      </c>
      <c r="D147">
        <v>2.8981499999999998</v>
      </c>
      <c r="E147">
        <v>4.5829000000000004</v>
      </c>
      <c r="F147">
        <v>3.33792</v>
      </c>
      <c r="G147">
        <v>3.2337099999999999</v>
      </c>
      <c r="H147">
        <v>3.4748700000000001</v>
      </c>
      <c r="I147">
        <v>3.3902999999999999</v>
      </c>
      <c r="J147">
        <v>3.0067400000000002</v>
      </c>
      <c r="K147">
        <v>3.0067400000000002</v>
      </c>
      <c r="W147">
        <v>0.79840299999999997</v>
      </c>
      <c r="Z147">
        <v>1.2063600000000001</v>
      </c>
      <c r="AB147">
        <v>1.1631899999999999</v>
      </c>
      <c r="AC147">
        <v>1.2650399999999999</v>
      </c>
      <c r="AE147">
        <v>1.5678799999999999</v>
      </c>
      <c r="AF147">
        <v>1.8111699999999999</v>
      </c>
      <c r="AG147">
        <v>1.39056</v>
      </c>
      <c r="AH147">
        <v>1.1520300000000001</v>
      </c>
      <c r="AP147">
        <v>1.2661800000000001</v>
      </c>
    </row>
    <row r="148" spans="3:42" x14ac:dyDescent="0.2">
      <c r="C148">
        <v>4.4144899999999998</v>
      </c>
      <c r="D148">
        <v>4.7104999999999997</v>
      </c>
      <c r="E148">
        <v>2.0323600000000002</v>
      </c>
      <c r="F148">
        <v>2.3094399999999999</v>
      </c>
      <c r="G148">
        <v>3.0243799999999998</v>
      </c>
      <c r="H148">
        <v>3.12</v>
      </c>
      <c r="I148">
        <v>3.3668900000000002</v>
      </c>
      <c r="J148">
        <v>2.7368399999999999</v>
      </c>
      <c r="K148">
        <v>2.7368399999999999</v>
      </c>
      <c r="W148">
        <v>0.77765700000000004</v>
      </c>
      <c r="Z148">
        <v>1.65021</v>
      </c>
      <c r="AB148">
        <v>1.2003200000000001</v>
      </c>
      <c r="AE148">
        <v>1.98705</v>
      </c>
      <c r="AF148">
        <v>1.23186</v>
      </c>
      <c r="AG148">
        <v>1.3955200000000001</v>
      </c>
      <c r="AH148">
        <v>1.2548299999999999</v>
      </c>
      <c r="AP148">
        <v>1.2292799999999999</v>
      </c>
    </row>
    <row r="149" spans="3:42" x14ac:dyDescent="0.2">
      <c r="C149">
        <v>3.7479100000000001</v>
      </c>
      <c r="D149">
        <v>5.7369899999999996</v>
      </c>
      <c r="E149">
        <v>5.0228599999999997</v>
      </c>
      <c r="F149">
        <v>3.0825300000000002</v>
      </c>
      <c r="G149">
        <v>3.5693600000000001</v>
      </c>
      <c r="H149">
        <v>1.6564000000000001</v>
      </c>
      <c r="I149">
        <v>3.19157</v>
      </c>
      <c r="J149">
        <v>2.8866100000000001</v>
      </c>
      <c r="K149">
        <v>2.8866100000000001</v>
      </c>
      <c r="W149">
        <v>0.85146699999999997</v>
      </c>
      <c r="Z149">
        <v>1.0054700000000001</v>
      </c>
      <c r="AB149">
        <v>1.0010699999999999</v>
      </c>
      <c r="AE149">
        <v>1.7701499999999999</v>
      </c>
      <c r="AF149">
        <v>1.16191</v>
      </c>
      <c r="AG149">
        <v>1.43469</v>
      </c>
      <c r="AH149">
        <v>1.31951</v>
      </c>
      <c r="AP149">
        <v>1.6304000000000001</v>
      </c>
    </row>
    <row r="150" spans="3:42" x14ac:dyDescent="0.2">
      <c r="C150">
        <v>3.1857600000000001</v>
      </c>
      <c r="D150">
        <v>4.6028000000000002</v>
      </c>
      <c r="E150">
        <v>5.2798999999999996</v>
      </c>
      <c r="F150">
        <v>2.3820899999999998</v>
      </c>
      <c r="G150">
        <v>2.09971</v>
      </c>
      <c r="H150">
        <v>3.4544199999999998</v>
      </c>
      <c r="I150">
        <v>3.5416400000000001</v>
      </c>
      <c r="J150">
        <v>2.59077</v>
      </c>
      <c r="K150">
        <v>2.59077</v>
      </c>
      <c r="W150">
        <v>0.86029100000000003</v>
      </c>
      <c r="Z150">
        <v>0.85432300000000005</v>
      </c>
      <c r="AB150">
        <v>0.93305499999999997</v>
      </c>
      <c r="AE150">
        <v>1.2619199999999999</v>
      </c>
      <c r="AF150">
        <v>1.2217899999999999</v>
      </c>
      <c r="AG150">
        <v>1.3773</v>
      </c>
      <c r="AH150">
        <v>1.0762100000000001</v>
      </c>
      <c r="AP150">
        <v>1.3661300000000001</v>
      </c>
    </row>
    <row r="151" spans="3:42" x14ac:dyDescent="0.2">
      <c r="C151">
        <v>4.9381700000000004</v>
      </c>
      <c r="D151">
        <v>4.0206600000000003</v>
      </c>
      <c r="E151">
        <v>3.3017300000000001</v>
      </c>
      <c r="F151">
        <v>2.9515600000000002</v>
      </c>
      <c r="G151">
        <v>3.10493</v>
      </c>
      <c r="H151">
        <v>3.0866500000000001</v>
      </c>
      <c r="I151">
        <v>3.6558600000000001</v>
      </c>
      <c r="J151">
        <v>1.48058</v>
      </c>
      <c r="K151">
        <v>1.48058</v>
      </c>
      <c r="W151">
        <v>0.73166500000000001</v>
      </c>
      <c r="Z151">
        <v>0.94773600000000002</v>
      </c>
      <c r="AB151">
        <v>1.3082499999999999</v>
      </c>
      <c r="AE151">
        <v>1.26146</v>
      </c>
      <c r="AF151">
        <v>1.9582299999999999</v>
      </c>
      <c r="AG151">
        <v>1.9883599999999999</v>
      </c>
      <c r="AH151">
        <v>1.1477200000000001</v>
      </c>
      <c r="AP151">
        <v>1.42676</v>
      </c>
    </row>
    <row r="152" spans="3:42" x14ac:dyDescent="0.2">
      <c r="C152">
        <v>4.45784</v>
      </c>
      <c r="D152">
        <v>4.8119899999999998</v>
      </c>
      <c r="E152">
        <v>3.1789999999999998</v>
      </c>
      <c r="F152">
        <v>3.0664400000000001</v>
      </c>
      <c r="G152">
        <v>3.1227399999999998</v>
      </c>
      <c r="H152">
        <v>3.26187</v>
      </c>
      <c r="I152">
        <v>2.0279600000000002</v>
      </c>
      <c r="J152">
        <v>2.95282</v>
      </c>
      <c r="K152">
        <v>2.95282</v>
      </c>
      <c r="W152">
        <v>1.11863</v>
      </c>
      <c r="Z152">
        <v>1.4843200000000001</v>
      </c>
      <c r="AB152">
        <v>1.1576900000000001</v>
      </c>
      <c r="AE152">
        <v>1.41964</v>
      </c>
      <c r="AF152">
        <v>1.12856</v>
      </c>
      <c r="AG152">
        <v>1.2827900000000001</v>
      </c>
      <c r="AH152">
        <v>1.0910599999999999</v>
      </c>
      <c r="AP152">
        <v>1.5678799999999999</v>
      </c>
    </row>
    <row r="153" spans="3:42" x14ac:dyDescent="0.2">
      <c r="C153">
        <v>5.3471799999999998</v>
      </c>
      <c r="D153">
        <v>4.8745000000000003</v>
      </c>
      <c r="E153">
        <v>4.5248799999999996</v>
      </c>
      <c r="F153">
        <v>3.5173000000000001</v>
      </c>
      <c r="G153">
        <v>3.9973399999999999</v>
      </c>
      <c r="H153">
        <v>2.8667799999999999</v>
      </c>
      <c r="I153">
        <v>3.0707900000000001</v>
      </c>
      <c r="J153">
        <v>3.2171799999999999</v>
      </c>
      <c r="K153">
        <v>3.2171799999999999</v>
      </c>
      <c r="W153">
        <v>0.85977499999999996</v>
      </c>
      <c r="Z153">
        <v>1.4431499999999999</v>
      </c>
      <c r="AB153">
        <v>1.0248200000000001</v>
      </c>
      <c r="AE153">
        <v>1.0649200000000001</v>
      </c>
      <c r="AF153">
        <v>1.1688499999999999</v>
      </c>
      <c r="AG153">
        <v>1.8079400000000001</v>
      </c>
      <c r="AH153">
        <v>0.91614399999999996</v>
      </c>
      <c r="AP153">
        <v>1.5273099999999999</v>
      </c>
    </row>
    <row r="154" spans="3:42" x14ac:dyDescent="0.2">
      <c r="C154">
        <v>4.4514500000000004</v>
      </c>
      <c r="D154">
        <v>2.14114</v>
      </c>
      <c r="E154">
        <v>1.9356800000000001</v>
      </c>
      <c r="F154">
        <v>1.73228</v>
      </c>
      <c r="G154">
        <v>3.5604200000000001</v>
      </c>
      <c r="H154">
        <v>2.6400700000000001</v>
      </c>
      <c r="I154">
        <v>2.79691</v>
      </c>
      <c r="J154">
        <v>3.0503</v>
      </c>
      <c r="K154">
        <v>3.0503</v>
      </c>
      <c r="W154">
        <v>1.0014099999999999</v>
      </c>
      <c r="Z154">
        <v>1.0971200000000001</v>
      </c>
      <c r="AB154">
        <v>1.59334</v>
      </c>
      <c r="AE154">
        <v>1.60687</v>
      </c>
      <c r="AF154">
        <v>1.06467</v>
      </c>
      <c r="AG154">
        <v>1.5968100000000001</v>
      </c>
      <c r="AH154">
        <v>0.97620700000000005</v>
      </c>
      <c r="AP154">
        <v>1.5109699999999999</v>
      </c>
    </row>
    <row r="155" spans="3:42" x14ac:dyDescent="0.2">
      <c r="C155">
        <v>4.3317899999999998</v>
      </c>
      <c r="D155">
        <v>4.7073099999999997</v>
      </c>
      <c r="E155">
        <v>4.4877000000000002</v>
      </c>
      <c r="F155">
        <v>2.77603</v>
      </c>
      <c r="G155">
        <v>3.05111</v>
      </c>
      <c r="H155">
        <v>3.1832199999999999</v>
      </c>
      <c r="I155">
        <v>1.6567700000000001</v>
      </c>
      <c r="J155">
        <v>2.6332800000000001</v>
      </c>
      <c r="K155">
        <v>2.6332800000000001</v>
      </c>
      <c r="W155">
        <v>1.04708</v>
      </c>
      <c r="Z155">
        <v>1.3345400000000001</v>
      </c>
      <c r="AB155">
        <v>1.30966</v>
      </c>
      <c r="AE155">
        <v>1.0407299999999999</v>
      </c>
      <c r="AF155">
        <v>1.7179599999999999</v>
      </c>
      <c r="AG155">
        <v>1.7689299999999999</v>
      </c>
      <c r="AH155">
        <v>1.1398900000000001</v>
      </c>
      <c r="AP155">
        <v>1.20825</v>
      </c>
    </row>
    <row r="156" spans="3:42" x14ac:dyDescent="0.2">
      <c r="C156">
        <v>3.6446999999999998</v>
      </c>
      <c r="D156">
        <v>5.1510100000000003</v>
      </c>
      <c r="E156">
        <v>3.1070600000000002</v>
      </c>
      <c r="F156">
        <v>3.35263</v>
      </c>
      <c r="G156">
        <v>3.8144800000000001</v>
      </c>
      <c r="H156">
        <v>2.5736599999999998</v>
      </c>
      <c r="I156">
        <v>3.0145</v>
      </c>
      <c r="J156">
        <v>2.5149300000000001</v>
      </c>
      <c r="K156">
        <v>2.5149300000000001</v>
      </c>
      <c r="W156">
        <v>1.5039499999999999</v>
      </c>
      <c r="Z156">
        <v>1.4039299999999999</v>
      </c>
      <c r="AB156">
        <v>1.7199899999999999</v>
      </c>
      <c r="AE156">
        <v>0.91215199999999996</v>
      </c>
      <c r="AF156">
        <v>1.3050200000000001</v>
      </c>
      <c r="AG156">
        <v>1.7208699999999999</v>
      </c>
      <c r="AH156">
        <v>1.2548299999999999</v>
      </c>
      <c r="AP156">
        <v>1.2081500000000001</v>
      </c>
    </row>
    <row r="157" spans="3:42" x14ac:dyDescent="0.2">
      <c r="C157">
        <v>4.3300599999999996</v>
      </c>
      <c r="D157">
        <v>3.8837899999999999</v>
      </c>
      <c r="E157">
        <v>4.6952699999999998</v>
      </c>
      <c r="F157">
        <v>2.7002999999999999</v>
      </c>
      <c r="G157">
        <v>4.1631499999999999</v>
      </c>
      <c r="H157">
        <v>3.2210700000000001</v>
      </c>
      <c r="I157">
        <v>3.24899</v>
      </c>
      <c r="J157">
        <v>2.1234700000000002</v>
      </c>
      <c r="K157">
        <v>2.1234700000000002</v>
      </c>
      <c r="W157">
        <v>0.96651100000000001</v>
      </c>
      <c r="Z157">
        <v>1.33741</v>
      </c>
      <c r="AB157">
        <v>1.0591900000000001</v>
      </c>
      <c r="AE157">
        <v>1.07853</v>
      </c>
      <c r="AF157">
        <v>0.939029</v>
      </c>
      <c r="AG157">
        <v>1.31318</v>
      </c>
      <c r="AH157">
        <v>2.27677</v>
      </c>
      <c r="AP157">
        <v>1.44831</v>
      </c>
    </row>
    <row r="158" spans="3:42" x14ac:dyDescent="0.2">
      <c r="C158">
        <v>4.2520300000000004</v>
      </c>
      <c r="D158">
        <v>4.24627</v>
      </c>
      <c r="E158">
        <v>3.56976</v>
      </c>
      <c r="F158">
        <v>2.669</v>
      </c>
      <c r="G158">
        <v>3.1491199999999999</v>
      </c>
      <c r="H158">
        <v>3.1798299999999999</v>
      </c>
      <c r="I158">
        <v>3.6491099999999999</v>
      </c>
      <c r="J158">
        <v>2.5125299999999999</v>
      </c>
      <c r="K158">
        <v>2.5125299999999999</v>
      </c>
      <c r="W158">
        <v>0.95242899999999997</v>
      </c>
      <c r="Z158">
        <v>1.8419300000000001</v>
      </c>
      <c r="AB158">
        <v>1.09653</v>
      </c>
      <c r="AE158">
        <v>1.0316399999999999</v>
      </c>
      <c r="AF158">
        <v>1.0705899999999999</v>
      </c>
      <c r="AG158">
        <v>2.0657100000000002</v>
      </c>
      <c r="AH158">
        <v>1.2201599999999999</v>
      </c>
      <c r="AP158">
        <v>1.67394</v>
      </c>
    </row>
    <row r="159" spans="3:42" x14ac:dyDescent="0.2">
      <c r="C159">
        <v>4.3751600000000002</v>
      </c>
      <c r="D159">
        <v>4.6469699999999996</v>
      </c>
      <c r="E159">
        <v>3.89689</v>
      </c>
      <c r="F159">
        <v>3.6305399999999999</v>
      </c>
      <c r="G159">
        <v>1.95583</v>
      </c>
      <c r="H159">
        <v>2.7974000000000001</v>
      </c>
      <c r="I159">
        <v>2.75054</v>
      </c>
      <c r="J159">
        <v>2.0022700000000002</v>
      </c>
      <c r="K159">
        <v>2.0022700000000002</v>
      </c>
      <c r="W159">
        <v>0.89192300000000002</v>
      </c>
      <c r="Z159">
        <v>1.41357</v>
      </c>
      <c r="AB159">
        <v>1.3561000000000001</v>
      </c>
      <c r="AE159">
        <v>1.10717</v>
      </c>
      <c r="AF159">
        <v>1.59117</v>
      </c>
      <c r="AG159">
        <v>1.21861</v>
      </c>
      <c r="AH159">
        <v>1.10632</v>
      </c>
      <c r="AP159">
        <v>1.3101100000000001</v>
      </c>
    </row>
    <row r="160" spans="3:42" x14ac:dyDescent="0.2">
      <c r="C160">
        <v>4.2572299999999998</v>
      </c>
      <c r="D160">
        <v>5.0325600000000001</v>
      </c>
      <c r="E160">
        <v>4.8489399999999998</v>
      </c>
      <c r="F160">
        <v>2.5676899999999998</v>
      </c>
      <c r="G160">
        <v>3.5915699999999999</v>
      </c>
      <c r="H160">
        <v>3.22418</v>
      </c>
      <c r="I160">
        <v>2.5478000000000001</v>
      </c>
      <c r="J160">
        <v>2.6855600000000002</v>
      </c>
      <c r="K160">
        <v>2.6855600000000002</v>
      </c>
      <c r="W160">
        <v>1.06528</v>
      </c>
      <c r="Z160">
        <v>1.6948700000000001</v>
      </c>
      <c r="AB160">
        <v>1.37233</v>
      </c>
      <c r="AE160">
        <v>1.1654199999999999</v>
      </c>
      <c r="AF160">
        <v>1.70092</v>
      </c>
      <c r="AG160">
        <v>1.74092</v>
      </c>
      <c r="AH160">
        <v>1.3006599999999999</v>
      </c>
      <c r="AP160">
        <v>1.4478800000000001</v>
      </c>
    </row>
    <row r="161" spans="3:34" x14ac:dyDescent="0.2">
      <c r="C161">
        <v>4.66784</v>
      </c>
      <c r="D161">
        <v>4.9000899999999996</v>
      </c>
      <c r="E161">
        <v>4.9952800000000002</v>
      </c>
      <c r="F161">
        <v>3.42334</v>
      </c>
      <c r="G161">
        <v>3.4984600000000001</v>
      </c>
      <c r="H161">
        <v>3.22709</v>
      </c>
      <c r="I161">
        <v>2.57436</v>
      </c>
      <c r="J161">
        <v>3.6231</v>
      </c>
      <c r="K161">
        <v>3.6231</v>
      </c>
      <c r="W161">
        <v>1.3473599999999999</v>
      </c>
      <c r="AB161">
        <v>1.46258</v>
      </c>
      <c r="AE161">
        <v>0.96566300000000005</v>
      </c>
      <c r="AF161">
        <v>1.27868</v>
      </c>
      <c r="AG161">
        <v>1.4105799999999999</v>
      </c>
      <c r="AH161">
        <v>1.1262099999999999</v>
      </c>
    </row>
    <row r="162" spans="3:34" x14ac:dyDescent="0.2">
      <c r="C162">
        <v>4.6810600000000004</v>
      </c>
      <c r="D162">
        <v>5.3189500000000001</v>
      </c>
      <c r="E162">
        <v>4.5131500000000004</v>
      </c>
      <c r="F162">
        <v>3.0188100000000002</v>
      </c>
      <c r="G162">
        <v>3.76654</v>
      </c>
      <c r="H162">
        <v>2.8176700000000001</v>
      </c>
      <c r="I162">
        <v>3.2531300000000001</v>
      </c>
      <c r="J162">
        <v>3.7208399999999999</v>
      </c>
      <c r="K162">
        <v>3.7208399999999999</v>
      </c>
      <c r="W162">
        <v>1.0958399999999999</v>
      </c>
      <c r="AB162">
        <v>0.981877</v>
      </c>
      <c r="AE162">
        <v>1.1387400000000001</v>
      </c>
      <c r="AF162">
        <v>1.0625199999999999</v>
      </c>
      <c r="AG162">
        <v>1.9281900000000001</v>
      </c>
      <c r="AH162">
        <v>1.0954299999999999</v>
      </c>
    </row>
    <row r="163" spans="3:34" x14ac:dyDescent="0.2">
      <c r="C163">
        <v>2.92557</v>
      </c>
      <c r="D163">
        <v>3.23983</v>
      </c>
      <c r="E163">
        <v>3.4989699999999999</v>
      </c>
      <c r="F163">
        <v>3.06366</v>
      </c>
      <c r="G163">
        <v>2.4344700000000001</v>
      </c>
      <c r="H163">
        <v>2.5536400000000001</v>
      </c>
      <c r="I163">
        <v>3.0351599999999999</v>
      </c>
      <c r="J163">
        <v>2.25231</v>
      </c>
      <c r="K163">
        <v>2.25231</v>
      </c>
      <c r="AB163">
        <v>1.23176</v>
      </c>
      <c r="AE163">
        <v>2.1302699999999999</v>
      </c>
      <c r="AF163">
        <v>1.5186200000000001</v>
      </c>
      <c r="AG163">
        <v>1.2900799999999999</v>
      </c>
      <c r="AH163">
        <v>1.42302</v>
      </c>
    </row>
    <row r="164" spans="3:34" x14ac:dyDescent="0.2">
      <c r="C164">
        <v>4.0664199999999999</v>
      </c>
      <c r="D164">
        <v>4.3377699999999999</v>
      </c>
      <c r="E164">
        <v>2.6352000000000002</v>
      </c>
      <c r="F164">
        <v>1.7565200000000001</v>
      </c>
      <c r="G164">
        <v>3.2648299999999999</v>
      </c>
      <c r="H164">
        <v>3.1024799999999999</v>
      </c>
      <c r="I164">
        <v>2.9929000000000001</v>
      </c>
      <c r="J164">
        <v>5.4255000000000004</v>
      </c>
      <c r="K164">
        <v>5.4255000000000004</v>
      </c>
      <c r="AB164">
        <v>1.0639000000000001</v>
      </c>
      <c r="AE164">
        <v>1.10415</v>
      </c>
      <c r="AF164">
        <v>1.59711</v>
      </c>
      <c r="AG164">
        <v>1.2375</v>
      </c>
      <c r="AH164">
        <v>1.89642</v>
      </c>
    </row>
    <row r="165" spans="3:34" x14ac:dyDescent="0.2">
      <c r="C165">
        <v>3.8199299999999998</v>
      </c>
      <c r="D165">
        <v>5.00854</v>
      </c>
      <c r="E165">
        <v>5.06351</v>
      </c>
      <c r="F165">
        <v>3.1507999999999998</v>
      </c>
      <c r="G165">
        <v>4.0870199999999999</v>
      </c>
      <c r="H165">
        <v>2.23102</v>
      </c>
      <c r="I165">
        <v>2.6051899999999999</v>
      </c>
      <c r="J165">
        <v>3.2441</v>
      </c>
      <c r="K165">
        <v>3.2441</v>
      </c>
      <c r="AB165">
        <v>0.98316899999999996</v>
      </c>
      <c r="AE165">
        <v>1.0540700000000001</v>
      </c>
      <c r="AF165">
        <v>1.1944999999999999</v>
      </c>
      <c r="AG165">
        <v>1.50766</v>
      </c>
      <c r="AH165">
        <v>1.27027</v>
      </c>
    </row>
    <row r="166" spans="3:34" x14ac:dyDescent="0.2">
      <c r="C166">
        <v>4.6070900000000004</v>
      </c>
      <c r="D166">
        <v>4.2314999999999996</v>
      </c>
      <c r="E166">
        <v>3.5166499999999998</v>
      </c>
      <c r="F166">
        <v>2.2505099999999998</v>
      </c>
      <c r="G166">
        <v>3.3887499999999999</v>
      </c>
      <c r="H166">
        <v>3.2120000000000002</v>
      </c>
      <c r="I166">
        <v>3.2116799999999999</v>
      </c>
      <c r="J166">
        <v>2.4291499999999999</v>
      </c>
      <c r="K166">
        <v>2.4291499999999999</v>
      </c>
      <c r="AB166">
        <v>1.63317</v>
      </c>
      <c r="AE166">
        <v>2.2465899999999999</v>
      </c>
      <c r="AF166">
        <v>1.3184400000000001</v>
      </c>
      <c r="AG166">
        <v>1.8399700000000001</v>
      </c>
      <c r="AH166">
        <v>1.48583</v>
      </c>
    </row>
    <row r="167" spans="3:34" x14ac:dyDescent="0.2">
      <c r="C167">
        <v>4.3645300000000002</v>
      </c>
      <c r="D167">
        <v>4.13537</v>
      </c>
      <c r="E167">
        <v>3.4001199999999998</v>
      </c>
      <c r="F167">
        <v>2.85223</v>
      </c>
      <c r="G167">
        <v>2.97864</v>
      </c>
      <c r="H167">
        <v>3.9248599999999998</v>
      </c>
      <c r="I167">
        <v>2.5664199999999999</v>
      </c>
      <c r="J167">
        <v>2.9605999999999999</v>
      </c>
      <c r="K167">
        <v>2.9605999999999999</v>
      </c>
      <c r="AB167">
        <v>0.92852299999999999</v>
      </c>
      <c r="AE167">
        <v>1.54565</v>
      </c>
      <c r="AF167">
        <v>1.04392</v>
      </c>
      <c r="AG167">
        <v>1.1184099999999999</v>
      </c>
      <c r="AH167">
        <v>1.2883100000000001</v>
      </c>
    </row>
    <row r="168" spans="3:34" x14ac:dyDescent="0.2">
      <c r="C168">
        <v>2.5937299999999999</v>
      </c>
      <c r="D168">
        <v>4.5069400000000002</v>
      </c>
      <c r="E168">
        <v>3.7475999999999998</v>
      </c>
      <c r="F168">
        <v>2.0414400000000001</v>
      </c>
      <c r="G168">
        <v>3.3065799999999999</v>
      </c>
      <c r="H168">
        <v>2.9178600000000001</v>
      </c>
      <c r="I168">
        <v>3.3440300000000001</v>
      </c>
      <c r="J168">
        <v>2.5094500000000002</v>
      </c>
      <c r="K168">
        <v>2.5094500000000002</v>
      </c>
      <c r="AB168">
        <v>1.29691</v>
      </c>
      <c r="AE168">
        <v>1.4480200000000001</v>
      </c>
      <c r="AF168">
        <v>1.15343</v>
      </c>
      <c r="AG168">
        <v>2.1962199999999998</v>
      </c>
      <c r="AH168">
        <v>1.6391199999999999</v>
      </c>
    </row>
    <row r="169" spans="3:34" x14ac:dyDescent="0.2">
      <c r="C169">
        <v>4.0405499999999996</v>
      </c>
      <c r="D169">
        <v>4.9510899999999998</v>
      </c>
      <c r="E169">
        <v>5.2711800000000002</v>
      </c>
      <c r="F169">
        <v>2.23976</v>
      </c>
      <c r="G169">
        <v>2.60812</v>
      </c>
      <c r="H169">
        <v>3.3853</v>
      </c>
      <c r="I169">
        <v>3.5281600000000002</v>
      </c>
      <c r="J169">
        <v>3.5094400000000001</v>
      </c>
      <c r="K169">
        <v>3.5094400000000001</v>
      </c>
      <c r="AB169">
        <v>0.90523799999999999</v>
      </c>
      <c r="AE169">
        <v>2.0098500000000001</v>
      </c>
      <c r="AF169">
        <v>1.51291</v>
      </c>
      <c r="AG169">
        <v>1.2433799999999999</v>
      </c>
    </row>
    <row r="170" spans="3:34" x14ac:dyDescent="0.2">
      <c r="C170">
        <v>4.3862800000000002</v>
      </c>
      <c r="D170">
        <v>5.0755600000000003</v>
      </c>
      <c r="E170">
        <v>5.0664999999999996</v>
      </c>
      <c r="F170">
        <v>3.09422</v>
      </c>
      <c r="G170">
        <v>3.415</v>
      </c>
      <c r="H170">
        <v>4.7245200000000001</v>
      </c>
      <c r="I170">
        <v>4.0426299999999999</v>
      </c>
      <c r="J170">
        <v>2.9355000000000002</v>
      </c>
      <c r="K170">
        <v>2.9355000000000002</v>
      </c>
      <c r="AB170">
        <v>0.92380499999999999</v>
      </c>
      <c r="AF170">
        <v>1.32192</v>
      </c>
      <c r="AG170">
        <v>1.3186500000000001</v>
      </c>
    </row>
    <row r="171" spans="3:34" x14ac:dyDescent="0.2">
      <c r="C171">
        <v>4.3458300000000003</v>
      </c>
      <c r="D171">
        <v>5.42971</v>
      </c>
      <c r="E171">
        <v>3.7593899999999998</v>
      </c>
      <c r="F171">
        <v>3.4561299999999999</v>
      </c>
      <c r="G171">
        <v>2.8082699999999998</v>
      </c>
      <c r="H171">
        <v>3.3510399999999998</v>
      </c>
      <c r="I171">
        <v>3.4517199999999999</v>
      </c>
      <c r="J171">
        <v>2.3809</v>
      </c>
      <c r="K171">
        <v>2.3809</v>
      </c>
      <c r="AB171">
        <v>1.15232</v>
      </c>
      <c r="AF171">
        <v>1.2955000000000001</v>
      </c>
      <c r="AG171">
        <v>2.6173099999999998</v>
      </c>
    </row>
    <row r="172" spans="3:34" x14ac:dyDescent="0.2">
      <c r="C172">
        <v>3.7273399999999999</v>
      </c>
      <c r="D172">
        <v>3.5964999999999998</v>
      </c>
      <c r="E172">
        <v>4.67021</v>
      </c>
      <c r="F172">
        <v>4.6758100000000002</v>
      </c>
      <c r="G172">
        <v>3.3467099999999999</v>
      </c>
      <c r="H172">
        <v>3.9537399999999998</v>
      </c>
      <c r="I172">
        <v>2.7922600000000002</v>
      </c>
      <c r="J172">
        <v>2.79514</v>
      </c>
      <c r="K172">
        <v>2.79514</v>
      </c>
      <c r="AB172">
        <v>1.1895199999999999</v>
      </c>
      <c r="AF172">
        <v>1.1188100000000001</v>
      </c>
      <c r="AG172">
        <v>1.45628</v>
      </c>
    </row>
    <row r="173" spans="3:34" x14ac:dyDescent="0.2">
      <c r="C173">
        <v>4.3671600000000002</v>
      </c>
      <c r="D173">
        <v>4.6354100000000003</v>
      </c>
      <c r="E173">
        <v>4.2518099999999999</v>
      </c>
      <c r="F173">
        <v>3.0859999999999999</v>
      </c>
      <c r="G173">
        <v>3.2566999999999999</v>
      </c>
      <c r="H173">
        <v>3.4431799999999999</v>
      </c>
      <c r="I173">
        <v>3.1785999999999999</v>
      </c>
      <c r="J173">
        <v>1.9753400000000001</v>
      </c>
      <c r="K173">
        <v>1.9753400000000001</v>
      </c>
      <c r="AB173">
        <v>1.37008</v>
      </c>
      <c r="AF173">
        <v>1.0573900000000001</v>
      </c>
      <c r="AG173">
        <v>1.5037199999999999</v>
      </c>
    </row>
    <row r="174" spans="3:34" x14ac:dyDescent="0.2">
      <c r="C174">
        <v>4.4844299999999997</v>
      </c>
      <c r="D174">
        <v>3.13171</v>
      </c>
      <c r="E174">
        <v>5.1303900000000002</v>
      </c>
      <c r="F174">
        <v>2.1181100000000002</v>
      </c>
      <c r="G174">
        <v>2.5358399999999999</v>
      </c>
      <c r="H174">
        <v>2.6116700000000002</v>
      </c>
      <c r="I174">
        <v>2.48916</v>
      </c>
      <c r="J174">
        <v>2.67509</v>
      </c>
      <c r="K174">
        <v>2.67509</v>
      </c>
      <c r="AB174">
        <v>1.81125</v>
      </c>
      <c r="AF174">
        <v>1.0935999999999999</v>
      </c>
      <c r="AG174">
        <v>1.6412199999999999</v>
      </c>
    </row>
    <row r="175" spans="3:34" x14ac:dyDescent="0.2">
      <c r="C175">
        <v>3.7472699999999999</v>
      </c>
      <c r="D175">
        <v>3.6322299999999998</v>
      </c>
      <c r="E175">
        <v>4.7052699999999996</v>
      </c>
      <c r="F175">
        <v>3.8538899999999998</v>
      </c>
      <c r="G175">
        <v>2.5583800000000001</v>
      </c>
      <c r="H175">
        <v>2.3961700000000001</v>
      </c>
      <c r="I175">
        <v>3.5189599999999999</v>
      </c>
      <c r="J175">
        <v>4.5810399999999998</v>
      </c>
      <c r="K175">
        <v>4.5810399999999998</v>
      </c>
      <c r="AB175">
        <v>1.8258700000000001</v>
      </c>
      <c r="AF175">
        <v>1.3144899999999999</v>
      </c>
      <c r="AG175">
        <v>2.4416000000000002</v>
      </c>
    </row>
    <row r="176" spans="3:34" x14ac:dyDescent="0.2">
      <c r="C176">
        <v>4.2771499999999998</v>
      </c>
      <c r="D176">
        <v>3.5073300000000001</v>
      </c>
      <c r="E176">
        <v>4.3543000000000003</v>
      </c>
      <c r="F176">
        <v>2.4940000000000002</v>
      </c>
      <c r="G176">
        <v>2.90821</v>
      </c>
      <c r="H176">
        <v>2.78329</v>
      </c>
      <c r="I176">
        <v>2.5628700000000002</v>
      </c>
      <c r="J176">
        <v>1.94421</v>
      </c>
      <c r="K176">
        <v>1.94421</v>
      </c>
      <c r="AB176">
        <v>1.1831</v>
      </c>
      <c r="AF176">
        <v>1.28033</v>
      </c>
      <c r="AG176">
        <v>1.1666399999999999</v>
      </c>
    </row>
    <row r="177" spans="3:33" x14ac:dyDescent="0.2">
      <c r="C177">
        <v>2.2379600000000002</v>
      </c>
      <c r="D177">
        <v>4.44597</v>
      </c>
      <c r="E177">
        <v>4.8518100000000004</v>
      </c>
      <c r="F177">
        <v>3.3371599999999999</v>
      </c>
      <c r="G177">
        <v>2.7789000000000001</v>
      </c>
      <c r="H177">
        <v>3.7992900000000001</v>
      </c>
      <c r="I177">
        <v>1.90683</v>
      </c>
      <c r="J177">
        <v>2.4498199999999999</v>
      </c>
      <c r="K177">
        <v>2.4498199999999999</v>
      </c>
      <c r="AB177">
        <v>1.20425</v>
      </c>
      <c r="AF177">
        <v>1.38873</v>
      </c>
      <c r="AG177">
        <v>2.02183</v>
      </c>
    </row>
    <row r="178" spans="3:33" x14ac:dyDescent="0.2">
      <c r="C178">
        <v>5.3857499999999998</v>
      </c>
      <c r="D178">
        <v>4.5317600000000002</v>
      </c>
      <c r="E178">
        <v>2.2492700000000001</v>
      </c>
      <c r="F178">
        <v>3.5575199999999998</v>
      </c>
      <c r="G178">
        <v>2.7375500000000001</v>
      </c>
      <c r="H178">
        <v>4.3438699999999999</v>
      </c>
      <c r="I178">
        <v>3.64297</v>
      </c>
      <c r="J178">
        <v>2.2948</v>
      </c>
      <c r="K178">
        <v>2.2948</v>
      </c>
      <c r="AB178">
        <v>1.09673</v>
      </c>
      <c r="AF178">
        <v>1.1840200000000001</v>
      </c>
      <c r="AG178">
        <v>1.61391</v>
      </c>
    </row>
    <row r="179" spans="3:33" x14ac:dyDescent="0.2">
      <c r="C179">
        <v>4.9221199999999996</v>
      </c>
      <c r="D179">
        <v>3.9033699999999998</v>
      </c>
      <c r="E179">
        <v>3.6508500000000002</v>
      </c>
      <c r="F179">
        <v>2.13815</v>
      </c>
      <c r="G179">
        <v>2.20817</v>
      </c>
      <c r="H179">
        <v>1.9750099999999999</v>
      </c>
      <c r="I179">
        <v>2.5282800000000001</v>
      </c>
      <c r="J179">
        <v>2.96441</v>
      </c>
      <c r="K179">
        <v>2.96441</v>
      </c>
      <c r="AB179">
        <v>1.23285</v>
      </c>
      <c r="AF179">
        <v>1.3460799999999999</v>
      </c>
      <c r="AG179">
        <v>1.1054200000000001</v>
      </c>
    </row>
    <row r="180" spans="3:33" x14ac:dyDescent="0.2">
      <c r="C180">
        <v>4.4610000000000003</v>
      </c>
      <c r="D180">
        <v>4.1841400000000002</v>
      </c>
      <c r="E180">
        <v>4.56656</v>
      </c>
      <c r="F180">
        <v>3.0645699999999998</v>
      </c>
      <c r="G180">
        <v>3.9348999999999998</v>
      </c>
      <c r="H180">
        <v>3.4415300000000002</v>
      </c>
      <c r="I180">
        <v>2.99783</v>
      </c>
      <c r="J180">
        <v>2.2418399999999998</v>
      </c>
      <c r="K180">
        <v>2.2418399999999998</v>
      </c>
      <c r="AB180">
        <v>1.8063400000000001</v>
      </c>
      <c r="AF180">
        <v>1.36934</v>
      </c>
      <c r="AG180">
        <v>1.74718</v>
      </c>
    </row>
    <row r="181" spans="3:33" x14ac:dyDescent="0.2">
      <c r="C181">
        <v>4.1023699999999996</v>
      </c>
      <c r="D181">
        <v>4.6165900000000004</v>
      </c>
      <c r="E181">
        <v>4.7210900000000002</v>
      </c>
      <c r="F181">
        <v>3.2352099999999999</v>
      </c>
      <c r="G181">
        <v>2.90761</v>
      </c>
      <c r="H181">
        <v>3.6643699999999999</v>
      </c>
      <c r="I181">
        <v>3.5632299999999999</v>
      </c>
      <c r="J181">
        <v>3.0046300000000001</v>
      </c>
      <c r="K181">
        <v>3.0046300000000001</v>
      </c>
      <c r="AB181">
        <v>1.6533899999999999</v>
      </c>
      <c r="AF181">
        <v>1.34108</v>
      </c>
      <c r="AG181">
        <v>1.3956</v>
      </c>
    </row>
    <row r="182" spans="3:33" x14ac:dyDescent="0.2">
      <c r="C182">
        <v>3.6451500000000001</v>
      </c>
      <c r="D182">
        <v>4.1725199999999996</v>
      </c>
      <c r="E182">
        <v>4.0949900000000001</v>
      </c>
      <c r="F182">
        <v>2.4106000000000001</v>
      </c>
      <c r="G182">
        <v>3.2958699999999999</v>
      </c>
      <c r="H182">
        <v>2.5775800000000002</v>
      </c>
      <c r="I182">
        <v>2.7957000000000001</v>
      </c>
      <c r="J182">
        <v>2.51125</v>
      </c>
      <c r="K182">
        <v>2.51125</v>
      </c>
      <c r="AB182">
        <v>1.1174999999999999</v>
      </c>
      <c r="AF182">
        <v>1.44895</v>
      </c>
      <c r="AG182">
        <v>1.62775</v>
      </c>
    </row>
    <row r="183" spans="3:33" x14ac:dyDescent="0.2">
      <c r="C183">
        <v>4.8345799999999999</v>
      </c>
      <c r="D183">
        <v>3.8883200000000002</v>
      </c>
      <c r="E183">
        <v>3.9773100000000001</v>
      </c>
      <c r="F183">
        <v>2.60277</v>
      </c>
      <c r="G183">
        <v>2.3478400000000001</v>
      </c>
      <c r="H183">
        <v>3.28539</v>
      </c>
      <c r="I183">
        <v>2.94434</v>
      </c>
      <c r="J183">
        <v>1.9427399999999999</v>
      </c>
      <c r="K183">
        <v>1.9427399999999999</v>
      </c>
      <c r="AB183">
        <v>1.2636000000000001</v>
      </c>
      <c r="AF183">
        <v>1.35595</v>
      </c>
      <c r="AG183">
        <v>1.4274800000000001</v>
      </c>
    </row>
    <row r="184" spans="3:33" x14ac:dyDescent="0.2">
      <c r="C184">
        <v>4.4842899999999997</v>
      </c>
      <c r="D184">
        <v>3.68682</v>
      </c>
      <c r="E184">
        <v>3.83385</v>
      </c>
      <c r="F184">
        <v>3.0870700000000002</v>
      </c>
      <c r="G184">
        <v>2.2521399999999998</v>
      </c>
      <c r="H184">
        <v>3.1717499999999998</v>
      </c>
      <c r="I184">
        <v>3.1021000000000001</v>
      </c>
      <c r="J184">
        <v>3.1139700000000001</v>
      </c>
      <c r="K184">
        <v>3.1139700000000001</v>
      </c>
      <c r="AB184">
        <v>0.95908700000000002</v>
      </c>
      <c r="AF184">
        <v>1.1417299999999999</v>
      </c>
      <c r="AG184">
        <v>1.70444</v>
      </c>
    </row>
    <row r="185" spans="3:33" x14ac:dyDescent="0.2">
      <c r="C185">
        <v>3.5079400000000001</v>
      </c>
      <c r="D185">
        <v>3.32586</v>
      </c>
      <c r="E185">
        <v>4.8974900000000003</v>
      </c>
      <c r="F185">
        <v>2.84884</v>
      </c>
      <c r="G185">
        <v>3.0539499999999999</v>
      </c>
      <c r="H185">
        <v>3.0102500000000001</v>
      </c>
      <c r="I185">
        <v>3.4340700000000002</v>
      </c>
      <c r="J185">
        <v>3.3724799999999999</v>
      </c>
      <c r="K185">
        <v>3.3724799999999999</v>
      </c>
      <c r="AB185">
        <v>2.1852200000000002</v>
      </c>
      <c r="AF185">
        <v>1.48729</v>
      </c>
      <c r="AG185">
        <v>1.18222</v>
      </c>
    </row>
    <row r="186" spans="3:33" x14ac:dyDescent="0.2">
      <c r="C186">
        <v>4.1014299999999997</v>
      </c>
      <c r="D186">
        <v>4.8260399999999999</v>
      </c>
      <c r="E186">
        <v>3.87236</v>
      </c>
      <c r="F186">
        <v>2.92483</v>
      </c>
      <c r="G186">
        <v>2.7419500000000001</v>
      </c>
      <c r="H186">
        <v>2.87947</v>
      </c>
      <c r="I186">
        <v>4.7563199999999997</v>
      </c>
      <c r="J186">
        <v>2.8836900000000001</v>
      </c>
      <c r="K186">
        <v>2.8836900000000001</v>
      </c>
      <c r="AB186">
        <v>1.4645900000000001</v>
      </c>
      <c r="AF186">
        <v>2.1287400000000001</v>
      </c>
      <c r="AG186">
        <v>2.3669699999999998</v>
      </c>
    </row>
    <row r="187" spans="3:33" x14ac:dyDescent="0.2">
      <c r="C187">
        <v>4.0824199999999999</v>
      </c>
      <c r="D187">
        <v>4.8526300000000004</v>
      </c>
      <c r="E187">
        <v>3.8815</v>
      </c>
      <c r="F187">
        <v>4.6425999999999998</v>
      </c>
      <c r="G187">
        <v>2.1975500000000001</v>
      </c>
      <c r="H187">
        <v>2.9696799999999999</v>
      </c>
      <c r="I187">
        <v>3.1459600000000001</v>
      </c>
      <c r="J187">
        <v>2.8460000000000001</v>
      </c>
      <c r="K187">
        <v>2.8460000000000001</v>
      </c>
      <c r="AB187">
        <v>1.8200700000000001</v>
      </c>
      <c r="AF187">
        <v>1.19306</v>
      </c>
      <c r="AG187">
        <v>2.00475</v>
      </c>
    </row>
    <row r="188" spans="3:33" x14ac:dyDescent="0.2">
      <c r="C188">
        <v>4.1442500000000004</v>
      </c>
      <c r="D188">
        <v>2.9119799999999998</v>
      </c>
      <c r="E188">
        <v>4.5335700000000001</v>
      </c>
      <c r="F188">
        <v>2.1069499999999999</v>
      </c>
      <c r="G188">
        <v>2.5983800000000001</v>
      </c>
      <c r="H188">
        <v>3.0910099999999998</v>
      </c>
      <c r="I188">
        <v>2.73868</v>
      </c>
      <c r="J188">
        <v>2.67021</v>
      </c>
      <c r="K188">
        <v>2.67021</v>
      </c>
      <c r="AB188">
        <v>1.4621200000000001</v>
      </c>
      <c r="AF188">
        <v>1.09005</v>
      </c>
      <c r="AG188">
        <v>1.3259799999999999</v>
      </c>
    </row>
    <row r="189" spans="3:33" x14ac:dyDescent="0.2">
      <c r="C189">
        <v>4.6445299999999996</v>
      </c>
      <c r="D189">
        <v>4.7481799999999996</v>
      </c>
      <c r="E189">
        <v>5.2422300000000002</v>
      </c>
      <c r="F189">
        <v>2.72174</v>
      </c>
      <c r="G189">
        <v>3.6273900000000001</v>
      </c>
      <c r="H189">
        <v>1.65358</v>
      </c>
      <c r="J189">
        <v>3.3352900000000001</v>
      </c>
      <c r="K189">
        <v>3.3352900000000001</v>
      </c>
      <c r="AB189">
        <v>1.77834</v>
      </c>
      <c r="AF189">
        <v>1.41699</v>
      </c>
      <c r="AG189">
        <v>1.2487200000000001</v>
      </c>
    </row>
    <row r="190" spans="3:33" x14ac:dyDescent="0.2">
      <c r="C190">
        <v>3.1262599999999998</v>
      </c>
      <c r="D190">
        <v>4.6171300000000004</v>
      </c>
      <c r="E190">
        <v>4.9576200000000004</v>
      </c>
      <c r="F190">
        <v>3.4198300000000001</v>
      </c>
      <c r="G190">
        <v>3.1687500000000002</v>
      </c>
      <c r="H190">
        <v>3.2499199999999999</v>
      </c>
      <c r="J190">
        <v>3.0137100000000001</v>
      </c>
      <c r="K190">
        <v>3.0137100000000001</v>
      </c>
      <c r="AB190">
        <v>1.28556</v>
      </c>
      <c r="AF190">
        <v>1.6477900000000001</v>
      </c>
      <c r="AG190">
        <v>1.1793400000000001</v>
      </c>
    </row>
    <row r="191" spans="3:33" x14ac:dyDescent="0.2">
      <c r="C191">
        <v>4.0719000000000003</v>
      </c>
      <c r="D191">
        <v>5.1333399999999996</v>
      </c>
      <c r="E191">
        <v>4.4511900000000004</v>
      </c>
      <c r="F191">
        <v>2.9598300000000002</v>
      </c>
      <c r="G191">
        <v>2.9828000000000001</v>
      </c>
      <c r="H191">
        <v>3.0131100000000002</v>
      </c>
      <c r="J191">
        <v>3.0193599999999998</v>
      </c>
      <c r="K191">
        <v>3.0193599999999998</v>
      </c>
      <c r="AB191">
        <v>1.04165</v>
      </c>
      <c r="AF191">
        <v>1.3726700000000001</v>
      </c>
      <c r="AG191">
        <v>1.5349200000000001</v>
      </c>
    </row>
    <row r="192" spans="3:33" x14ac:dyDescent="0.2">
      <c r="C192">
        <v>4.2869700000000002</v>
      </c>
      <c r="D192">
        <v>3.44441</v>
      </c>
      <c r="E192">
        <v>4.7995900000000002</v>
      </c>
      <c r="F192">
        <v>2.0585900000000001</v>
      </c>
      <c r="G192">
        <v>3.46502</v>
      </c>
      <c r="H192">
        <v>3.1821899999999999</v>
      </c>
      <c r="J192">
        <v>3.8739599999999998</v>
      </c>
      <c r="K192">
        <v>3.8739599999999998</v>
      </c>
      <c r="AB192">
        <v>1.07318</v>
      </c>
      <c r="AG192">
        <v>1.45841</v>
      </c>
    </row>
    <row r="193" spans="3:33" x14ac:dyDescent="0.2">
      <c r="C193">
        <v>4.40909</v>
      </c>
      <c r="D193">
        <v>4.3878500000000003</v>
      </c>
      <c r="E193">
        <v>4.1026699999999998</v>
      </c>
      <c r="F193">
        <v>3.05219</v>
      </c>
      <c r="G193">
        <v>4.47302</v>
      </c>
      <c r="H193">
        <v>2.0434100000000002</v>
      </c>
      <c r="J193">
        <v>2.33508</v>
      </c>
      <c r="K193">
        <v>2.33508</v>
      </c>
      <c r="AB193">
        <v>1.19699</v>
      </c>
      <c r="AG193">
        <v>1.3145199999999999</v>
      </c>
    </row>
    <row r="194" spans="3:33" x14ac:dyDescent="0.2">
      <c r="C194">
        <v>4.5340999999999996</v>
      </c>
      <c r="D194">
        <v>3.9954999999999998</v>
      </c>
      <c r="E194">
        <v>4.2856399999999999</v>
      </c>
      <c r="F194">
        <v>3.2955800000000002</v>
      </c>
      <c r="G194">
        <v>3.3917099999999998</v>
      </c>
      <c r="H194">
        <v>3.10242</v>
      </c>
      <c r="J194">
        <v>3.55924</v>
      </c>
      <c r="K194">
        <v>3.55924</v>
      </c>
      <c r="AB194">
        <v>1.6730499999999999</v>
      </c>
      <c r="AG194">
        <v>2.1654800000000001</v>
      </c>
    </row>
    <row r="195" spans="3:33" x14ac:dyDescent="0.2">
      <c r="C195">
        <v>3.0418699999999999</v>
      </c>
      <c r="D195">
        <v>5.2098599999999999</v>
      </c>
      <c r="E195">
        <v>3.70099</v>
      </c>
      <c r="F195">
        <v>2.4962499999999999</v>
      </c>
      <c r="G195">
        <v>2.90164</v>
      </c>
      <c r="H195">
        <v>3.5824199999999999</v>
      </c>
      <c r="J195">
        <v>3.6999499999999999</v>
      </c>
      <c r="K195">
        <v>3.6999499999999999</v>
      </c>
      <c r="AB195">
        <v>1.3869400000000001</v>
      </c>
      <c r="AG195">
        <v>1.4696</v>
      </c>
    </row>
    <row r="196" spans="3:33" x14ac:dyDescent="0.2">
      <c r="C196">
        <v>4.6403999999999996</v>
      </c>
      <c r="D196">
        <v>4.6640499999999996</v>
      </c>
      <c r="E196">
        <v>4.9886699999999999</v>
      </c>
      <c r="F196">
        <v>3.9834900000000002</v>
      </c>
      <c r="G196">
        <v>3.6780200000000001</v>
      </c>
      <c r="H196">
        <v>3.6313399999999998</v>
      </c>
      <c r="J196">
        <v>2.48</v>
      </c>
      <c r="K196">
        <v>2.48</v>
      </c>
      <c r="AB196">
        <v>1.4192499999999999</v>
      </c>
      <c r="AG196">
        <v>1.8656200000000001</v>
      </c>
    </row>
    <row r="197" spans="3:33" x14ac:dyDescent="0.2">
      <c r="C197">
        <v>2.73597</v>
      </c>
      <c r="D197">
        <v>4.0084600000000004</v>
      </c>
      <c r="E197">
        <v>3.3914300000000002</v>
      </c>
      <c r="F197">
        <v>3.3204500000000001</v>
      </c>
      <c r="G197">
        <v>3.4959799999999999</v>
      </c>
      <c r="H197">
        <v>3.4190700000000001</v>
      </c>
      <c r="J197">
        <v>2.3312499999999998</v>
      </c>
      <c r="K197">
        <v>2.3312499999999998</v>
      </c>
      <c r="AB197">
        <v>1.4072899999999999</v>
      </c>
      <c r="AG197">
        <v>2.1333099999999998</v>
      </c>
    </row>
    <row r="198" spans="3:33" x14ac:dyDescent="0.2">
      <c r="C198">
        <v>3.57931</v>
      </c>
      <c r="D198">
        <v>3.7459500000000001</v>
      </c>
      <c r="E198">
        <v>5.0245300000000004</v>
      </c>
      <c r="F198">
        <v>2.9578700000000002</v>
      </c>
      <c r="G198">
        <v>3.47363</v>
      </c>
      <c r="H198">
        <v>2.54461</v>
      </c>
      <c r="J198">
        <v>2.8241399999999999</v>
      </c>
      <c r="K198">
        <v>2.8241399999999999</v>
      </c>
      <c r="AB198">
        <v>1.43824</v>
      </c>
      <c r="AG198">
        <v>1.5701499999999999</v>
      </c>
    </row>
    <row r="199" spans="3:33" x14ac:dyDescent="0.2">
      <c r="C199">
        <v>5.4312500000000004</v>
      </c>
      <c r="D199">
        <v>4.7519900000000002</v>
      </c>
      <c r="E199">
        <v>5.1321500000000002</v>
      </c>
      <c r="F199">
        <v>2.33175</v>
      </c>
      <c r="G199">
        <v>3.1907800000000002</v>
      </c>
      <c r="H199">
        <v>2.6045699999999998</v>
      </c>
      <c r="J199">
        <v>2.8203399999999998</v>
      </c>
      <c r="K199">
        <v>2.8203399999999998</v>
      </c>
      <c r="AB199">
        <v>1.5</v>
      </c>
      <c r="AG199">
        <v>2.1238000000000001</v>
      </c>
    </row>
    <row r="200" spans="3:33" x14ac:dyDescent="0.2">
      <c r="C200">
        <v>3.4212699999999998</v>
      </c>
      <c r="D200">
        <v>3.8684500000000002</v>
      </c>
      <c r="E200">
        <v>4.0266799999999998</v>
      </c>
      <c r="F200">
        <v>2.9047100000000001</v>
      </c>
      <c r="G200">
        <v>1.7940799999999999</v>
      </c>
      <c r="H200">
        <v>2.2413099999999999</v>
      </c>
      <c r="J200">
        <v>2.9506299999999999</v>
      </c>
      <c r="K200">
        <v>2.9506299999999999</v>
      </c>
      <c r="AB200">
        <v>1.4862</v>
      </c>
      <c r="AG200">
        <v>1.75284</v>
      </c>
    </row>
    <row r="201" spans="3:33" x14ac:dyDescent="0.2">
      <c r="C201">
        <v>4.98773</v>
      </c>
      <c r="D201">
        <v>4.31013</v>
      </c>
      <c r="E201">
        <v>4.9563499999999996</v>
      </c>
      <c r="F201">
        <v>3.69339</v>
      </c>
      <c r="G201">
        <v>3.1179299999999999</v>
      </c>
      <c r="H201">
        <v>3.9165000000000001</v>
      </c>
      <c r="J201">
        <v>3.32016</v>
      </c>
      <c r="K201">
        <v>3.32016</v>
      </c>
      <c r="AB201">
        <v>1.41351</v>
      </c>
      <c r="AG201">
        <v>1.41151</v>
      </c>
    </row>
    <row r="202" spans="3:33" x14ac:dyDescent="0.2">
      <c r="C202">
        <v>4.5270799999999998</v>
      </c>
      <c r="D202">
        <v>4.8257199999999996</v>
      </c>
      <c r="E202">
        <v>4.3157699999999997</v>
      </c>
      <c r="F202">
        <v>3.2732100000000002</v>
      </c>
      <c r="G202">
        <v>2.59762</v>
      </c>
      <c r="H202">
        <v>3.5322100000000001</v>
      </c>
      <c r="J202">
        <v>3.75942</v>
      </c>
      <c r="K202">
        <v>3.75942</v>
      </c>
      <c r="AB202">
        <v>1.43292</v>
      </c>
      <c r="AG202">
        <v>1.7901499999999999</v>
      </c>
    </row>
    <row r="203" spans="3:33" x14ac:dyDescent="0.2">
      <c r="C203">
        <v>4.6455299999999999</v>
      </c>
      <c r="D203">
        <v>5.4489799999999997</v>
      </c>
      <c r="E203">
        <v>5.08521</v>
      </c>
      <c r="F203">
        <v>3.01457</v>
      </c>
      <c r="G203">
        <v>2.5081699999999998</v>
      </c>
      <c r="H203">
        <v>3.0279099999999999</v>
      </c>
      <c r="J203">
        <v>4.0103799999999996</v>
      </c>
      <c r="K203">
        <v>4.0103799999999996</v>
      </c>
      <c r="AB203">
        <v>1.8114600000000001</v>
      </c>
      <c r="AG203">
        <v>1.2728600000000001</v>
      </c>
    </row>
    <row r="204" spans="3:33" x14ac:dyDescent="0.2">
      <c r="C204">
        <v>4.5346000000000002</v>
      </c>
      <c r="D204">
        <v>5.4651899999999998</v>
      </c>
      <c r="E204">
        <v>4.0512300000000003</v>
      </c>
      <c r="F204">
        <v>3.3926699999999999</v>
      </c>
      <c r="G204">
        <v>3.4264700000000001</v>
      </c>
      <c r="H204">
        <v>3.1343399999999999</v>
      </c>
      <c r="J204">
        <v>3.5300699999999998</v>
      </c>
      <c r="K204">
        <v>3.5300699999999998</v>
      </c>
      <c r="AB204">
        <v>1.76312</v>
      </c>
      <c r="AG204">
        <v>1.6792</v>
      </c>
    </row>
    <row r="205" spans="3:33" x14ac:dyDescent="0.2">
      <c r="C205">
        <v>5.0647099999999998</v>
      </c>
      <c r="D205">
        <v>3.74376</v>
      </c>
      <c r="E205">
        <v>4.6317899999999996</v>
      </c>
      <c r="F205">
        <v>2.83318</v>
      </c>
      <c r="G205">
        <v>2.8735599999999999</v>
      </c>
      <c r="H205">
        <v>3.7133600000000002</v>
      </c>
      <c r="J205">
        <v>2.76783</v>
      </c>
      <c r="K205">
        <v>2.76783</v>
      </c>
      <c r="AB205">
        <v>2.0369100000000002</v>
      </c>
      <c r="AG205">
        <v>1.19059</v>
      </c>
    </row>
    <row r="206" spans="3:33" x14ac:dyDescent="0.2">
      <c r="C206">
        <v>4.2930099999999998</v>
      </c>
      <c r="D206">
        <v>4.6770899999999997</v>
      </c>
      <c r="E206">
        <v>2.8006099999999998</v>
      </c>
      <c r="F206">
        <v>3.5773899999999998</v>
      </c>
      <c r="G206">
        <v>3.0703100000000001</v>
      </c>
      <c r="H206">
        <v>4.2907500000000001</v>
      </c>
      <c r="J206">
        <v>2.9115199999999999</v>
      </c>
      <c r="K206">
        <v>2.9115199999999999</v>
      </c>
      <c r="AB206">
        <v>1.9992099999999999</v>
      </c>
      <c r="AG206">
        <v>1.56785</v>
      </c>
    </row>
    <row r="207" spans="3:33" x14ac:dyDescent="0.2">
      <c r="C207">
        <v>4.3679699999999997</v>
      </c>
      <c r="D207">
        <v>4.9800300000000002</v>
      </c>
      <c r="E207">
        <v>3.0258799999999999</v>
      </c>
      <c r="F207">
        <v>3.60907</v>
      </c>
      <c r="G207">
        <v>3.8930899999999999</v>
      </c>
      <c r="H207">
        <v>2.8117700000000001</v>
      </c>
      <c r="J207">
        <v>2.7068699999999999</v>
      </c>
      <c r="K207">
        <v>2.7068699999999999</v>
      </c>
      <c r="AB207">
        <v>1.4381600000000001</v>
      </c>
      <c r="AG207">
        <v>1.53548</v>
      </c>
    </row>
    <row r="208" spans="3:33" x14ac:dyDescent="0.2">
      <c r="C208">
        <v>4.0640099999999997</v>
      </c>
      <c r="D208">
        <v>3.117</v>
      </c>
      <c r="E208">
        <v>3.2248700000000001</v>
      </c>
      <c r="F208">
        <v>2.7420900000000001</v>
      </c>
      <c r="G208">
        <v>3.4876800000000001</v>
      </c>
      <c r="H208">
        <v>3.4123700000000001</v>
      </c>
      <c r="J208">
        <v>3.2179099999999998</v>
      </c>
      <c r="K208">
        <v>3.2179099999999998</v>
      </c>
      <c r="AB208">
        <v>1.6845300000000001</v>
      </c>
      <c r="AG208">
        <v>1.1502600000000001</v>
      </c>
    </row>
    <row r="209" spans="3:33" x14ac:dyDescent="0.2">
      <c r="C209">
        <v>2.18607</v>
      </c>
      <c r="D209">
        <v>2.8085599999999999</v>
      </c>
      <c r="E209">
        <v>3.8273600000000001</v>
      </c>
      <c r="F209">
        <v>3.0484800000000001</v>
      </c>
      <c r="G209">
        <v>3.22858</v>
      </c>
      <c r="H209">
        <v>3.49899</v>
      </c>
      <c r="J209">
        <v>2.9772799999999999</v>
      </c>
      <c r="K209">
        <v>2.9772799999999999</v>
      </c>
      <c r="AB209">
        <v>1.5246999999999999</v>
      </c>
      <c r="AG209">
        <v>1.70363</v>
      </c>
    </row>
    <row r="210" spans="3:33" x14ac:dyDescent="0.2">
      <c r="C210">
        <v>4.5980100000000004</v>
      </c>
      <c r="D210">
        <v>4.32714</v>
      </c>
      <c r="E210">
        <v>4.8409000000000004</v>
      </c>
      <c r="F210">
        <v>3.13673</v>
      </c>
      <c r="G210">
        <v>3.0274700000000001</v>
      </c>
      <c r="H210">
        <v>2.3791000000000002</v>
      </c>
      <c r="J210">
        <v>3.55105</v>
      </c>
      <c r="K210">
        <v>3.55105</v>
      </c>
      <c r="AB210">
        <v>1.51414</v>
      </c>
      <c r="AG210">
        <v>1.47566</v>
      </c>
    </row>
    <row r="211" spans="3:33" x14ac:dyDescent="0.2">
      <c r="C211">
        <v>4.34091</v>
      </c>
      <c r="D211">
        <v>4.2076900000000004</v>
      </c>
      <c r="E211">
        <v>5.0251799999999998</v>
      </c>
      <c r="F211">
        <v>2.9039899999999998</v>
      </c>
      <c r="G211">
        <v>3.6667200000000002</v>
      </c>
      <c r="H211">
        <v>2.8914200000000001</v>
      </c>
      <c r="J211">
        <v>2.9682900000000001</v>
      </c>
      <c r="K211">
        <v>2.9682900000000001</v>
      </c>
      <c r="AB211">
        <v>1.71679</v>
      </c>
      <c r="AG211">
        <v>1.35381</v>
      </c>
    </row>
    <row r="212" spans="3:33" x14ac:dyDescent="0.2">
      <c r="C212">
        <v>3.6638500000000001</v>
      </c>
      <c r="D212">
        <v>4.9616800000000003</v>
      </c>
      <c r="E212">
        <v>3.5823</v>
      </c>
      <c r="F212">
        <v>3.03851</v>
      </c>
      <c r="G212">
        <v>2.5778799999999999</v>
      </c>
      <c r="H212">
        <v>2.8855499999999998</v>
      </c>
      <c r="J212">
        <v>3.40537</v>
      </c>
      <c r="K212">
        <v>3.40537</v>
      </c>
      <c r="AB212">
        <v>1.8490899999999999</v>
      </c>
      <c r="AG212">
        <v>2.1113499999999998</v>
      </c>
    </row>
    <row r="213" spans="3:33" x14ac:dyDescent="0.2">
      <c r="C213">
        <v>5.1965500000000002</v>
      </c>
      <c r="D213">
        <v>4.77027</v>
      </c>
      <c r="E213">
        <v>3.4146000000000001</v>
      </c>
      <c r="F213">
        <v>2.3197999999999999</v>
      </c>
      <c r="G213">
        <v>2.6654100000000001</v>
      </c>
      <c r="H213">
        <v>2.6285699999999999</v>
      </c>
      <c r="J213">
        <v>2.6211199999999999</v>
      </c>
      <c r="K213">
        <v>2.6211199999999999</v>
      </c>
      <c r="AB213">
        <v>1.74329</v>
      </c>
      <c r="AG213">
        <v>1.5729</v>
      </c>
    </row>
    <row r="214" spans="3:33" x14ac:dyDescent="0.2">
      <c r="C214">
        <v>5.5357900000000004</v>
      </c>
      <c r="D214">
        <v>5.11076</v>
      </c>
      <c r="E214">
        <v>4.8574299999999999</v>
      </c>
      <c r="F214">
        <v>3.1045699999999998</v>
      </c>
      <c r="G214">
        <v>2.8071899999999999</v>
      </c>
      <c r="H214">
        <v>2.5460199999999999</v>
      </c>
      <c r="J214">
        <v>2.98149</v>
      </c>
      <c r="K214">
        <v>2.98149</v>
      </c>
      <c r="AB214">
        <v>1.4330000000000001</v>
      </c>
      <c r="AG214">
        <v>1.20122</v>
      </c>
    </row>
    <row r="215" spans="3:33" x14ac:dyDescent="0.2">
      <c r="C215">
        <v>4.6504500000000002</v>
      </c>
      <c r="D215">
        <v>5.2606900000000003</v>
      </c>
      <c r="E215">
        <v>3.46096</v>
      </c>
      <c r="F215">
        <v>2.7977699999999999</v>
      </c>
      <c r="G215">
        <v>3.8162500000000001</v>
      </c>
      <c r="H215">
        <v>3.0321600000000002</v>
      </c>
      <c r="J215">
        <v>2.7400099999999998</v>
      </c>
      <c r="K215">
        <v>2.7400099999999998</v>
      </c>
      <c r="AB215">
        <v>2.1529500000000001</v>
      </c>
      <c r="AG215">
        <v>1.2890600000000001</v>
      </c>
    </row>
    <row r="216" spans="3:33" x14ac:dyDescent="0.2">
      <c r="C216">
        <v>5.1223799999999997</v>
      </c>
      <c r="D216">
        <v>3.78559</v>
      </c>
      <c r="E216">
        <v>3.9868899999999998</v>
      </c>
      <c r="F216">
        <v>2.9495900000000002</v>
      </c>
      <c r="G216">
        <v>3.80185</v>
      </c>
      <c r="H216">
        <v>2.8286699999999998</v>
      </c>
      <c r="J216">
        <v>4.3616900000000003</v>
      </c>
      <c r="K216">
        <v>4.3616900000000003</v>
      </c>
      <c r="AB216">
        <v>2.0046499999999998</v>
      </c>
      <c r="AG216">
        <v>1.0153000000000001</v>
      </c>
    </row>
    <row r="217" spans="3:33" x14ac:dyDescent="0.2">
      <c r="C217">
        <v>4.9914300000000003</v>
      </c>
      <c r="D217">
        <v>3.3062399999999998</v>
      </c>
      <c r="E217">
        <v>4.77149</v>
      </c>
      <c r="F217">
        <v>1.6367700000000001</v>
      </c>
      <c r="G217">
        <v>3.1191200000000001</v>
      </c>
      <c r="H217">
        <v>2.9552800000000001</v>
      </c>
      <c r="J217">
        <v>3.1816900000000001</v>
      </c>
      <c r="K217">
        <v>3.1816900000000001</v>
      </c>
      <c r="AB217">
        <v>2.0406599999999999</v>
      </c>
      <c r="AG217">
        <v>1.79156</v>
      </c>
    </row>
    <row r="218" spans="3:33" x14ac:dyDescent="0.2">
      <c r="C218">
        <v>3.6858</v>
      </c>
      <c r="D218">
        <v>4.6034899999999999</v>
      </c>
      <c r="E218">
        <v>3.94373</v>
      </c>
      <c r="F218">
        <v>2.3361700000000001</v>
      </c>
      <c r="G218">
        <v>3.0111300000000001</v>
      </c>
      <c r="H218">
        <v>3.1520999999999999</v>
      </c>
      <c r="J218">
        <v>2.8166500000000001</v>
      </c>
      <c r="K218">
        <v>2.8166500000000001</v>
      </c>
      <c r="AG218">
        <v>1.63785</v>
      </c>
    </row>
    <row r="219" spans="3:33" x14ac:dyDescent="0.2">
      <c r="C219">
        <v>3.7839200000000002</v>
      </c>
      <c r="D219">
        <v>3.98943</v>
      </c>
      <c r="E219">
        <v>4.91479</v>
      </c>
      <c r="F219">
        <v>2.6310099999999998</v>
      </c>
      <c r="G219">
        <v>2.9921099999999998</v>
      </c>
      <c r="H219">
        <v>3.0455899999999998</v>
      </c>
      <c r="J219">
        <v>2.62371</v>
      </c>
      <c r="K219">
        <v>2.62371</v>
      </c>
      <c r="AG219">
        <v>1.35981</v>
      </c>
    </row>
    <row r="220" spans="3:33" x14ac:dyDescent="0.2">
      <c r="C220">
        <v>3.1137000000000001</v>
      </c>
      <c r="D220">
        <v>4.4117300000000004</v>
      </c>
      <c r="E220">
        <v>5.0897100000000002</v>
      </c>
      <c r="F220">
        <v>2.2176499999999999</v>
      </c>
      <c r="G220">
        <v>2.2808700000000002</v>
      </c>
      <c r="H220">
        <v>2.8704299999999998</v>
      </c>
      <c r="J220">
        <v>3.11341</v>
      </c>
      <c r="K220">
        <v>3.11341</v>
      </c>
      <c r="AG220">
        <v>1.8150299999999999</v>
      </c>
    </row>
    <row r="221" spans="3:33" x14ac:dyDescent="0.2">
      <c r="C221">
        <v>4.6673299999999998</v>
      </c>
      <c r="D221">
        <v>3.8067000000000002</v>
      </c>
      <c r="E221">
        <v>4.7071100000000001</v>
      </c>
      <c r="F221">
        <v>2.5423499999999999</v>
      </c>
      <c r="G221">
        <v>2.3424999999999998</v>
      </c>
      <c r="H221">
        <v>3.2796699999999999</v>
      </c>
      <c r="J221">
        <v>2.60907</v>
      </c>
      <c r="K221">
        <v>2.60907</v>
      </c>
      <c r="AG221">
        <v>1.2721499999999999</v>
      </c>
    </row>
    <row r="222" spans="3:33" x14ac:dyDescent="0.2">
      <c r="C222">
        <v>3.0723400000000001</v>
      </c>
      <c r="D222">
        <v>4.5404999999999998</v>
      </c>
      <c r="E222">
        <v>4.4077299999999999</v>
      </c>
      <c r="F222">
        <v>3.1469800000000001</v>
      </c>
      <c r="G222">
        <v>3.2880099999999999</v>
      </c>
      <c r="H222">
        <v>2.6976599999999999</v>
      </c>
      <c r="J222">
        <v>2.9987200000000001</v>
      </c>
      <c r="K222">
        <v>2.9987200000000001</v>
      </c>
      <c r="AG222">
        <v>1.5469599999999999</v>
      </c>
    </row>
    <row r="223" spans="3:33" x14ac:dyDescent="0.2">
      <c r="C223">
        <v>4.0112500000000004</v>
      </c>
      <c r="D223">
        <v>3.75413</v>
      </c>
      <c r="E223">
        <v>4.2245400000000002</v>
      </c>
      <c r="F223">
        <v>4.0225600000000004</v>
      </c>
      <c r="G223">
        <v>2.6807799999999999</v>
      </c>
      <c r="H223">
        <v>3.4465300000000001</v>
      </c>
      <c r="J223">
        <v>2.9103300000000001</v>
      </c>
      <c r="K223">
        <v>2.9103300000000001</v>
      </c>
      <c r="AG223">
        <v>1.6980900000000001</v>
      </c>
    </row>
    <row r="224" spans="3:33" x14ac:dyDescent="0.2">
      <c r="C224">
        <v>3.51532</v>
      </c>
      <c r="D224">
        <v>2.1907100000000002</v>
      </c>
      <c r="E224">
        <v>2.5122300000000002</v>
      </c>
      <c r="F224">
        <v>2.2128800000000002</v>
      </c>
      <c r="G224">
        <v>3.3715299999999999</v>
      </c>
      <c r="H224">
        <v>2.9837199999999999</v>
      </c>
      <c r="J224">
        <v>2.5472000000000001</v>
      </c>
      <c r="K224">
        <v>2.5472000000000001</v>
      </c>
      <c r="AG224">
        <v>1.1552899999999999</v>
      </c>
    </row>
    <row r="225" spans="3:33" x14ac:dyDescent="0.2">
      <c r="C225">
        <v>4.4124499999999998</v>
      </c>
      <c r="D225">
        <v>3.3281700000000001</v>
      </c>
      <c r="E225">
        <v>3.7917999999999998</v>
      </c>
      <c r="F225">
        <v>3.7745899999999999</v>
      </c>
      <c r="G225">
        <v>2.9544100000000002</v>
      </c>
      <c r="H225">
        <v>3.0622799999999999</v>
      </c>
      <c r="J225">
        <v>3.21631</v>
      </c>
      <c r="K225">
        <v>3.21631</v>
      </c>
      <c r="AG225">
        <v>1.7161599999999999</v>
      </c>
    </row>
    <row r="226" spans="3:33" x14ac:dyDescent="0.2">
      <c r="C226">
        <v>3.7518500000000001</v>
      </c>
      <c r="D226">
        <v>4.9748599999999996</v>
      </c>
      <c r="E226">
        <v>3.1082399999999999</v>
      </c>
      <c r="F226">
        <v>2.5403199999999999</v>
      </c>
      <c r="G226">
        <v>2.8111899999999999</v>
      </c>
      <c r="H226">
        <v>3.5370499999999998</v>
      </c>
      <c r="J226">
        <v>2.5256799999999999</v>
      </c>
      <c r="K226">
        <v>2.5256799999999999</v>
      </c>
      <c r="AG226">
        <v>2.3482099999999999</v>
      </c>
    </row>
    <row r="227" spans="3:33" x14ac:dyDescent="0.2">
      <c r="C227">
        <v>3.0304000000000002</v>
      </c>
      <c r="D227">
        <v>4.1486999999999998</v>
      </c>
      <c r="E227">
        <v>4.2087000000000003</v>
      </c>
      <c r="F227">
        <v>2.948</v>
      </c>
      <c r="G227">
        <v>4.0783699999999996</v>
      </c>
      <c r="H227">
        <v>1.50766</v>
      </c>
      <c r="J227">
        <v>3.4786100000000002</v>
      </c>
      <c r="K227">
        <v>3.4786100000000002</v>
      </c>
      <c r="AG227">
        <v>1.74438</v>
      </c>
    </row>
    <row r="228" spans="3:33" x14ac:dyDescent="0.2">
      <c r="C228">
        <v>4.34687</v>
      </c>
      <c r="D228">
        <v>4.2929500000000003</v>
      </c>
      <c r="E228">
        <v>2.9448500000000002</v>
      </c>
      <c r="F228">
        <v>2.3404199999999999</v>
      </c>
      <c r="G228">
        <v>3.5137800000000001</v>
      </c>
      <c r="H228">
        <v>3.9528799999999999</v>
      </c>
      <c r="J228">
        <v>3.1301999999999999</v>
      </c>
      <c r="K228">
        <v>3.1301999999999999</v>
      </c>
      <c r="AG228">
        <v>1.7367600000000001</v>
      </c>
    </row>
    <row r="229" spans="3:33" x14ac:dyDescent="0.2">
      <c r="C229">
        <v>4.6266999999999996</v>
      </c>
      <c r="D229">
        <v>5.0503299999999998</v>
      </c>
      <c r="E229">
        <v>4.64879</v>
      </c>
      <c r="F229">
        <v>2.7454200000000002</v>
      </c>
      <c r="G229">
        <v>3.1470099999999999</v>
      </c>
      <c r="H229">
        <v>2.9327899999999998</v>
      </c>
      <c r="J229">
        <v>4.0363199999999999</v>
      </c>
      <c r="K229">
        <v>4.0363199999999999</v>
      </c>
      <c r="AG229">
        <v>1.26509</v>
      </c>
    </row>
    <row r="230" spans="3:33" x14ac:dyDescent="0.2">
      <c r="C230">
        <v>4.41493</v>
      </c>
      <c r="D230">
        <v>2.96292</v>
      </c>
      <c r="E230">
        <v>4.3604200000000004</v>
      </c>
      <c r="F230">
        <v>3.3292700000000002</v>
      </c>
      <c r="G230">
        <v>4.2309000000000001</v>
      </c>
      <c r="H230">
        <v>2.7036199999999999</v>
      </c>
      <c r="J230">
        <v>2.7990200000000001</v>
      </c>
      <c r="K230">
        <v>2.7990200000000001</v>
      </c>
      <c r="AG230">
        <v>1.4782200000000001</v>
      </c>
    </row>
    <row r="231" spans="3:33" x14ac:dyDescent="0.2">
      <c r="C231">
        <v>3.84578</v>
      </c>
      <c r="D231">
        <v>4.1559999999999997</v>
      </c>
      <c r="E231">
        <v>3.1551999999999998</v>
      </c>
      <c r="F231">
        <v>2.51458</v>
      </c>
      <c r="G231">
        <v>2.8101600000000002</v>
      </c>
      <c r="H231">
        <v>4.8255400000000002</v>
      </c>
      <c r="J231">
        <v>3.6558999999999999</v>
      </c>
      <c r="K231">
        <v>3.6558999999999999</v>
      </c>
      <c r="AG231">
        <v>1.3472900000000001</v>
      </c>
    </row>
    <row r="232" spans="3:33" x14ac:dyDescent="0.2">
      <c r="C232">
        <v>4.6261099999999997</v>
      </c>
      <c r="D232">
        <v>4.0682400000000003</v>
      </c>
      <c r="E232">
        <v>4.7279200000000001</v>
      </c>
      <c r="F232">
        <v>2.6985299999999999</v>
      </c>
      <c r="G232">
        <v>3.4790700000000001</v>
      </c>
      <c r="H232">
        <v>3.1147200000000002</v>
      </c>
      <c r="J232">
        <v>2.9689700000000001</v>
      </c>
      <c r="K232">
        <v>2.9689700000000001</v>
      </c>
      <c r="AG232">
        <v>2.0642999999999998</v>
      </c>
    </row>
    <row r="233" spans="3:33" x14ac:dyDescent="0.2">
      <c r="C233">
        <v>5.7033899999999997</v>
      </c>
      <c r="D233">
        <v>4.3930400000000001</v>
      </c>
      <c r="E233">
        <v>3.9286699999999999</v>
      </c>
      <c r="F233">
        <v>3.98542</v>
      </c>
      <c r="G233">
        <v>2.4328699999999999</v>
      </c>
      <c r="H233">
        <v>3.9042599999999998</v>
      </c>
      <c r="AG233">
        <v>1.38141</v>
      </c>
    </row>
    <row r="234" spans="3:33" x14ac:dyDescent="0.2">
      <c r="C234">
        <v>3.2141999999999999</v>
      </c>
      <c r="D234">
        <v>3.66289</v>
      </c>
      <c r="E234">
        <v>4.4046599999999998</v>
      </c>
      <c r="F234">
        <v>4.0128500000000003</v>
      </c>
      <c r="G234">
        <v>3.0523500000000001</v>
      </c>
      <c r="H234">
        <v>2.88307</v>
      </c>
      <c r="AG234">
        <v>1.54192</v>
      </c>
    </row>
    <row r="235" spans="3:33" x14ac:dyDescent="0.2">
      <c r="C235">
        <v>3.3248600000000001</v>
      </c>
      <c r="D235">
        <v>4.5638100000000001</v>
      </c>
      <c r="E235">
        <v>3.6072099999999998</v>
      </c>
      <c r="F235">
        <v>3.2770700000000001</v>
      </c>
      <c r="G235">
        <v>2.7005699999999999</v>
      </c>
      <c r="H235">
        <v>2.7978700000000001</v>
      </c>
      <c r="AG235">
        <v>1.5324</v>
      </c>
    </row>
    <row r="236" spans="3:33" x14ac:dyDescent="0.2">
      <c r="C236">
        <v>4.2248200000000002</v>
      </c>
      <c r="D236">
        <v>5.2711100000000002</v>
      </c>
      <c r="E236">
        <v>4.16404</v>
      </c>
      <c r="F236">
        <v>3.2469299999999999</v>
      </c>
      <c r="G236">
        <v>3.11388</v>
      </c>
      <c r="H236">
        <v>3.6894100000000001</v>
      </c>
      <c r="AG236">
        <v>1.80379</v>
      </c>
    </row>
    <row r="237" spans="3:33" x14ac:dyDescent="0.2">
      <c r="C237">
        <v>4.6692600000000004</v>
      </c>
      <c r="D237">
        <v>4.8117900000000002</v>
      </c>
      <c r="E237">
        <v>4.4565599999999996</v>
      </c>
      <c r="F237">
        <v>2.5760900000000002</v>
      </c>
      <c r="G237">
        <v>4.0160799999999997</v>
      </c>
      <c r="H237">
        <v>2.7727599999999999</v>
      </c>
      <c r="AG237">
        <v>1.5981799999999999</v>
      </c>
    </row>
    <row r="238" spans="3:33" x14ac:dyDescent="0.2">
      <c r="C238">
        <v>4.2938700000000001</v>
      </c>
      <c r="D238">
        <v>4.2796700000000003</v>
      </c>
      <c r="E238">
        <v>2.39032</v>
      </c>
      <c r="F238">
        <v>2.51335</v>
      </c>
      <c r="G238">
        <v>2.2743899999999999</v>
      </c>
      <c r="H238">
        <v>3.44496</v>
      </c>
      <c r="AG238">
        <v>2.0036499999999999</v>
      </c>
    </row>
    <row r="239" spans="3:33" x14ac:dyDescent="0.2">
      <c r="C239">
        <v>3.4466800000000002</v>
      </c>
      <c r="D239">
        <v>4.0555599999999998</v>
      </c>
      <c r="E239">
        <v>3.9735299999999998</v>
      </c>
      <c r="F239">
        <v>3.2818299999999998</v>
      </c>
      <c r="G239">
        <v>2.84259</v>
      </c>
      <c r="H239">
        <v>2.9417399999999998</v>
      </c>
      <c r="AG239">
        <v>2.0014099999999999</v>
      </c>
    </row>
    <row r="240" spans="3:33" x14ac:dyDescent="0.2">
      <c r="C240">
        <v>4.5732499999999998</v>
      </c>
      <c r="D240">
        <v>1.9317899999999999</v>
      </c>
      <c r="E240">
        <v>4.6683300000000001</v>
      </c>
      <c r="F240">
        <v>3.1402800000000002</v>
      </c>
      <c r="G240">
        <v>2.9194300000000002</v>
      </c>
      <c r="H240">
        <v>2.8732600000000001</v>
      </c>
      <c r="AG240">
        <v>1.9315500000000001</v>
      </c>
    </row>
    <row r="241" spans="3:33" x14ac:dyDescent="0.2">
      <c r="C241">
        <v>4.5196300000000003</v>
      </c>
      <c r="D241">
        <v>4.5125200000000003</v>
      </c>
      <c r="E241">
        <v>4.2602900000000004</v>
      </c>
      <c r="F241">
        <v>2.5592199999999998</v>
      </c>
      <c r="G241">
        <v>3.1131899999999999</v>
      </c>
      <c r="H241">
        <v>2.3649900000000001</v>
      </c>
      <c r="AG241">
        <v>1.9151100000000001</v>
      </c>
    </row>
    <row r="242" spans="3:33" x14ac:dyDescent="0.2">
      <c r="C242">
        <v>4.7423400000000004</v>
      </c>
      <c r="D242">
        <v>4.7553700000000001</v>
      </c>
      <c r="E242">
        <v>4.9936400000000001</v>
      </c>
      <c r="F242">
        <v>3.5529299999999999</v>
      </c>
      <c r="G242">
        <v>2.1387200000000002</v>
      </c>
      <c r="H242">
        <v>3.9500700000000002</v>
      </c>
      <c r="AG242">
        <v>1.80247</v>
      </c>
    </row>
    <row r="243" spans="3:33" x14ac:dyDescent="0.2">
      <c r="C243">
        <v>4.3236699999999999</v>
      </c>
      <c r="D243">
        <v>3.3051300000000001</v>
      </c>
      <c r="E243">
        <v>4.9990699999999997</v>
      </c>
      <c r="F243">
        <v>3.4778099999999998</v>
      </c>
      <c r="G243">
        <v>2.7795200000000002</v>
      </c>
      <c r="H243">
        <v>3.4657200000000001</v>
      </c>
      <c r="AG243">
        <v>1.9089499999999999</v>
      </c>
    </row>
    <row r="244" spans="3:33" x14ac:dyDescent="0.2">
      <c r="C244">
        <v>3.60012</v>
      </c>
      <c r="D244">
        <v>4.5331900000000003</v>
      </c>
      <c r="E244">
        <v>4.6768700000000001</v>
      </c>
      <c r="F244">
        <v>2.51118</v>
      </c>
      <c r="G244">
        <v>3.06535</v>
      </c>
      <c r="H244">
        <v>2.7991899999999998</v>
      </c>
    </row>
    <row r="245" spans="3:33" x14ac:dyDescent="0.2">
      <c r="C245">
        <v>4.4858399999999996</v>
      </c>
      <c r="D245">
        <v>4.1663199999999998</v>
      </c>
      <c r="E245">
        <v>3.2786400000000002</v>
      </c>
      <c r="F245">
        <v>2.8907500000000002</v>
      </c>
      <c r="G245">
        <v>2.5942699999999999</v>
      </c>
      <c r="H245">
        <v>4.1789699999999996</v>
      </c>
    </row>
    <row r="246" spans="3:33" x14ac:dyDescent="0.2">
      <c r="C246">
        <v>4.0894199999999996</v>
      </c>
      <c r="D246">
        <v>4.2822500000000003</v>
      </c>
      <c r="E246">
        <v>4.0312099999999997</v>
      </c>
      <c r="F246">
        <v>2.9337399999999998</v>
      </c>
      <c r="G246">
        <v>4.3137400000000001</v>
      </c>
      <c r="H246">
        <v>3.4394999999999998</v>
      </c>
    </row>
    <row r="247" spans="3:33" x14ac:dyDescent="0.2">
      <c r="C247">
        <v>3.4846400000000002</v>
      </c>
      <c r="D247">
        <v>2.6168</v>
      </c>
      <c r="E247">
        <v>3.8850799999999999</v>
      </c>
      <c r="F247">
        <v>3.5227200000000001</v>
      </c>
      <c r="G247">
        <v>3.3113999999999999</v>
      </c>
      <c r="H247">
        <v>3.2539799999999999</v>
      </c>
    </row>
    <row r="248" spans="3:33" x14ac:dyDescent="0.2">
      <c r="C248">
        <v>5.4579300000000002</v>
      </c>
      <c r="D248">
        <v>2.8138200000000002</v>
      </c>
      <c r="E248">
        <v>5.1305199999999997</v>
      </c>
      <c r="F248">
        <v>2.6065700000000001</v>
      </c>
      <c r="G248">
        <v>3.3265500000000001</v>
      </c>
      <c r="H248">
        <v>3.74803</v>
      </c>
    </row>
    <row r="249" spans="3:33" x14ac:dyDescent="0.2">
      <c r="C249">
        <v>5.0507999999999997</v>
      </c>
      <c r="D249">
        <v>5.2019000000000002</v>
      </c>
      <c r="E249">
        <v>2.57369</v>
      </c>
      <c r="F249">
        <v>2.7567900000000001</v>
      </c>
      <c r="G249">
        <v>3.7601300000000002</v>
      </c>
      <c r="H249">
        <v>2.6375500000000001</v>
      </c>
    </row>
    <row r="250" spans="3:33" x14ac:dyDescent="0.2">
      <c r="C250">
        <v>4.5627700000000004</v>
      </c>
      <c r="D250">
        <v>5.1824000000000003</v>
      </c>
      <c r="E250">
        <v>4.0693900000000003</v>
      </c>
      <c r="F250">
        <v>2.55098</v>
      </c>
      <c r="G250">
        <v>2.8438099999999999</v>
      </c>
      <c r="H250">
        <v>3.5990500000000001</v>
      </c>
    </row>
    <row r="251" spans="3:33" x14ac:dyDescent="0.2">
      <c r="C251">
        <v>4.43919</v>
      </c>
      <c r="D251">
        <v>4.4430399999999999</v>
      </c>
      <c r="E251">
        <v>4.3848500000000001</v>
      </c>
      <c r="F251">
        <v>1.57673</v>
      </c>
      <c r="G251">
        <v>2.7033200000000002</v>
      </c>
      <c r="H251">
        <v>2.6257799999999998</v>
      </c>
    </row>
    <row r="252" spans="3:33" x14ac:dyDescent="0.2">
      <c r="C252">
        <v>3.66953</v>
      </c>
      <c r="D252">
        <v>4.0997899999999996</v>
      </c>
      <c r="E252">
        <v>3.7850100000000002</v>
      </c>
      <c r="F252">
        <v>1.88103</v>
      </c>
      <c r="G252">
        <v>2.9506100000000002</v>
      </c>
      <c r="H252">
        <v>2.1323799999999999</v>
      </c>
    </row>
    <row r="253" spans="3:33" x14ac:dyDescent="0.2">
      <c r="C253">
        <v>4.5591299999999997</v>
      </c>
      <c r="D253">
        <v>4.6659899999999999</v>
      </c>
      <c r="E253">
        <v>4.9157500000000001</v>
      </c>
      <c r="F253">
        <v>2.7978700000000001</v>
      </c>
      <c r="G253">
        <v>2.7519800000000001</v>
      </c>
      <c r="H253">
        <v>2.7830900000000001</v>
      </c>
    </row>
    <row r="254" spans="3:33" x14ac:dyDescent="0.2">
      <c r="C254">
        <v>3.75407</v>
      </c>
      <c r="D254">
        <v>4.3970799999999999</v>
      </c>
      <c r="E254">
        <v>3.8269299999999999</v>
      </c>
      <c r="F254">
        <v>3.9187599999999998</v>
      </c>
      <c r="G254">
        <v>3.6888000000000001</v>
      </c>
      <c r="H254">
        <v>3.5859999999999999</v>
      </c>
    </row>
    <row r="255" spans="3:33" x14ac:dyDescent="0.2">
      <c r="C255">
        <v>4.2571599999999998</v>
      </c>
      <c r="D255">
        <v>3.5076499999999999</v>
      </c>
      <c r="E255">
        <v>2.5716299999999999</v>
      </c>
      <c r="F255">
        <v>3.2645200000000001</v>
      </c>
      <c r="G255">
        <v>2.2309000000000001</v>
      </c>
      <c r="H255">
        <v>3.5531799999999998</v>
      </c>
    </row>
    <row r="256" spans="3:33" x14ac:dyDescent="0.2">
      <c r="C256">
        <v>4.44937</v>
      </c>
      <c r="D256">
        <v>4.7224599999999999</v>
      </c>
      <c r="E256">
        <v>4.8093000000000004</v>
      </c>
      <c r="F256">
        <v>2.14222</v>
      </c>
      <c r="G256">
        <v>2.5135999999999998</v>
      </c>
      <c r="H256">
        <v>3.0999699999999999</v>
      </c>
    </row>
    <row r="257" spans="3:8" x14ac:dyDescent="0.2">
      <c r="C257">
        <v>4.0478300000000003</v>
      </c>
      <c r="D257">
        <v>4.6877000000000004</v>
      </c>
      <c r="E257">
        <v>4.1903199999999998</v>
      </c>
      <c r="F257">
        <v>3.3116599999999998</v>
      </c>
      <c r="G257">
        <v>3.6651899999999999</v>
      </c>
      <c r="H257">
        <v>2.0472399999999999</v>
      </c>
    </row>
    <row r="258" spans="3:8" x14ac:dyDescent="0.2">
      <c r="C258">
        <v>4.10961</v>
      </c>
      <c r="D258">
        <v>3.9870199999999998</v>
      </c>
      <c r="E258">
        <v>4.5939800000000002</v>
      </c>
      <c r="F258">
        <v>2.27399</v>
      </c>
      <c r="G258">
        <v>3.5703200000000002</v>
      </c>
      <c r="H258">
        <v>3.5261</v>
      </c>
    </row>
    <row r="259" spans="3:8" x14ac:dyDescent="0.2">
      <c r="C259">
        <v>4.6100199999999996</v>
      </c>
      <c r="D259">
        <v>5.1212499999999999</v>
      </c>
      <c r="E259">
        <v>3.9409700000000001</v>
      </c>
      <c r="F259">
        <v>3.5234999999999999</v>
      </c>
      <c r="G259">
        <v>3.3184</v>
      </c>
      <c r="H259">
        <v>3.54298</v>
      </c>
    </row>
    <row r="260" spans="3:8" x14ac:dyDescent="0.2">
      <c r="C260">
        <v>3.7266400000000002</v>
      </c>
      <c r="D260">
        <v>4.0914799999999998</v>
      </c>
      <c r="E260">
        <v>3.4629699999999999</v>
      </c>
      <c r="F260">
        <v>3.4217900000000001</v>
      </c>
      <c r="G260">
        <v>2.4098899999999999</v>
      </c>
      <c r="H260">
        <v>3.5576599999999998</v>
      </c>
    </row>
    <row r="261" spans="3:8" x14ac:dyDescent="0.2">
      <c r="C261">
        <v>3.4960800000000001</v>
      </c>
      <c r="D261">
        <v>5.06637</v>
      </c>
      <c r="E261">
        <v>4.9963100000000003</v>
      </c>
      <c r="F261">
        <v>3.4254699999999998</v>
      </c>
      <c r="G261">
        <v>2.5735899999999998</v>
      </c>
      <c r="H261">
        <v>2.7090800000000002</v>
      </c>
    </row>
    <row r="262" spans="3:8" x14ac:dyDescent="0.2">
      <c r="C262">
        <v>4.8488499999999997</v>
      </c>
      <c r="D262">
        <v>4.88537</v>
      </c>
      <c r="E262">
        <v>4.5626600000000002</v>
      </c>
      <c r="F262">
        <v>1.67883</v>
      </c>
      <c r="G262">
        <v>3.1198100000000002</v>
      </c>
      <c r="H262">
        <v>2.86619</v>
      </c>
    </row>
    <row r="263" spans="3:8" x14ac:dyDescent="0.2">
      <c r="C263">
        <v>3.4931899999999998</v>
      </c>
      <c r="D263">
        <v>3.8118699999999999</v>
      </c>
      <c r="E263">
        <v>3.3526799999999999</v>
      </c>
      <c r="F263">
        <v>2.2961</v>
      </c>
      <c r="G263">
        <v>3.68973</v>
      </c>
      <c r="H263">
        <v>3.1133999999999999</v>
      </c>
    </row>
    <row r="264" spans="3:8" x14ac:dyDescent="0.2">
      <c r="C264">
        <v>4.5423499999999999</v>
      </c>
      <c r="D264">
        <v>5.27928</v>
      </c>
      <c r="E264">
        <v>4.6317500000000003</v>
      </c>
      <c r="F264">
        <v>3.7774299999999998</v>
      </c>
      <c r="G264">
        <v>2.5228999999999999</v>
      </c>
      <c r="H264">
        <v>3.6036199999999998</v>
      </c>
    </row>
    <row r="265" spans="3:8" x14ac:dyDescent="0.2">
      <c r="C265">
        <v>4.4566299999999996</v>
      </c>
      <c r="D265">
        <v>4.36191</v>
      </c>
      <c r="E265">
        <v>3.6103299999999998</v>
      </c>
      <c r="F265">
        <v>3.3952</v>
      </c>
      <c r="G265">
        <v>3.0117500000000001</v>
      </c>
      <c r="H265">
        <v>2.4035700000000002</v>
      </c>
    </row>
    <row r="266" spans="3:8" x14ac:dyDescent="0.2">
      <c r="C266">
        <v>4.4329299999999998</v>
      </c>
      <c r="D266">
        <v>2.6560700000000002</v>
      </c>
      <c r="E266">
        <v>2.8081200000000002</v>
      </c>
      <c r="F266">
        <v>3.6085600000000002</v>
      </c>
      <c r="G266">
        <v>3.36388</v>
      </c>
      <c r="H266">
        <v>3.0277599999999998</v>
      </c>
    </row>
    <row r="267" spans="3:8" x14ac:dyDescent="0.2">
      <c r="C267">
        <v>4.8695700000000004</v>
      </c>
      <c r="D267">
        <v>3.37954</v>
      </c>
      <c r="E267">
        <v>4.4498899999999999</v>
      </c>
      <c r="F267">
        <v>2.9243600000000001</v>
      </c>
      <c r="G267">
        <v>2.7584200000000001</v>
      </c>
      <c r="H267">
        <v>2.3891800000000001</v>
      </c>
    </row>
    <row r="268" spans="3:8" x14ac:dyDescent="0.2">
      <c r="C268">
        <v>4.7730499999999996</v>
      </c>
      <c r="D268">
        <v>4.9305500000000002</v>
      </c>
      <c r="E268">
        <v>4.41038</v>
      </c>
      <c r="F268">
        <v>1.5409200000000001</v>
      </c>
      <c r="G268">
        <v>2.3661099999999999</v>
      </c>
      <c r="H268">
        <v>2.9023099999999999</v>
      </c>
    </row>
    <row r="269" spans="3:8" x14ac:dyDescent="0.2">
      <c r="C269">
        <v>3.1200800000000002</v>
      </c>
      <c r="D269">
        <v>2.4683999999999999</v>
      </c>
      <c r="E269">
        <v>2.6280299999999999</v>
      </c>
      <c r="F269">
        <v>3.89262</v>
      </c>
      <c r="G269">
        <v>3.0590700000000002</v>
      </c>
      <c r="H269">
        <v>2.6002700000000001</v>
      </c>
    </row>
    <row r="270" spans="3:8" x14ac:dyDescent="0.2">
      <c r="C270">
        <v>4.1569900000000004</v>
      </c>
      <c r="D270">
        <v>4.0923999999999996</v>
      </c>
      <c r="E270">
        <v>4.85189</v>
      </c>
      <c r="F270">
        <v>2.9007900000000002</v>
      </c>
      <c r="G270">
        <v>3.2628300000000001</v>
      </c>
      <c r="H270">
        <v>1.9592400000000001</v>
      </c>
    </row>
    <row r="271" spans="3:8" x14ac:dyDescent="0.2">
      <c r="C271">
        <v>4.3647600000000004</v>
      </c>
      <c r="D271">
        <v>3.9198</v>
      </c>
      <c r="E271">
        <v>3.3327399999999998</v>
      </c>
      <c r="F271">
        <v>1.97285</v>
      </c>
      <c r="G271">
        <v>3.3014100000000002</v>
      </c>
      <c r="H271">
        <v>2.05464</v>
      </c>
    </row>
    <row r="272" spans="3:8" x14ac:dyDescent="0.2">
      <c r="C272">
        <v>3.8898100000000002</v>
      </c>
      <c r="D272">
        <v>5.4024400000000004</v>
      </c>
      <c r="E272">
        <v>4.0843499999999997</v>
      </c>
      <c r="F272">
        <v>4.6573900000000004</v>
      </c>
      <c r="G272">
        <v>2.88951</v>
      </c>
      <c r="H272">
        <v>3.02569</v>
      </c>
    </row>
    <row r="273" spans="3:8" x14ac:dyDescent="0.2">
      <c r="C273">
        <v>5.30403</v>
      </c>
      <c r="D273">
        <v>4.4459499999999998</v>
      </c>
      <c r="E273">
        <v>5.5279299999999996</v>
      </c>
      <c r="F273">
        <v>3.1280999999999999</v>
      </c>
      <c r="G273">
        <v>3.0584699999999998</v>
      </c>
      <c r="H273">
        <v>3.9470100000000001</v>
      </c>
    </row>
    <row r="274" spans="3:8" x14ac:dyDescent="0.2">
      <c r="C274">
        <v>4.0705499999999999</v>
      </c>
      <c r="D274">
        <v>4.5368199999999996</v>
      </c>
      <c r="E274">
        <v>3.3717199999999998</v>
      </c>
      <c r="F274">
        <v>3.89127</v>
      </c>
      <c r="G274">
        <v>2.82307</v>
      </c>
      <c r="H274">
        <v>2.4289800000000001</v>
      </c>
    </row>
    <row r="275" spans="3:8" x14ac:dyDescent="0.2">
      <c r="C275">
        <v>3.81623</v>
      </c>
      <c r="D275">
        <v>3.7630599999999998</v>
      </c>
      <c r="E275">
        <v>4.51572</v>
      </c>
      <c r="F275">
        <v>3.27719</v>
      </c>
      <c r="G275">
        <v>3.88863</v>
      </c>
      <c r="H275">
        <v>3.3807800000000001</v>
      </c>
    </row>
    <row r="276" spans="3:8" x14ac:dyDescent="0.2">
      <c r="C276">
        <v>5.10717</v>
      </c>
      <c r="D276">
        <v>4.6593999999999998</v>
      </c>
      <c r="E276">
        <v>2.43615</v>
      </c>
      <c r="F276">
        <v>3.1478700000000002</v>
      </c>
      <c r="G276">
        <v>3.23827</v>
      </c>
      <c r="H276">
        <v>2.9007900000000002</v>
      </c>
    </row>
    <row r="277" spans="3:8" x14ac:dyDescent="0.2">
      <c r="C277">
        <v>5.0224799999999998</v>
      </c>
      <c r="D277">
        <v>5.00718</v>
      </c>
      <c r="E277">
        <v>3.60317</v>
      </c>
      <c r="F277">
        <v>3.1757399999999998</v>
      </c>
      <c r="G277">
        <v>3.67055</v>
      </c>
      <c r="H277">
        <v>3.6347100000000001</v>
      </c>
    </row>
    <row r="278" spans="3:8" x14ac:dyDescent="0.2">
      <c r="C278">
        <v>4.6729799999999999</v>
      </c>
      <c r="D278">
        <v>5.0096699999999998</v>
      </c>
      <c r="E278">
        <v>4.1296900000000001</v>
      </c>
      <c r="F278">
        <v>2.9138000000000002</v>
      </c>
      <c r="G278">
        <v>3.0901700000000001</v>
      </c>
      <c r="H278">
        <v>3.5604900000000002</v>
      </c>
    </row>
    <row r="279" spans="3:8" x14ac:dyDescent="0.2">
      <c r="C279">
        <v>4.8659100000000004</v>
      </c>
      <c r="D279">
        <v>4.1158200000000003</v>
      </c>
      <c r="E279">
        <v>4.0183999999999997</v>
      </c>
      <c r="F279">
        <v>3.11754</v>
      </c>
      <c r="G279">
        <v>2.7924699999999998</v>
      </c>
      <c r="H279">
        <v>3.91818</v>
      </c>
    </row>
    <row r="280" spans="3:8" x14ac:dyDescent="0.2">
      <c r="D280">
        <v>4.9376300000000004</v>
      </c>
      <c r="E280">
        <v>4.0942699999999999</v>
      </c>
      <c r="F280">
        <v>3.0380199999999999</v>
      </c>
      <c r="G280">
        <v>3.0919099999999999</v>
      </c>
      <c r="H280">
        <v>3.7028300000000001</v>
      </c>
    </row>
    <row r="281" spans="3:8" x14ac:dyDescent="0.2">
      <c r="D281">
        <v>4.8942399999999999</v>
      </c>
      <c r="E281">
        <v>3.9234100000000001</v>
      </c>
      <c r="F281">
        <v>2.7151000000000001</v>
      </c>
      <c r="G281">
        <v>3.0076200000000002</v>
      </c>
      <c r="H281">
        <v>2.5461100000000001</v>
      </c>
    </row>
    <row r="282" spans="3:8" x14ac:dyDescent="0.2">
      <c r="D282">
        <v>4.9149599999999998</v>
      </c>
      <c r="E282">
        <v>5.0851899999999999</v>
      </c>
      <c r="F282">
        <v>2.3934000000000002</v>
      </c>
      <c r="G282">
        <v>2.54955</v>
      </c>
      <c r="H282">
        <v>2.66859</v>
      </c>
    </row>
    <row r="283" spans="3:8" x14ac:dyDescent="0.2">
      <c r="D283">
        <v>4.5106200000000003</v>
      </c>
      <c r="E283">
        <v>3.6833</v>
      </c>
      <c r="F283">
        <v>3.27014</v>
      </c>
      <c r="G283">
        <v>2.7426699999999999</v>
      </c>
      <c r="H283">
        <v>3.0523799999999999</v>
      </c>
    </row>
    <row r="284" spans="3:8" x14ac:dyDescent="0.2">
      <c r="D284">
        <v>5.1446199999999997</v>
      </c>
      <c r="E284">
        <v>4.3484400000000001</v>
      </c>
      <c r="F284">
        <v>4.3205400000000003</v>
      </c>
      <c r="G284">
        <v>4.1471499999999999</v>
      </c>
      <c r="H284">
        <v>3.2612800000000002</v>
      </c>
    </row>
    <row r="285" spans="3:8" x14ac:dyDescent="0.2">
      <c r="D285">
        <v>4.1513</v>
      </c>
      <c r="E285">
        <v>5.0143000000000004</v>
      </c>
      <c r="F285">
        <v>3.1238899999999998</v>
      </c>
      <c r="G285">
        <v>2.6635</v>
      </c>
      <c r="H285">
        <v>2.4981499999999999</v>
      </c>
    </row>
    <row r="286" spans="3:8" x14ac:dyDescent="0.2">
      <c r="D286">
        <v>4.6198199999999998</v>
      </c>
      <c r="E286">
        <v>4.6386900000000004</v>
      </c>
      <c r="F286">
        <v>2.8073800000000002</v>
      </c>
      <c r="G286">
        <v>2.3246099999999998</v>
      </c>
      <c r="H286">
        <v>2.8479000000000001</v>
      </c>
    </row>
    <row r="287" spans="3:8" x14ac:dyDescent="0.2">
      <c r="D287">
        <v>5.1231600000000004</v>
      </c>
      <c r="E287">
        <v>4.1710200000000004</v>
      </c>
      <c r="F287">
        <v>2.8341699999999999</v>
      </c>
      <c r="G287">
        <v>3.1707299999999998</v>
      </c>
      <c r="H287">
        <v>3.0157500000000002</v>
      </c>
    </row>
    <row r="288" spans="3:8" x14ac:dyDescent="0.2">
      <c r="D288">
        <v>4.8274400000000002</v>
      </c>
      <c r="E288">
        <v>3.6358700000000002</v>
      </c>
      <c r="F288">
        <v>2.9788999999999999</v>
      </c>
      <c r="G288">
        <v>3.4144999999999999</v>
      </c>
      <c r="H288">
        <v>3.2332900000000002</v>
      </c>
    </row>
    <row r="289" spans="4:8" x14ac:dyDescent="0.2">
      <c r="D289">
        <v>4.1295200000000003</v>
      </c>
      <c r="E289">
        <v>4.5263299999999997</v>
      </c>
      <c r="F289">
        <v>3.3364699999999998</v>
      </c>
      <c r="G289">
        <v>3.6534399999999998</v>
      </c>
      <c r="H289">
        <v>2.9954100000000001</v>
      </c>
    </row>
    <row r="290" spans="4:8" x14ac:dyDescent="0.2">
      <c r="D290">
        <v>5.0741300000000003</v>
      </c>
      <c r="E290">
        <v>5.4015500000000003</v>
      </c>
      <c r="F290">
        <v>2.5042800000000001</v>
      </c>
      <c r="G290">
        <v>2.21489</v>
      </c>
      <c r="H290">
        <v>3.0428199999999999</v>
      </c>
    </row>
    <row r="291" spans="4:8" x14ac:dyDescent="0.2">
      <c r="D291">
        <v>4.4441899999999999</v>
      </c>
      <c r="E291">
        <v>4.6335600000000001</v>
      </c>
      <c r="F291">
        <v>3.4831099999999999</v>
      </c>
      <c r="G291">
        <v>3.5123500000000001</v>
      </c>
      <c r="H291">
        <v>3.5292400000000002</v>
      </c>
    </row>
    <row r="292" spans="4:8" x14ac:dyDescent="0.2">
      <c r="D292">
        <v>4.42509</v>
      </c>
      <c r="E292">
        <v>3.8672200000000001</v>
      </c>
      <c r="F292">
        <v>3.3526500000000001</v>
      </c>
      <c r="G292">
        <v>3.2850600000000001</v>
      </c>
      <c r="H292">
        <v>2.10663</v>
      </c>
    </row>
    <row r="293" spans="4:8" x14ac:dyDescent="0.2">
      <c r="D293">
        <v>4.6497000000000002</v>
      </c>
      <c r="E293">
        <v>4.6608999999999998</v>
      </c>
      <c r="F293">
        <v>3.2344900000000001</v>
      </c>
      <c r="G293">
        <v>2.89195</v>
      </c>
      <c r="H293">
        <v>2.6319300000000001</v>
      </c>
    </row>
    <row r="294" spans="4:8" x14ac:dyDescent="0.2">
      <c r="D294">
        <v>2.8540800000000002</v>
      </c>
      <c r="E294">
        <v>4.2490699999999997</v>
      </c>
      <c r="F294">
        <v>3.2971499999999998</v>
      </c>
      <c r="G294">
        <v>3.0847099999999998</v>
      </c>
      <c r="H294">
        <v>3.76288</v>
      </c>
    </row>
    <row r="295" spans="4:8" x14ac:dyDescent="0.2">
      <c r="D295">
        <v>5.1646099999999997</v>
      </c>
      <c r="E295">
        <v>3.5499200000000002</v>
      </c>
      <c r="F295">
        <v>2.4864799999999998</v>
      </c>
      <c r="G295">
        <v>3.2396600000000002</v>
      </c>
      <c r="H295">
        <v>2.71604</v>
      </c>
    </row>
    <row r="296" spans="4:8" x14ac:dyDescent="0.2">
      <c r="D296">
        <v>4.20756</v>
      </c>
      <c r="E296">
        <v>4.3772799999999998</v>
      </c>
      <c r="F296">
        <v>3.4580600000000001</v>
      </c>
      <c r="G296">
        <v>3.4639600000000002</v>
      </c>
      <c r="H296">
        <v>2.8206899999999999</v>
      </c>
    </row>
    <row r="297" spans="4:8" x14ac:dyDescent="0.2">
      <c r="D297">
        <v>4.1827699999999997</v>
      </c>
      <c r="E297">
        <v>3.9914399999999999</v>
      </c>
      <c r="F297">
        <v>2.90144</v>
      </c>
      <c r="G297">
        <v>2.8501500000000002</v>
      </c>
      <c r="H297">
        <v>2.59606</v>
      </c>
    </row>
    <row r="298" spans="4:8" x14ac:dyDescent="0.2">
      <c r="D298">
        <v>5.4720500000000003</v>
      </c>
      <c r="E298">
        <v>4.2023700000000002</v>
      </c>
      <c r="F298">
        <v>3.0684</v>
      </c>
      <c r="G298">
        <v>2.4350700000000001</v>
      </c>
      <c r="H298">
        <v>3.6918199999999999</v>
      </c>
    </row>
    <row r="299" spans="4:8" x14ac:dyDescent="0.2">
      <c r="D299">
        <v>3.6189</v>
      </c>
      <c r="E299">
        <v>3.82674</v>
      </c>
      <c r="F299">
        <v>3.4646400000000002</v>
      </c>
      <c r="G299">
        <v>2.7662399999999998</v>
      </c>
      <c r="H299">
        <v>2.7285400000000002</v>
      </c>
    </row>
    <row r="300" spans="4:8" x14ac:dyDescent="0.2">
      <c r="D300">
        <v>4.3948200000000002</v>
      </c>
      <c r="E300">
        <v>5.0441700000000003</v>
      </c>
      <c r="F300">
        <v>2.4859800000000001</v>
      </c>
      <c r="G300">
        <v>2.4313099999999999</v>
      </c>
      <c r="H300">
        <v>3.27949</v>
      </c>
    </row>
    <row r="301" spans="4:8" x14ac:dyDescent="0.2">
      <c r="D301">
        <v>3.24777</v>
      </c>
      <c r="E301">
        <v>4.2846500000000001</v>
      </c>
      <c r="F301">
        <v>2.6803599999999999</v>
      </c>
      <c r="G301">
        <v>3.0884</v>
      </c>
      <c r="H301">
        <v>3.2172499999999999</v>
      </c>
    </row>
    <row r="302" spans="4:8" x14ac:dyDescent="0.2">
      <c r="D302">
        <v>1.5726899999999999</v>
      </c>
      <c r="E302">
        <v>5.2747700000000002</v>
      </c>
      <c r="F302">
        <v>2.67456</v>
      </c>
      <c r="G302">
        <v>3.843</v>
      </c>
      <c r="H302">
        <v>3.76356</v>
      </c>
    </row>
    <row r="303" spans="4:8" x14ac:dyDescent="0.2">
      <c r="D303">
        <v>5.2628599999999999</v>
      </c>
      <c r="E303">
        <v>4.5060000000000002</v>
      </c>
      <c r="F303">
        <v>3.8273999999999999</v>
      </c>
      <c r="G303">
        <v>3.3616999999999999</v>
      </c>
      <c r="H303">
        <v>4.0734899999999996</v>
      </c>
    </row>
    <row r="304" spans="4:8" x14ac:dyDescent="0.2">
      <c r="D304">
        <v>4.3664699999999996</v>
      </c>
      <c r="E304">
        <v>5.3210800000000003</v>
      </c>
      <c r="F304">
        <v>3.1527500000000002</v>
      </c>
      <c r="G304">
        <v>2.3026300000000002</v>
      </c>
      <c r="H304">
        <v>3.1667100000000001</v>
      </c>
    </row>
    <row r="305" spans="4:8" x14ac:dyDescent="0.2">
      <c r="D305">
        <v>5.1082599999999996</v>
      </c>
      <c r="E305">
        <v>3.7771300000000001</v>
      </c>
      <c r="F305">
        <v>2.7454100000000001</v>
      </c>
      <c r="G305">
        <v>3.86151</v>
      </c>
      <c r="H305">
        <v>3.1038800000000002</v>
      </c>
    </row>
    <row r="306" spans="4:8" x14ac:dyDescent="0.2">
      <c r="D306">
        <v>1.7679499999999999</v>
      </c>
      <c r="E306">
        <v>4.7370299999999999</v>
      </c>
      <c r="F306">
        <v>2.84199</v>
      </c>
      <c r="G306">
        <v>3.0093399999999999</v>
      </c>
      <c r="H306">
        <v>3.5972900000000001</v>
      </c>
    </row>
    <row r="307" spans="4:8" x14ac:dyDescent="0.2">
      <c r="D307">
        <v>5.3536599999999996</v>
      </c>
      <c r="E307">
        <v>3.9895200000000002</v>
      </c>
      <c r="F307">
        <v>2.8213400000000002</v>
      </c>
      <c r="G307">
        <v>3.3786800000000001</v>
      </c>
      <c r="H307">
        <v>3.4211900000000002</v>
      </c>
    </row>
    <row r="308" spans="4:8" x14ac:dyDescent="0.2">
      <c r="D308">
        <v>4.8834600000000004</v>
      </c>
      <c r="E308">
        <v>4.68452</v>
      </c>
      <c r="F308">
        <v>3.14012</v>
      </c>
      <c r="G308">
        <v>3.27169</v>
      </c>
      <c r="H308">
        <v>2.2850999999999999</v>
      </c>
    </row>
    <row r="309" spans="4:8" x14ac:dyDescent="0.2">
      <c r="D309">
        <v>4.9470700000000001</v>
      </c>
      <c r="E309">
        <v>4.7437500000000004</v>
      </c>
      <c r="F309">
        <v>3.5490900000000001</v>
      </c>
      <c r="G309">
        <v>3.8920300000000001</v>
      </c>
      <c r="H309">
        <v>3.0947200000000001</v>
      </c>
    </row>
    <row r="310" spans="4:8" x14ac:dyDescent="0.2">
      <c r="D310">
        <v>4.05328</v>
      </c>
      <c r="E310">
        <v>4.7938599999999996</v>
      </c>
      <c r="F310">
        <v>1.94435</v>
      </c>
      <c r="G310">
        <v>2.8915199999999999</v>
      </c>
      <c r="H310">
        <v>3.03078</v>
      </c>
    </row>
    <row r="311" spans="4:8" x14ac:dyDescent="0.2">
      <c r="D311">
        <v>4.9779600000000004</v>
      </c>
      <c r="E311">
        <v>3.50488</v>
      </c>
      <c r="F311">
        <v>3.3940800000000002</v>
      </c>
      <c r="G311">
        <v>3.2984900000000001</v>
      </c>
      <c r="H311">
        <v>3.3599899999999998</v>
      </c>
    </row>
    <row r="312" spans="4:8" x14ac:dyDescent="0.2">
      <c r="D312">
        <v>3.2928199999999999</v>
      </c>
      <c r="E312">
        <v>4.6243100000000004</v>
      </c>
      <c r="F312">
        <v>2.70519</v>
      </c>
      <c r="G312">
        <v>4.1719200000000001</v>
      </c>
      <c r="H312">
        <v>2.9325399999999999</v>
      </c>
    </row>
    <row r="313" spans="4:8" x14ac:dyDescent="0.2">
      <c r="D313">
        <v>4.23325</v>
      </c>
      <c r="E313">
        <v>3.3250299999999999</v>
      </c>
      <c r="F313">
        <v>2.8732000000000002</v>
      </c>
      <c r="G313">
        <v>2.39392</v>
      </c>
      <c r="H313">
        <v>3.2142400000000002</v>
      </c>
    </row>
    <row r="314" spans="4:8" x14ac:dyDescent="0.2">
      <c r="D314">
        <v>3.48183</v>
      </c>
      <c r="E314">
        <v>4.4975300000000002</v>
      </c>
      <c r="F314">
        <v>3.6454300000000002</v>
      </c>
      <c r="G314">
        <v>3.1971699999999998</v>
      </c>
      <c r="H314">
        <v>3.2799399999999999</v>
      </c>
    </row>
    <row r="315" spans="4:8" x14ac:dyDescent="0.2">
      <c r="D315">
        <v>4.4902699999999998</v>
      </c>
      <c r="E315">
        <v>3.7068400000000001</v>
      </c>
      <c r="F315">
        <v>2.6781700000000002</v>
      </c>
      <c r="G315">
        <v>2.2517499999999999</v>
      </c>
      <c r="H315">
        <v>2.7135400000000001</v>
      </c>
    </row>
    <row r="316" spans="4:8" x14ac:dyDescent="0.2">
      <c r="D316">
        <v>4.7190599999999998</v>
      </c>
      <c r="E316">
        <v>4.6978200000000001</v>
      </c>
      <c r="F316">
        <v>3.73278</v>
      </c>
      <c r="G316">
        <v>2.7748200000000001</v>
      </c>
      <c r="H316">
        <v>3.0127100000000002</v>
      </c>
    </row>
    <row r="317" spans="4:8" x14ac:dyDescent="0.2">
      <c r="D317">
        <v>4.7314400000000001</v>
      </c>
      <c r="E317">
        <v>4.4444299999999997</v>
      </c>
      <c r="F317">
        <v>3.3235399999999999</v>
      </c>
      <c r="G317">
        <v>1.6611100000000001</v>
      </c>
      <c r="H317">
        <v>3.2209400000000001</v>
      </c>
    </row>
    <row r="318" spans="4:8" x14ac:dyDescent="0.2">
      <c r="D318">
        <v>4.47079</v>
      </c>
      <c r="E318">
        <v>4.6964899999999998</v>
      </c>
      <c r="F318">
        <v>2.0563699999999998</v>
      </c>
      <c r="G318">
        <v>3.4041600000000001</v>
      </c>
      <c r="H318">
        <v>2.70723</v>
      </c>
    </row>
    <row r="319" spans="4:8" x14ac:dyDescent="0.2">
      <c r="D319">
        <v>2.3431500000000001</v>
      </c>
      <c r="E319">
        <v>4.0133099999999997</v>
      </c>
      <c r="F319">
        <v>3.1833300000000002</v>
      </c>
      <c r="G319">
        <v>2.94143</v>
      </c>
      <c r="H319">
        <v>2.1448999999999998</v>
      </c>
    </row>
    <row r="320" spans="4:8" x14ac:dyDescent="0.2">
      <c r="D320">
        <v>4.6147099999999996</v>
      </c>
      <c r="E320">
        <v>4.9093499999999999</v>
      </c>
      <c r="F320">
        <v>2.1005199999999999</v>
      </c>
      <c r="G320">
        <v>2.84213</v>
      </c>
      <c r="H320">
        <v>3.8992100000000001</v>
      </c>
    </row>
    <row r="321" spans="4:8" x14ac:dyDescent="0.2">
      <c r="D321">
        <v>2.6123599999999998</v>
      </c>
      <c r="E321">
        <v>3.5562999999999998</v>
      </c>
      <c r="F321">
        <v>3.88686</v>
      </c>
      <c r="G321">
        <v>3.0181100000000001</v>
      </c>
      <c r="H321">
        <v>3.7881100000000001</v>
      </c>
    </row>
    <row r="322" spans="4:8" x14ac:dyDescent="0.2">
      <c r="D322">
        <v>5.0525900000000004</v>
      </c>
      <c r="E322">
        <v>3.5494300000000001</v>
      </c>
      <c r="F322">
        <v>2.0563500000000001</v>
      </c>
      <c r="G322">
        <v>2.50726</v>
      </c>
      <c r="H322">
        <v>4.5221799999999996</v>
      </c>
    </row>
    <row r="323" spans="4:8" x14ac:dyDescent="0.2">
      <c r="D323">
        <v>2.9541400000000002</v>
      </c>
      <c r="E323">
        <v>4.5077199999999999</v>
      </c>
      <c r="F323">
        <v>3.7148500000000002</v>
      </c>
      <c r="G323">
        <v>3.4405299999999999</v>
      </c>
      <c r="H323">
        <v>2.8704100000000001</v>
      </c>
    </row>
    <row r="324" spans="4:8" x14ac:dyDescent="0.2">
      <c r="D324">
        <v>3.88625</v>
      </c>
      <c r="E324">
        <v>4.7490800000000002</v>
      </c>
      <c r="F324">
        <v>2.67197</v>
      </c>
      <c r="G324">
        <v>3.33996</v>
      </c>
      <c r="H324">
        <v>2.5406</v>
      </c>
    </row>
    <row r="325" spans="4:8" x14ac:dyDescent="0.2">
      <c r="D325">
        <v>4.5762299999999998</v>
      </c>
      <c r="E325">
        <v>2.5759300000000001</v>
      </c>
      <c r="F325">
        <v>2.4229799999999999</v>
      </c>
      <c r="G325">
        <v>2.5296099999999999</v>
      </c>
      <c r="H325">
        <v>4.07552</v>
      </c>
    </row>
    <row r="326" spans="4:8" x14ac:dyDescent="0.2">
      <c r="D326">
        <v>3.9420999999999999</v>
      </c>
      <c r="E326">
        <v>3.5381800000000001</v>
      </c>
      <c r="F326">
        <v>3.2667000000000002</v>
      </c>
      <c r="G326">
        <v>2.70987</v>
      </c>
      <c r="H326">
        <v>3.2794099999999999</v>
      </c>
    </row>
    <row r="327" spans="4:8" x14ac:dyDescent="0.2">
      <c r="D327">
        <v>3.4552</v>
      </c>
      <c r="E327">
        <v>4.1753799999999996</v>
      </c>
      <c r="F327">
        <v>3.1891500000000002</v>
      </c>
      <c r="G327">
        <v>2.0561500000000001</v>
      </c>
      <c r="H327">
        <v>2.9495399999999998</v>
      </c>
    </row>
    <row r="328" spans="4:8" x14ac:dyDescent="0.2">
      <c r="D328">
        <v>5.4281300000000003</v>
      </c>
      <c r="E328">
        <v>4.8750900000000001</v>
      </c>
      <c r="F328">
        <v>3.4376799999999998</v>
      </c>
      <c r="G328">
        <v>3.1060099999999999</v>
      </c>
      <c r="H328">
        <v>4.1672500000000001</v>
      </c>
    </row>
    <row r="329" spans="4:8" x14ac:dyDescent="0.2">
      <c r="D329">
        <v>4.14825</v>
      </c>
      <c r="E329">
        <v>4.7380599999999999</v>
      </c>
      <c r="F329">
        <v>3.49431</v>
      </c>
      <c r="G329">
        <v>2.4975299999999998</v>
      </c>
      <c r="H329">
        <v>3.9678200000000001</v>
      </c>
    </row>
    <row r="330" spans="4:8" x14ac:dyDescent="0.2">
      <c r="D330">
        <v>4.5212199999999996</v>
      </c>
      <c r="E330">
        <v>2.5097999999999998</v>
      </c>
      <c r="F330">
        <v>2.6601300000000001</v>
      </c>
      <c r="G330">
        <v>3.67197</v>
      </c>
      <c r="H330">
        <v>3.1461000000000001</v>
      </c>
    </row>
    <row r="331" spans="4:8" x14ac:dyDescent="0.2">
      <c r="D331">
        <v>4.8301499999999997</v>
      </c>
      <c r="E331">
        <v>3.4296199999999999</v>
      </c>
      <c r="F331">
        <v>2.7837100000000001</v>
      </c>
      <c r="G331">
        <v>3.2391399999999999</v>
      </c>
      <c r="H331">
        <v>3.08718</v>
      </c>
    </row>
    <row r="332" spans="4:8" x14ac:dyDescent="0.2">
      <c r="D332">
        <v>3.7197800000000001</v>
      </c>
      <c r="E332">
        <v>4.86782</v>
      </c>
      <c r="F332">
        <v>2.6143900000000002</v>
      </c>
      <c r="G332">
        <v>2.0691199999999998</v>
      </c>
      <c r="H332">
        <v>3.3993600000000002</v>
      </c>
    </row>
    <row r="333" spans="4:8" x14ac:dyDescent="0.2">
      <c r="D333">
        <v>3.65198</v>
      </c>
      <c r="E333">
        <v>3.2662</v>
      </c>
      <c r="F333">
        <v>3.4169299999999998</v>
      </c>
      <c r="G333">
        <v>2.8796499999999998</v>
      </c>
      <c r="H333">
        <v>3.2340800000000001</v>
      </c>
    </row>
    <row r="334" spans="4:8" x14ac:dyDescent="0.2">
      <c r="D334">
        <v>3.0213700000000001</v>
      </c>
      <c r="E334">
        <v>4.4652399999999997</v>
      </c>
      <c r="F334">
        <v>3.1160999999999999</v>
      </c>
      <c r="G334">
        <v>3.3740000000000001</v>
      </c>
      <c r="H334">
        <v>3.7648100000000002</v>
      </c>
    </row>
    <row r="335" spans="4:8" x14ac:dyDescent="0.2">
      <c r="D335">
        <v>4.0952400000000004</v>
      </c>
      <c r="E335">
        <v>2.39588</v>
      </c>
      <c r="F335">
        <v>2.4839199999999999</v>
      </c>
      <c r="G335">
        <v>3.0451899999999998</v>
      </c>
      <c r="H335">
        <v>3.4491000000000001</v>
      </c>
    </row>
    <row r="336" spans="4:8" x14ac:dyDescent="0.2">
      <c r="D336">
        <v>3.8279299999999998</v>
      </c>
      <c r="E336">
        <v>4.4875100000000003</v>
      </c>
      <c r="F336">
        <v>2.71949</v>
      </c>
      <c r="G336">
        <v>3.25502</v>
      </c>
      <c r="H336">
        <v>2.7639200000000002</v>
      </c>
    </row>
    <row r="337" spans="4:8" x14ac:dyDescent="0.2">
      <c r="D337">
        <v>4.4316800000000001</v>
      </c>
      <c r="E337">
        <v>4.9619299999999997</v>
      </c>
      <c r="F337">
        <v>2.2196500000000001</v>
      </c>
      <c r="G337">
        <v>2.5398800000000001</v>
      </c>
      <c r="H337">
        <v>2.49322</v>
      </c>
    </row>
    <row r="338" spans="4:8" x14ac:dyDescent="0.2">
      <c r="D338">
        <v>3.9609299999999998</v>
      </c>
      <c r="E338">
        <v>3.2659199999999999</v>
      </c>
      <c r="F338">
        <v>1.85995</v>
      </c>
      <c r="G338">
        <v>2.9236499999999999</v>
      </c>
      <c r="H338">
        <v>3.4072399999999998</v>
      </c>
    </row>
    <row r="339" spans="4:8" x14ac:dyDescent="0.2">
      <c r="D339">
        <v>4.9973700000000001</v>
      </c>
      <c r="E339">
        <v>4.0282499999999999</v>
      </c>
      <c r="F339">
        <v>2.6716700000000002</v>
      </c>
      <c r="G339">
        <v>2.8699699999999999</v>
      </c>
      <c r="H339">
        <v>3.61374</v>
      </c>
    </row>
    <row r="340" spans="4:8" x14ac:dyDescent="0.2">
      <c r="D340">
        <v>4.73095</v>
      </c>
      <c r="E340">
        <v>5.3264899999999997</v>
      </c>
      <c r="F340">
        <v>2.90266</v>
      </c>
      <c r="G340">
        <v>2.9794</v>
      </c>
      <c r="H340">
        <v>3.0396999999999998</v>
      </c>
    </row>
    <row r="341" spans="4:8" x14ac:dyDescent="0.2">
      <c r="D341">
        <v>4.17692</v>
      </c>
      <c r="E341">
        <v>4.3269900000000003</v>
      </c>
      <c r="F341">
        <v>2.9075500000000001</v>
      </c>
      <c r="G341">
        <v>2.6937000000000002</v>
      </c>
      <c r="H341">
        <v>2.3050799999999998</v>
      </c>
    </row>
    <row r="342" spans="4:8" x14ac:dyDescent="0.2">
      <c r="D342">
        <v>4.5406300000000002</v>
      </c>
      <c r="E342">
        <v>4.1222200000000004</v>
      </c>
      <c r="F342">
        <v>2.0835400000000002</v>
      </c>
      <c r="G342">
        <v>3.2491599999999998</v>
      </c>
      <c r="H342">
        <v>2.6810800000000001</v>
      </c>
    </row>
    <row r="343" spans="4:8" x14ac:dyDescent="0.2">
      <c r="D343">
        <v>4.4250400000000001</v>
      </c>
      <c r="E343">
        <v>4.0844199999999997</v>
      </c>
      <c r="F343">
        <v>3.25522</v>
      </c>
      <c r="G343">
        <v>3.1276099999999998</v>
      </c>
      <c r="H343">
        <v>3.16926</v>
      </c>
    </row>
    <row r="344" spans="4:8" x14ac:dyDescent="0.2">
      <c r="D344">
        <v>5.1125600000000002</v>
      </c>
      <c r="E344">
        <v>5.6475099999999996</v>
      </c>
      <c r="F344">
        <v>2.8508900000000001</v>
      </c>
      <c r="G344">
        <v>2.7996699999999999</v>
      </c>
      <c r="H344">
        <v>4.0162699999999996</v>
      </c>
    </row>
    <row r="345" spans="4:8" x14ac:dyDescent="0.2">
      <c r="D345">
        <v>4.7182700000000004</v>
      </c>
      <c r="E345">
        <v>4.577</v>
      </c>
      <c r="F345">
        <v>3.8481999999999998</v>
      </c>
      <c r="G345">
        <v>2.6818900000000001</v>
      </c>
      <c r="H345">
        <v>3.4886900000000001</v>
      </c>
    </row>
    <row r="346" spans="4:8" x14ac:dyDescent="0.2">
      <c r="D346">
        <v>4.6427199999999997</v>
      </c>
      <c r="E346">
        <v>4.3311200000000003</v>
      </c>
      <c r="F346">
        <v>3.0491700000000002</v>
      </c>
      <c r="G346">
        <v>2.9825400000000002</v>
      </c>
      <c r="H346">
        <v>3.4169499999999999</v>
      </c>
    </row>
    <row r="347" spans="4:8" x14ac:dyDescent="0.2">
      <c r="D347">
        <v>4.8115399999999999</v>
      </c>
      <c r="E347">
        <v>5.38218</v>
      </c>
      <c r="F347">
        <v>2.5503300000000002</v>
      </c>
      <c r="G347">
        <v>3.6051899999999999</v>
      </c>
      <c r="H347">
        <v>2.8513500000000001</v>
      </c>
    </row>
    <row r="348" spans="4:8" x14ac:dyDescent="0.2">
      <c r="D348">
        <v>5.15022</v>
      </c>
      <c r="E348">
        <v>4.3594499999999998</v>
      </c>
      <c r="F348">
        <v>3.0022099999999998</v>
      </c>
      <c r="G348">
        <v>3.5631200000000001</v>
      </c>
      <c r="H348">
        <v>2.6035200000000001</v>
      </c>
    </row>
    <row r="349" spans="4:8" x14ac:dyDescent="0.2">
      <c r="D349">
        <v>3.9537399999999998</v>
      </c>
      <c r="E349">
        <v>3.0525600000000002</v>
      </c>
      <c r="F349">
        <v>3.6287099999999999</v>
      </c>
      <c r="G349">
        <v>3.50156</v>
      </c>
      <c r="H349">
        <v>1.6547400000000001</v>
      </c>
    </row>
    <row r="350" spans="4:8" x14ac:dyDescent="0.2">
      <c r="D350">
        <v>4.9085799999999997</v>
      </c>
      <c r="E350">
        <v>2.3605900000000002</v>
      </c>
      <c r="F350">
        <v>3.00488</v>
      </c>
      <c r="G350">
        <v>2.6541000000000001</v>
      </c>
      <c r="H350">
        <v>2.94998</v>
      </c>
    </row>
    <row r="351" spans="4:8" x14ac:dyDescent="0.2">
      <c r="D351">
        <v>4.7080900000000003</v>
      </c>
      <c r="E351">
        <v>4.0217299999999998</v>
      </c>
      <c r="F351">
        <v>3.8115800000000002</v>
      </c>
      <c r="G351">
        <v>4.2832699999999999</v>
      </c>
      <c r="H351">
        <v>3.0337000000000001</v>
      </c>
    </row>
    <row r="352" spans="4:8" x14ac:dyDescent="0.2">
      <c r="D352">
        <v>2.2036099999999998</v>
      </c>
      <c r="E352">
        <v>3.5089800000000002</v>
      </c>
      <c r="F352">
        <v>3.2769699999999999</v>
      </c>
      <c r="G352">
        <v>2.74173</v>
      </c>
      <c r="H352">
        <v>2.7021899999999999</v>
      </c>
    </row>
    <row r="353" spans="4:8" x14ac:dyDescent="0.2">
      <c r="D353">
        <v>4.2252400000000003</v>
      </c>
      <c r="E353">
        <v>3.6346400000000001</v>
      </c>
      <c r="F353">
        <v>2.9325700000000001</v>
      </c>
      <c r="G353">
        <v>3.53538</v>
      </c>
      <c r="H353">
        <v>2.9396900000000001</v>
      </c>
    </row>
    <row r="354" spans="4:8" x14ac:dyDescent="0.2">
      <c r="D354">
        <v>4.6450899999999997</v>
      </c>
      <c r="E354">
        <v>3.5747399999999998</v>
      </c>
      <c r="F354">
        <v>3.13883</v>
      </c>
      <c r="G354">
        <v>3.4169299999999998</v>
      </c>
      <c r="H354">
        <v>3.2534900000000002</v>
      </c>
    </row>
    <row r="355" spans="4:8" x14ac:dyDescent="0.2">
      <c r="D355">
        <v>4.12988</v>
      </c>
      <c r="E355">
        <v>4.3436399999999997</v>
      </c>
      <c r="F355">
        <v>3.4102999999999999</v>
      </c>
      <c r="G355">
        <v>3.13775</v>
      </c>
      <c r="H355">
        <v>2.6071399999999998</v>
      </c>
    </row>
    <row r="356" spans="4:8" x14ac:dyDescent="0.2">
      <c r="D356">
        <v>4.9201199999999998</v>
      </c>
      <c r="E356">
        <v>4.9217599999999999</v>
      </c>
      <c r="F356">
        <v>2.6387499999999999</v>
      </c>
      <c r="G356">
        <v>3.3004699999999998</v>
      </c>
      <c r="H356">
        <v>3.9540600000000001</v>
      </c>
    </row>
    <row r="357" spans="4:8" x14ac:dyDescent="0.2">
      <c r="D357">
        <v>2.0689799999999998</v>
      </c>
      <c r="E357">
        <v>5.0932199999999996</v>
      </c>
      <c r="F357">
        <v>2.4127900000000002</v>
      </c>
      <c r="G357">
        <v>3.2024699999999999</v>
      </c>
      <c r="H357">
        <v>2.9974099999999999</v>
      </c>
    </row>
    <row r="358" spans="4:8" x14ac:dyDescent="0.2">
      <c r="D358">
        <v>4.9141599999999999</v>
      </c>
      <c r="E358">
        <v>5.20397</v>
      </c>
      <c r="F358">
        <v>3.8519199999999998</v>
      </c>
      <c r="G358">
        <v>4.6409599999999998</v>
      </c>
      <c r="H358">
        <v>3.0805899999999999</v>
      </c>
    </row>
    <row r="359" spans="4:8" x14ac:dyDescent="0.2">
      <c r="D359">
        <v>4.8214699999999997</v>
      </c>
      <c r="E359">
        <v>4.2191299999999998</v>
      </c>
      <c r="F359">
        <v>2.9708700000000001</v>
      </c>
      <c r="G359">
        <v>2.2049099999999999</v>
      </c>
      <c r="H359">
        <v>2.7544499999999998</v>
      </c>
    </row>
    <row r="360" spans="4:8" x14ac:dyDescent="0.2">
      <c r="D360">
        <v>5.1326999999999998</v>
      </c>
      <c r="E360">
        <v>4.8634199999999996</v>
      </c>
      <c r="F360">
        <v>3.2664200000000001</v>
      </c>
      <c r="G360">
        <v>1.9362200000000001</v>
      </c>
      <c r="H360">
        <v>3.8100800000000001</v>
      </c>
    </row>
    <row r="361" spans="4:8" x14ac:dyDescent="0.2">
      <c r="D361">
        <v>4.8423100000000003</v>
      </c>
      <c r="E361">
        <v>3.3211400000000002</v>
      </c>
      <c r="F361">
        <v>2.97329</v>
      </c>
      <c r="G361">
        <v>4.8430400000000002</v>
      </c>
      <c r="H361">
        <v>3.0674100000000002</v>
      </c>
    </row>
    <row r="362" spans="4:8" x14ac:dyDescent="0.2">
      <c r="D362">
        <v>5.3051700000000004</v>
      </c>
      <c r="E362">
        <v>4.4496500000000001</v>
      </c>
      <c r="F362">
        <v>3.0038100000000001</v>
      </c>
      <c r="G362">
        <v>2.4831500000000002</v>
      </c>
      <c r="H362">
        <v>3.2428699999999999</v>
      </c>
    </row>
    <row r="363" spans="4:8" x14ac:dyDescent="0.2">
      <c r="D363">
        <v>4.0026999999999999</v>
      </c>
      <c r="E363">
        <v>4.3601900000000002</v>
      </c>
      <c r="F363">
        <v>2.9008699999999998</v>
      </c>
      <c r="G363">
        <v>3.1213500000000001</v>
      </c>
      <c r="H363">
        <v>3.3596599999999999</v>
      </c>
    </row>
    <row r="364" spans="4:8" x14ac:dyDescent="0.2">
      <c r="D364">
        <v>4.76389</v>
      </c>
      <c r="E364">
        <v>4.1724500000000004</v>
      </c>
      <c r="F364">
        <v>2.8588</v>
      </c>
      <c r="G364">
        <v>2.8244600000000002</v>
      </c>
      <c r="H364">
        <v>2.7929400000000002</v>
      </c>
    </row>
    <row r="365" spans="4:8" x14ac:dyDescent="0.2">
      <c r="D365">
        <v>5.2712300000000001</v>
      </c>
      <c r="E365">
        <v>4.8928099999999999</v>
      </c>
      <c r="F365">
        <v>3.76993</v>
      </c>
      <c r="G365">
        <v>2.79548</v>
      </c>
      <c r="H365">
        <v>3.5460799999999999</v>
      </c>
    </row>
    <row r="366" spans="4:8" x14ac:dyDescent="0.2">
      <c r="D366">
        <v>3.7966799999999998</v>
      </c>
      <c r="E366">
        <v>3.4254799999999999</v>
      </c>
      <c r="F366">
        <v>2.99329</v>
      </c>
      <c r="G366">
        <v>2.7364600000000001</v>
      </c>
      <c r="H366">
        <v>2.0618699999999999</v>
      </c>
    </row>
    <row r="367" spans="4:8" x14ac:dyDescent="0.2">
      <c r="D367">
        <v>3.0055299999999998</v>
      </c>
      <c r="E367">
        <v>4.7771299999999997</v>
      </c>
      <c r="F367">
        <v>3.65374</v>
      </c>
      <c r="G367">
        <v>3.2957800000000002</v>
      </c>
      <c r="H367">
        <v>2.86347</v>
      </c>
    </row>
    <row r="368" spans="4:8" x14ac:dyDescent="0.2">
      <c r="D368">
        <v>3.53396</v>
      </c>
      <c r="E368">
        <v>5.0742799999999999</v>
      </c>
      <c r="F368">
        <v>3.4224399999999999</v>
      </c>
      <c r="G368">
        <v>3.4080699999999999</v>
      </c>
      <c r="H368">
        <v>3.2243599999999999</v>
      </c>
    </row>
    <row r="369" spans="4:8" x14ac:dyDescent="0.2">
      <c r="D369">
        <v>2.7794599999999998</v>
      </c>
      <c r="E369">
        <v>3.9529899999999998</v>
      </c>
      <c r="F369">
        <v>2.8698999999999999</v>
      </c>
      <c r="G369">
        <v>3.5313500000000002</v>
      </c>
      <c r="H369">
        <v>3.6955499999999999</v>
      </c>
    </row>
    <row r="370" spans="4:8" x14ac:dyDescent="0.2">
      <c r="D370">
        <v>5.0820100000000004</v>
      </c>
      <c r="E370">
        <v>4.2751299999999999</v>
      </c>
      <c r="F370">
        <v>2.9460899999999999</v>
      </c>
      <c r="G370">
        <v>4.0913700000000004</v>
      </c>
      <c r="H370">
        <v>3.1747700000000001</v>
      </c>
    </row>
    <row r="371" spans="4:8" x14ac:dyDescent="0.2">
      <c r="D371">
        <v>4.6806599999999996</v>
      </c>
      <c r="E371">
        <v>4.3769099999999996</v>
      </c>
      <c r="F371">
        <v>3.5126499999999998</v>
      </c>
      <c r="G371">
        <v>2.5809500000000001</v>
      </c>
      <c r="H371">
        <v>3.2859799999999999</v>
      </c>
    </row>
    <row r="372" spans="4:8" x14ac:dyDescent="0.2">
      <c r="D372">
        <v>4.8913599999999997</v>
      </c>
      <c r="E372">
        <v>3.9135200000000001</v>
      </c>
      <c r="F372">
        <v>3.5008900000000001</v>
      </c>
      <c r="G372">
        <v>2.2715100000000001</v>
      </c>
      <c r="H372">
        <v>2.3770899999999999</v>
      </c>
    </row>
    <row r="373" spans="4:8" x14ac:dyDescent="0.2">
      <c r="D373">
        <v>4.5</v>
      </c>
      <c r="E373">
        <v>3.5851999999999999</v>
      </c>
      <c r="F373">
        <v>3.4335900000000001</v>
      </c>
      <c r="G373">
        <v>3.4407000000000001</v>
      </c>
      <c r="H373">
        <v>2.8174399999999999</v>
      </c>
    </row>
    <row r="374" spans="4:8" x14ac:dyDescent="0.2">
      <c r="D374">
        <v>4.7072000000000003</v>
      </c>
      <c r="E374">
        <v>5.0698699999999999</v>
      </c>
      <c r="F374">
        <v>4.23116</v>
      </c>
      <c r="G374">
        <v>3.3078099999999999</v>
      </c>
      <c r="H374">
        <v>3.4621400000000002</v>
      </c>
    </row>
    <row r="375" spans="4:8" x14ac:dyDescent="0.2">
      <c r="D375">
        <v>4.7855999999999996</v>
      </c>
      <c r="E375">
        <v>4.7930299999999999</v>
      </c>
      <c r="F375">
        <v>4.5423999999999998</v>
      </c>
      <c r="G375">
        <v>3.05091</v>
      </c>
      <c r="H375">
        <v>2.7754500000000002</v>
      </c>
    </row>
    <row r="376" spans="4:8" x14ac:dyDescent="0.2">
      <c r="D376">
        <v>4.7253299999999996</v>
      </c>
      <c r="E376">
        <v>4.08725</v>
      </c>
      <c r="G376">
        <v>2.5089700000000001</v>
      </c>
      <c r="H376">
        <v>3.16987</v>
      </c>
    </row>
    <row r="377" spans="4:8" x14ac:dyDescent="0.2">
      <c r="D377">
        <v>5.2367100000000004</v>
      </c>
      <c r="E377">
        <v>4.2118900000000004</v>
      </c>
      <c r="G377">
        <v>3.2652700000000001</v>
      </c>
      <c r="H377">
        <v>2.0869</v>
      </c>
    </row>
    <row r="378" spans="4:8" x14ac:dyDescent="0.2">
      <c r="D378">
        <v>5.0144399999999996</v>
      </c>
      <c r="E378">
        <v>4.9691000000000001</v>
      </c>
      <c r="G378">
        <v>3.3268499999999999</v>
      </c>
      <c r="H378">
        <v>3.2044299999999999</v>
      </c>
    </row>
    <row r="379" spans="4:8" x14ac:dyDescent="0.2">
      <c r="D379">
        <v>2.4361799999999998</v>
      </c>
      <c r="E379">
        <v>4.9565999999999999</v>
      </c>
      <c r="G379">
        <v>3.6591300000000002</v>
      </c>
      <c r="H379">
        <v>3.1602100000000002</v>
      </c>
    </row>
    <row r="380" spans="4:8" x14ac:dyDescent="0.2">
      <c r="D380">
        <v>4.43912</v>
      </c>
      <c r="E380">
        <v>4.9083199999999998</v>
      </c>
      <c r="G380">
        <v>4.22811</v>
      </c>
      <c r="H380">
        <v>2.6646299999999998</v>
      </c>
    </row>
    <row r="381" spans="4:8" x14ac:dyDescent="0.2">
      <c r="D381">
        <v>5.76363</v>
      </c>
      <c r="E381">
        <v>4.9149900000000004</v>
      </c>
      <c r="G381">
        <v>3.4072</v>
      </c>
      <c r="H381">
        <v>3.0315699999999999</v>
      </c>
    </row>
    <row r="382" spans="4:8" x14ac:dyDescent="0.2">
      <c r="D382">
        <v>3.0057900000000002</v>
      </c>
      <c r="E382">
        <v>5.0340999999999996</v>
      </c>
      <c r="G382">
        <v>3.42727</v>
      </c>
      <c r="H382">
        <v>2.9421200000000001</v>
      </c>
    </row>
    <row r="383" spans="4:8" x14ac:dyDescent="0.2">
      <c r="D383">
        <v>4.1611399999999996</v>
      </c>
      <c r="E383">
        <v>4.3596599999999999</v>
      </c>
      <c r="G383">
        <v>3.9550800000000002</v>
      </c>
      <c r="H383">
        <v>3.9374699999999998</v>
      </c>
    </row>
    <row r="384" spans="4:8" x14ac:dyDescent="0.2">
      <c r="D384">
        <v>4.0389499999999998</v>
      </c>
      <c r="E384">
        <v>3.8100100000000001</v>
      </c>
      <c r="G384">
        <v>3.60039</v>
      </c>
      <c r="H384">
        <v>3.2345700000000002</v>
      </c>
    </row>
    <row r="385" spans="4:8" x14ac:dyDescent="0.2">
      <c r="D385">
        <v>4.6476499999999996</v>
      </c>
      <c r="E385">
        <v>3.7619899999999999</v>
      </c>
      <c r="G385">
        <v>4.35548</v>
      </c>
      <c r="H385">
        <v>3.8422000000000001</v>
      </c>
    </row>
    <row r="386" spans="4:8" x14ac:dyDescent="0.2">
      <c r="D386">
        <v>4.9267000000000003</v>
      </c>
      <c r="E386">
        <v>4.8198100000000004</v>
      </c>
      <c r="G386">
        <v>4.3122800000000003</v>
      </c>
      <c r="H386">
        <v>1.8166800000000001</v>
      </c>
    </row>
    <row r="387" spans="4:8" x14ac:dyDescent="0.2">
      <c r="D387">
        <v>3.5146899999999999</v>
      </c>
      <c r="E387">
        <v>4.3584199999999997</v>
      </c>
      <c r="H387">
        <v>2.0523199999999999</v>
      </c>
    </row>
    <row r="388" spans="4:8" x14ac:dyDescent="0.2">
      <c r="D388">
        <v>3.81779</v>
      </c>
      <c r="E388">
        <v>3.6532</v>
      </c>
      <c r="H388">
        <v>3.3744200000000002</v>
      </c>
    </row>
    <row r="389" spans="4:8" x14ac:dyDescent="0.2">
      <c r="D389">
        <v>3.4435600000000002</v>
      </c>
      <c r="E389">
        <v>4.1400300000000003</v>
      </c>
      <c r="H389">
        <v>3.1923499999999998</v>
      </c>
    </row>
    <row r="390" spans="4:8" x14ac:dyDescent="0.2">
      <c r="D390">
        <v>4.6788800000000004</v>
      </c>
      <c r="E390">
        <v>3.4488300000000001</v>
      </c>
      <c r="H390">
        <v>3.0042200000000001</v>
      </c>
    </row>
    <row r="391" spans="4:8" x14ac:dyDescent="0.2">
      <c r="D391">
        <v>4.3539700000000003</v>
      </c>
      <c r="E391">
        <v>4.9427599999999998</v>
      </c>
      <c r="H391">
        <v>3.4833599999999998</v>
      </c>
    </row>
    <row r="392" spans="4:8" x14ac:dyDescent="0.2">
      <c r="D392">
        <v>4.49336</v>
      </c>
      <c r="E392">
        <v>4.1840200000000003</v>
      </c>
      <c r="H392">
        <v>2.4895900000000002</v>
      </c>
    </row>
    <row r="393" spans="4:8" x14ac:dyDescent="0.2">
      <c r="D393">
        <v>5.2031999999999998</v>
      </c>
      <c r="E393">
        <v>3.9948299999999999</v>
      </c>
      <c r="H393">
        <v>2.1902200000000001</v>
      </c>
    </row>
    <row r="394" spans="4:8" x14ac:dyDescent="0.2">
      <c r="D394">
        <v>3.6253199999999999</v>
      </c>
      <c r="E394">
        <v>4.1595199999999997</v>
      </c>
      <c r="H394">
        <v>3.2045699999999999</v>
      </c>
    </row>
    <row r="395" spans="4:8" x14ac:dyDescent="0.2">
      <c r="D395">
        <v>3.9851299999999998</v>
      </c>
      <c r="E395">
        <v>4.8378800000000002</v>
      </c>
      <c r="H395">
        <v>3.4533</v>
      </c>
    </row>
    <row r="396" spans="4:8" x14ac:dyDescent="0.2">
      <c r="D396">
        <v>3.1954199999999999</v>
      </c>
      <c r="E396">
        <v>4.6635999999999997</v>
      </c>
      <c r="H396">
        <v>2.7753899999999998</v>
      </c>
    </row>
    <row r="397" spans="4:8" x14ac:dyDescent="0.2">
      <c r="D397">
        <v>3.0462899999999999</v>
      </c>
      <c r="E397">
        <v>4.56175</v>
      </c>
      <c r="H397">
        <v>3.0308299999999999</v>
      </c>
    </row>
    <row r="398" spans="4:8" x14ac:dyDescent="0.2">
      <c r="D398">
        <v>4.4992200000000002</v>
      </c>
      <c r="E398">
        <v>4.50244</v>
      </c>
      <c r="H398">
        <v>2.54074</v>
      </c>
    </row>
    <row r="399" spans="4:8" x14ac:dyDescent="0.2">
      <c r="D399">
        <v>4.8349399999999996</v>
      </c>
      <c r="E399">
        <v>4.6034600000000001</v>
      </c>
      <c r="H399">
        <v>3.0059499999999999</v>
      </c>
    </row>
    <row r="400" spans="4:8" x14ac:dyDescent="0.2">
      <c r="D400">
        <v>3.6014200000000001</v>
      </c>
      <c r="E400">
        <v>5.6557399999999998</v>
      </c>
      <c r="H400">
        <v>2.70594</v>
      </c>
    </row>
    <row r="401" spans="4:8" x14ac:dyDescent="0.2">
      <c r="D401">
        <v>4.2541200000000003</v>
      </c>
      <c r="H401">
        <v>3.4334199999999999</v>
      </c>
    </row>
    <row r="402" spans="4:8" x14ac:dyDescent="0.2">
      <c r="D402">
        <v>3.8368500000000001</v>
      </c>
      <c r="H402">
        <v>4.0439800000000004</v>
      </c>
    </row>
    <row r="403" spans="4:8" x14ac:dyDescent="0.2">
      <c r="D403">
        <v>2.4205399999999999</v>
      </c>
      <c r="H403">
        <v>2.9577200000000001</v>
      </c>
    </row>
    <row r="404" spans="4:8" x14ac:dyDescent="0.2">
      <c r="D404">
        <v>3.7046299999999999</v>
      </c>
      <c r="H404">
        <v>2.3478500000000002</v>
      </c>
    </row>
    <row r="405" spans="4:8" x14ac:dyDescent="0.2">
      <c r="D405">
        <v>4.7063300000000003</v>
      </c>
      <c r="H405">
        <v>3.7180599999999999</v>
      </c>
    </row>
    <row r="406" spans="4:8" x14ac:dyDescent="0.2">
      <c r="D406">
        <v>4.7744999999999997</v>
      </c>
      <c r="H406">
        <v>3.9660299999999999</v>
      </c>
    </row>
    <row r="407" spans="4:8" x14ac:dyDescent="0.2">
      <c r="D407">
        <v>4.3196899999999996</v>
      </c>
      <c r="H407">
        <v>3.7377899999999999</v>
      </c>
    </row>
    <row r="408" spans="4:8" x14ac:dyDescent="0.2">
      <c r="D408">
        <v>3.96313</v>
      </c>
      <c r="H408">
        <v>3.5200499999999999</v>
      </c>
    </row>
    <row r="409" spans="4:8" x14ac:dyDescent="0.2">
      <c r="D409">
        <v>2.7953100000000002</v>
      </c>
      <c r="H409">
        <v>2.8213400000000002</v>
      </c>
    </row>
    <row r="410" spans="4:8" x14ac:dyDescent="0.2">
      <c r="D410">
        <v>4.8528700000000002</v>
      </c>
      <c r="H410">
        <v>3.8179099999999999</v>
      </c>
    </row>
    <row r="411" spans="4:8" x14ac:dyDescent="0.2">
      <c r="D411">
        <v>4.1477599999999999</v>
      </c>
      <c r="H411">
        <v>2.7272699999999999</v>
      </c>
    </row>
    <row r="412" spans="4:8" x14ac:dyDescent="0.2">
      <c r="D412">
        <v>3.7528800000000002</v>
      </c>
      <c r="H412">
        <v>3.49526</v>
      </c>
    </row>
    <row r="413" spans="4:8" x14ac:dyDescent="0.2">
      <c r="D413">
        <v>5.1194899999999999</v>
      </c>
      <c r="H413">
        <v>3.9026399999999999</v>
      </c>
    </row>
    <row r="414" spans="4:8" x14ac:dyDescent="0.2">
      <c r="D414">
        <v>4.8485699999999996</v>
      </c>
      <c r="H414">
        <v>3.45736</v>
      </c>
    </row>
    <row r="415" spans="4:8" x14ac:dyDescent="0.2">
      <c r="D415">
        <v>3.3622899999999998</v>
      </c>
      <c r="H415">
        <v>3.9491499999999999</v>
      </c>
    </row>
    <row r="416" spans="4:8" x14ac:dyDescent="0.2">
      <c r="D416">
        <v>5.3310300000000002</v>
      </c>
      <c r="H416">
        <v>3.4085200000000002</v>
      </c>
    </row>
    <row r="417" spans="4:8" x14ac:dyDescent="0.2">
      <c r="D417">
        <v>4.8600599999999998</v>
      </c>
      <c r="H417">
        <v>2.6027800000000001</v>
      </c>
    </row>
    <row r="418" spans="4:8" x14ac:dyDescent="0.2">
      <c r="D418">
        <v>4.1765299999999996</v>
      </c>
      <c r="H418">
        <v>3.57131</v>
      </c>
    </row>
    <row r="419" spans="4:8" x14ac:dyDescent="0.2">
      <c r="D419">
        <v>4.7061299999999999</v>
      </c>
      <c r="H419">
        <v>2.6160999999999999</v>
      </c>
    </row>
    <row r="420" spans="4:8" x14ac:dyDescent="0.2">
      <c r="D420">
        <v>4.9757899999999999</v>
      </c>
      <c r="H420">
        <v>3.3967100000000001</v>
      </c>
    </row>
    <row r="421" spans="4:8" x14ac:dyDescent="0.2">
      <c r="D421">
        <v>4.97248</v>
      </c>
      <c r="H421">
        <v>3.1409199999999999</v>
      </c>
    </row>
    <row r="422" spans="4:8" x14ac:dyDescent="0.2">
      <c r="D422">
        <v>3.2378900000000002</v>
      </c>
      <c r="H422">
        <v>2.9150700000000001</v>
      </c>
    </row>
    <row r="423" spans="4:8" x14ac:dyDescent="0.2">
      <c r="D423">
        <v>2.9420099999999998</v>
      </c>
      <c r="H423">
        <v>2.9825599999999999</v>
      </c>
    </row>
    <row r="424" spans="4:8" x14ac:dyDescent="0.2">
      <c r="D424">
        <v>2.6097399999999999</v>
      </c>
      <c r="H424">
        <v>3.3686099999999999</v>
      </c>
    </row>
    <row r="425" spans="4:8" x14ac:dyDescent="0.2">
      <c r="D425">
        <v>4.4886799999999996</v>
      </c>
      <c r="H425">
        <v>2.6891600000000002</v>
      </c>
    </row>
    <row r="426" spans="4:8" x14ac:dyDescent="0.2">
      <c r="D426">
        <v>3.1688100000000001</v>
      </c>
      <c r="H426">
        <v>2.6619999999999999</v>
      </c>
    </row>
    <row r="427" spans="4:8" x14ac:dyDescent="0.2">
      <c r="D427">
        <v>4.4945599999999999</v>
      </c>
      <c r="H427">
        <v>3.37215</v>
      </c>
    </row>
    <row r="428" spans="4:8" x14ac:dyDescent="0.2">
      <c r="D428">
        <v>4.9652000000000003</v>
      </c>
      <c r="H428">
        <v>4.4351000000000003</v>
      </c>
    </row>
    <row r="429" spans="4:8" x14ac:dyDescent="0.2">
      <c r="D429">
        <v>4.6339399999999999</v>
      </c>
      <c r="H429">
        <v>4.0412100000000004</v>
      </c>
    </row>
    <row r="430" spans="4:8" x14ac:dyDescent="0.2">
      <c r="D430">
        <v>5.5678200000000002</v>
      </c>
      <c r="H430">
        <v>3.4484400000000002</v>
      </c>
    </row>
    <row r="431" spans="4:8" x14ac:dyDescent="0.2">
      <c r="D431">
        <v>3.1835200000000001</v>
      </c>
      <c r="H431">
        <v>3.3606600000000002</v>
      </c>
    </row>
    <row r="432" spans="4:8" x14ac:dyDescent="0.2">
      <c r="D432">
        <v>4.3504100000000001</v>
      </c>
      <c r="H432">
        <v>2.9500500000000001</v>
      </c>
    </row>
    <row r="433" spans="4:8" x14ac:dyDescent="0.2">
      <c r="D433">
        <v>3.6928299999999998</v>
      </c>
      <c r="H433">
        <v>3.4099900000000001</v>
      </c>
    </row>
    <row r="434" spans="4:8" x14ac:dyDescent="0.2">
      <c r="D434">
        <v>4.4122399999999997</v>
      </c>
      <c r="H434">
        <v>3.4186899999999998</v>
      </c>
    </row>
    <row r="435" spans="4:8" x14ac:dyDescent="0.2">
      <c r="D435">
        <v>5.17354</v>
      </c>
      <c r="H435">
        <v>3.7084299999999999</v>
      </c>
    </row>
    <row r="436" spans="4:8" x14ac:dyDescent="0.2">
      <c r="D436">
        <v>5.4646999999999997</v>
      </c>
    </row>
    <row r="437" spans="4:8" x14ac:dyDescent="0.2">
      <c r="D437">
        <v>4.2557600000000004</v>
      </c>
    </row>
    <row r="438" spans="4:8" x14ac:dyDescent="0.2">
      <c r="D438">
        <v>4.7615100000000004</v>
      </c>
    </row>
    <row r="439" spans="4:8" x14ac:dyDescent="0.2">
      <c r="D439">
        <v>5.0529599999999997</v>
      </c>
    </row>
    <row r="440" spans="4:8" x14ac:dyDescent="0.2">
      <c r="D440">
        <v>4.6492300000000002</v>
      </c>
    </row>
    <row r="441" spans="4:8" x14ac:dyDescent="0.2">
      <c r="D441">
        <v>4.7894600000000001</v>
      </c>
    </row>
    <row r="442" spans="4:8" x14ac:dyDescent="0.2">
      <c r="D442">
        <v>4.5899099999999997</v>
      </c>
    </row>
    <row r="443" spans="4:8" x14ac:dyDescent="0.2">
      <c r="D443">
        <v>4.9378799999999998</v>
      </c>
    </row>
    <row r="444" spans="4:8" x14ac:dyDescent="0.2">
      <c r="D444">
        <v>4.4177499999999998</v>
      </c>
    </row>
    <row r="445" spans="4:8" x14ac:dyDescent="0.2">
      <c r="D445">
        <v>4.3023499999999997</v>
      </c>
    </row>
    <row r="446" spans="4:8" x14ac:dyDescent="0.2">
      <c r="D446">
        <v>5.5793600000000003</v>
      </c>
    </row>
    <row r="447" spans="4:8" x14ac:dyDescent="0.2">
      <c r="D447">
        <v>5.5164400000000002</v>
      </c>
    </row>
    <row r="448" spans="4:8" x14ac:dyDescent="0.2">
      <c r="D448">
        <v>4.9500099999999998</v>
      </c>
    </row>
    <row r="451" spans="2:42" x14ac:dyDescent="0.2">
      <c r="AG451" s="1"/>
    </row>
    <row r="453" spans="2:42" x14ac:dyDescent="0.2">
      <c r="C453">
        <v>270</v>
      </c>
      <c r="D453">
        <v>439</v>
      </c>
      <c r="E453">
        <v>391</v>
      </c>
      <c r="F453">
        <v>366</v>
      </c>
      <c r="G453">
        <v>377</v>
      </c>
      <c r="H453">
        <v>426</v>
      </c>
      <c r="I453">
        <v>179</v>
      </c>
      <c r="J453">
        <v>223</v>
      </c>
      <c r="K453">
        <v>223</v>
      </c>
      <c r="L453">
        <v>123</v>
      </c>
      <c r="M453">
        <v>95</v>
      </c>
      <c r="N453">
        <v>97</v>
      </c>
      <c r="O453">
        <v>28</v>
      </c>
      <c r="P453">
        <v>33</v>
      </c>
      <c r="Q453">
        <v>35</v>
      </c>
      <c r="R453">
        <v>23</v>
      </c>
      <c r="S453">
        <v>28</v>
      </c>
      <c r="T453">
        <v>27</v>
      </c>
      <c r="U453">
        <v>21</v>
      </c>
      <c r="V453">
        <v>34</v>
      </c>
      <c r="W453">
        <v>153</v>
      </c>
      <c r="X453">
        <v>122</v>
      </c>
      <c r="Y453">
        <v>133</v>
      </c>
      <c r="Z453">
        <v>151</v>
      </c>
      <c r="AA453">
        <v>126</v>
      </c>
      <c r="AB453">
        <v>208</v>
      </c>
      <c r="AC453">
        <v>138</v>
      </c>
      <c r="AD453">
        <v>120</v>
      </c>
      <c r="AE453">
        <v>160</v>
      </c>
      <c r="AF453">
        <v>182</v>
      </c>
      <c r="AG453">
        <v>234</v>
      </c>
      <c r="AH453">
        <v>159</v>
      </c>
      <c r="AI453">
        <v>114</v>
      </c>
      <c r="AJ453">
        <v>120</v>
      </c>
      <c r="AK453">
        <v>100</v>
      </c>
      <c r="AL453">
        <v>110</v>
      </c>
      <c r="AM453">
        <v>112</v>
      </c>
      <c r="AN453">
        <v>69</v>
      </c>
      <c r="AO453">
        <v>127</v>
      </c>
      <c r="AP453">
        <v>151</v>
      </c>
    </row>
    <row r="454" spans="2:42" x14ac:dyDescent="0.2">
      <c r="C454" s="1">
        <v>4.0969983703703701</v>
      </c>
      <c r="D454" s="1">
        <v>4.2725079726651449</v>
      </c>
      <c r="E454" s="1">
        <v>4.2175405882352983</v>
      </c>
      <c r="F454" s="1">
        <v>3.0137162841530039</v>
      </c>
      <c r="G454" s="1">
        <v>3.0493893633952274</v>
      </c>
      <c r="H454" s="1">
        <v>3.0887613380281684</v>
      </c>
      <c r="I454" s="1">
        <v>2.8961483798882681</v>
      </c>
      <c r="J454" s="1">
        <v>3.0448715695067263</v>
      </c>
      <c r="K454" s="1">
        <v>3.0448715695067263</v>
      </c>
      <c r="L454" s="1">
        <v>2.1298126016260173</v>
      </c>
      <c r="M454" s="1">
        <v>2.0577952631578946</v>
      </c>
      <c r="N454" s="1">
        <v>2.1501995051546383</v>
      </c>
      <c r="O454" s="1">
        <v>1.5448426428571429</v>
      </c>
      <c r="P454" s="1">
        <v>1.6287527272727276</v>
      </c>
      <c r="Q454" s="1">
        <v>1.6707336857142858</v>
      </c>
      <c r="R454" s="1">
        <v>1.4656052173913043</v>
      </c>
      <c r="S454" s="1">
        <v>1.5873461428571434</v>
      </c>
      <c r="T454" s="1">
        <v>1.6011781481481482</v>
      </c>
      <c r="U454" s="1">
        <v>1.5565601904761901</v>
      </c>
      <c r="V454" s="1">
        <v>1.7051529411764703</v>
      </c>
      <c r="W454" s="1">
        <v>0.94874911764705916</v>
      </c>
      <c r="X454" s="1">
        <v>0.95901972950819703</v>
      </c>
      <c r="Y454" s="1">
        <v>0.93336552631578962</v>
      </c>
      <c r="Z454" s="1">
        <v>1.120123602649006</v>
      </c>
      <c r="AA454" s="1">
        <v>1.2044526269841263</v>
      </c>
      <c r="AB454" s="1">
        <v>1.3178158653846153</v>
      </c>
      <c r="AC454" s="1">
        <v>1.0846645869565221</v>
      </c>
      <c r="AD454" s="1">
        <v>1.1242727833333332</v>
      </c>
      <c r="AE454" s="1">
        <v>1.1963127250000001</v>
      </c>
      <c r="AF454" s="1">
        <v>1.3950176648351647</v>
      </c>
      <c r="AG454" s="1">
        <v>1.5429840042735041</v>
      </c>
      <c r="AH454" s="1">
        <v>1.2112711823899374</v>
      </c>
      <c r="AI454" s="1">
        <v>1.2182167456140351</v>
      </c>
      <c r="AJ454" s="1">
        <v>1.2040195583333333</v>
      </c>
      <c r="AK454" s="1">
        <v>1.1201095699999999</v>
      </c>
      <c r="AL454" s="1">
        <v>1.2549275727272724</v>
      </c>
      <c r="AM454" s="1">
        <v>1.3182613125</v>
      </c>
      <c r="AN454" s="1">
        <v>1.1548530579710148</v>
      </c>
      <c r="AO454" s="1">
        <v>1.2151203070866139</v>
      </c>
      <c r="AP454" s="1">
        <v>1.2914600264900666</v>
      </c>
    </row>
    <row r="457" spans="2:42" x14ac:dyDescent="0.2">
      <c r="E457" s="1">
        <v>4.1956823104236038</v>
      </c>
      <c r="F457" s="1"/>
      <c r="G457" s="1"/>
      <c r="H457" s="1">
        <v>3.0506223285254666</v>
      </c>
      <c r="I457" s="1"/>
      <c r="J457" s="1"/>
      <c r="K457" s="1">
        <v>2.99529717296724</v>
      </c>
      <c r="L457" s="1"/>
      <c r="M457" s="1"/>
      <c r="N457" s="1">
        <v>2.1126024566461834</v>
      </c>
      <c r="O457" s="1"/>
      <c r="P457" s="1"/>
      <c r="Q457" s="1"/>
      <c r="V457" s="1">
        <v>1.5950214619866765</v>
      </c>
      <c r="Y457" s="1">
        <v>0.94704479115701512</v>
      </c>
      <c r="Z457" s="1"/>
      <c r="AA457" s="1"/>
      <c r="AB457" s="1">
        <v>1.2141306983392492</v>
      </c>
      <c r="AC457" s="1"/>
      <c r="AD457" s="1"/>
      <c r="AE457" s="1">
        <v>1.1350833650966186</v>
      </c>
      <c r="AF457" s="1"/>
      <c r="AH457" s="1">
        <v>1.3830909504995355</v>
      </c>
      <c r="AP457" s="1">
        <v>1.222121018840292</v>
      </c>
    </row>
    <row r="459" spans="2:42" x14ac:dyDescent="0.2">
      <c r="B459" t="s">
        <v>19</v>
      </c>
      <c r="C459">
        <v>168</v>
      </c>
      <c r="D459">
        <v>161</v>
      </c>
      <c r="E459">
        <v>156</v>
      </c>
      <c r="F459">
        <v>251</v>
      </c>
      <c r="G459">
        <v>248</v>
      </c>
      <c r="H459">
        <v>253</v>
      </c>
      <c r="I459">
        <v>134</v>
      </c>
      <c r="J459">
        <v>150</v>
      </c>
      <c r="K459">
        <v>160</v>
      </c>
      <c r="L459">
        <v>146</v>
      </c>
      <c r="M459">
        <v>129</v>
      </c>
      <c r="N459">
        <v>149</v>
      </c>
      <c r="O459">
        <v>112</v>
      </c>
      <c r="P459">
        <v>104</v>
      </c>
      <c r="Q459">
        <v>108</v>
      </c>
      <c r="W459">
        <v>173</v>
      </c>
      <c r="X459">
        <v>149</v>
      </c>
      <c r="Y459">
        <v>162</v>
      </c>
      <c r="Z459">
        <v>323</v>
      </c>
      <c r="AA459">
        <v>283</v>
      </c>
      <c r="AB459">
        <v>295</v>
      </c>
      <c r="AC459">
        <v>300</v>
      </c>
      <c r="AD459">
        <v>318</v>
      </c>
      <c r="AE459">
        <v>316</v>
      </c>
      <c r="AF459">
        <v>227</v>
      </c>
      <c r="AG459">
        <v>271</v>
      </c>
      <c r="AH459">
        <v>291</v>
      </c>
      <c r="AI459">
        <v>117</v>
      </c>
      <c r="AJ459">
        <v>133</v>
      </c>
      <c r="AK459">
        <v>119</v>
      </c>
    </row>
    <row r="460" spans="2:42" x14ac:dyDescent="0.2">
      <c r="B460" t="s">
        <v>20</v>
      </c>
      <c r="C460">
        <v>18</v>
      </c>
      <c r="D460">
        <v>10</v>
      </c>
      <c r="E460">
        <v>8</v>
      </c>
      <c r="F460">
        <v>23</v>
      </c>
      <c r="G460">
        <v>20</v>
      </c>
      <c r="H460">
        <v>25</v>
      </c>
      <c r="I460">
        <v>33</v>
      </c>
      <c r="J460">
        <v>35</v>
      </c>
      <c r="K460">
        <v>33</v>
      </c>
      <c r="L460">
        <v>46</v>
      </c>
      <c r="M460">
        <v>44</v>
      </c>
      <c r="N460">
        <v>52</v>
      </c>
      <c r="O460">
        <v>51</v>
      </c>
      <c r="P460">
        <v>45</v>
      </c>
      <c r="Q460">
        <v>46</v>
      </c>
      <c r="W460">
        <v>8</v>
      </c>
      <c r="X460">
        <v>3</v>
      </c>
      <c r="Y460">
        <v>4</v>
      </c>
      <c r="Z460">
        <v>10</v>
      </c>
      <c r="AA460">
        <v>4</v>
      </c>
      <c r="AB460">
        <v>9</v>
      </c>
      <c r="AC460">
        <v>9</v>
      </c>
      <c r="AD460">
        <v>5</v>
      </c>
      <c r="AE460">
        <v>9</v>
      </c>
      <c r="AF460">
        <v>9</v>
      </c>
      <c r="AG460">
        <v>11</v>
      </c>
      <c r="AH460">
        <v>12</v>
      </c>
      <c r="AI460">
        <v>10</v>
      </c>
      <c r="AJ460">
        <v>5</v>
      </c>
      <c r="AK460">
        <v>7</v>
      </c>
    </row>
    <row r="461" spans="2:42" x14ac:dyDescent="0.2">
      <c r="B461" t="s">
        <v>21</v>
      </c>
      <c r="C461">
        <v>150</v>
      </c>
      <c r="D461">
        <v>151</v>
      </c>
      <c r="E461">
        <v>148</v>
      </c>
      <c r="F461">
        <v>228</v>
      </c>
      <c r="G461">
        <v>228</v>
      </c>
      <c r="H461">
        <v>228</v>
      </c>
      <c r="I461">
        <v>101</v>
      </c>
      <c r="J461">
        <v>115</v>
      </c>
      <c r="K461">
        <v>127</v>
      </c>
      <c r="L461">
        <v>100</v>
      </c>
      <c r="M461">
        <v>85</v>
      </c>
      <c r="N461">
        <v>97</v>
      </c>
      <c r="O461">
        <v>61</v>
      </c>
      <c r="P461">
        <v>59</v>
      </c>
      <c r="Q461">
        <v>62</v>
      </c>
      <c r="W461">
        <v>165</v>
      </c>
      <c r="X461">
        <v>146</v>
      </c>
      <c r="Y461">
        <v>158</v>
      </c>
      <c r="Z461">
        <v>313</v>
      </c>
      <c r="AA461">
        <v>279</v>
      </c>
      <c r="AB461">
        <v>286</v>
      </c>
      <c r="AC461">
        <v>291</v>
      </c>
      <c r="AD461">
        <v>313</v>
      </c>
      <c r="AE461">
        <v>307</v>
      </c>
      <c r="AF461">
        <v>218</v>
      </c>
      <c r="AG461">
        <v>260</v>
      </c>
      <c r="AH461">
        <v>279</v>
      </c>
      <c r="AI461">
        <v>107</v>
      </c>
      <c r="AJ461">
        <v>128</v>
      </c>
      <c r="AK461">
        <v>112</v>
      </c>
    </row>
    <row r="462" spans="2:42" x14ac:dyDescent="0.2">
      <c r="B462" t="s">
        <v>22</v>
      </c>
      <c r="C462">
        <v>89.285714285714292</v>
      </c>
      <c r="D462">
        <v>93.788819875776397</v>
      </c>
      <c r="E462">
        <v>94.871794871794862</v>
      </c>
      <c r="F462">
        <v>90.836653386454174</v>
      </c>
      <c r="G462">
        <v>91.935483870967744</v>
      </c>
      <c r="H462">
        <v>90.118577075098813</v>
      </c>
      <c r="I462">
        <v>75.373134328358205</v>
      </c>
      <c r="J462">
        <v>76.666666666666671</v>
      </c>
      <c r="K462">
        <v>79.375</v>
      </c>
      <c r="L462">
        <v>68.493150684931507</v>
      </c>
      <c r="M462">
        <v>65.891472868217051</v>
      </c>
      <c r="N462">
        <v>65.100671140939596</v>
      </c>
      <c r="O462">
        <v>54.464285714285708</v>
      </c>
      <c r="P462">
        <v>56.730769230769226</v>
      </c>
      <c r="Q462">
        <v>57.407407407407405</v>
      </c>
      <c r="W462">
        <v>95.375722543352609</v>
      </c>
      <c r="X462">
        <v>97.986577181208062</v>
      </c>
      <c r="Y462">
        <v>97.53086419753086</v>
      </c>
      <c r="Z462">
        <v>96.904024767801857</v>
      </c>
      <c r="AA462">
        <v>98.586572438162548</v>
      </c>
      <c r="AB462">
        <v>96.949152542372886</v>
      </c>
      <c r="AC462" s="2">
        <v>97</v>
      </c>
      <c r="AD462">
        <v>98.427672955974842</v>
      </c>
      <c r="AE462">
        <v>97.151898734177209</v>
      </c>
      <c r="AF462">
        <v>96.035242290748897</v>
      </c>
      <c r="AG462">
        <v>95.9409594095941</v>
      </c>
      <c r="AH462">
        <v>95.876288659793815</v>
      </c>
      <c r="AI462">
        <v>91.452991452991455</v>
      </c>
      <c r="AJ462">
        <v>96.240601503759393</v>
      </c>
      <c r="AK462">
        <v>94.117647058823522</v>
      </c>
    </row>
    <row r="463" spans="2:42" x14ac:dyDescent="0.2">
      <c r="B463" t="s">
        <v>23</v>
      </c>
      <c r="E463" s="3">
        <v>92.648776344428526</v>
      </c>
      <c r="H463" s="3">
        <v>90.963571444173567</v>
      </c>
      <c r="K463" s="3">
        <v>77.138266998341621</v>
      </c>
      <c r="N463" s="3">
        <v>66.495098231362718</v>
      </c>
      <c r="Q463" s="3">
        <v>56.200820784154111</v>
      </c>
      <c r="Y463" s="3">
        <v>96.964387974030501</v>
      </c>
      <c r="AB463" s="3">
        <v>97.479916582779097</v>
      </c>
      <c r="AE463" s="3">
        <v>97.526523896717364</v>
      </c>
      <c r="AH463" s="3">
        <v>95.950830120045609</v>
      </c>
      <c r="AK463" s="3">
        <v>93.937080005191447</v>
      </c>
    </row>
    <row r="466" spans="4:7" x14ac:dyDescent="0.2">
      <c r="D466" t="s">
        <v>24</v>
      </c>
      <c r="E466" t="s">
        <v>25</v>
      </c>
      <c r="F466" t="s">
        <v>22</v>
      </c>
      <c r="G466" t="s">
        <v>26</v>
      </c>
    </row>
    <row r="467" spans="4:7" x14ac:dyDescent="0.2">
      <c r="D467" t="s">
        <v>27</v>
      </c>
      <c r="E467">
        <v>4.2</v>
      </c>
      <c r="F467">
        <v>93</v>
      </c>
      <c r="G467">
        <v>3.9060000000000006</v>
      </c>
    </row>
    <row r="468" spans="4:7" x14ac:dyDescent="0.2">
      <c r="D468" t="s">
        <v>91</v>
      </c>
      <c r="E468">
        <v>3.05</v>
      </c>
      <c r="F468">
        <v>91</v>
      </c>
      <c r="G468">
        <v>2.7755000000000001</v>
      </c>
    </row>
    <row r="469" spans="4:7" x14ac:dyDescent="0.2">
      <c r="D469" t="s">
        <v>92</v>
      </c>
      <c r="E469" s="1">
        <v>3</v>
      </c>
      <c r="F469">
        <v>77</v>
      </c>
      <c r="G469">
        <v>2.31</v>
      </c>
    </row>
    <row r="470" spans="4:7" x14ac:dyDescent="0.2">
      <c r="D470" t="s">
        <v>93</v>
      </c>
      <c r="E470">
        <v>2.11</v>
      </c>
      <c r="F470">
        <v>66</v>
      </c>
      <c r="G470">
        <v>1.3926000000000001</v>
      </c>
    </row>
    <row r="471" spans="4:7" x14ac:dyDescent="0.2">
      <c r="D471" t="s">
        <v>94</v>
      </c>
      <c r="E471">
        <v>1.6</v>
      </c>
      <c r="F471">
        <v>56</v>
      </c>
      <c r="G471">
        <v>0.89600000000000013</v>
      </c>
    </row>
    <row r="472" spans="4:7" x14ac:dyDescent="0.2">
      <c r="D472" t="s">
        <v>28</v>
      </c>
      <c r="E472">
        <v>0.95</v>
      </c>
      <c r="F472">
        <v>97</v>
      </c>
      <c r="G472">
        <v>0.92149999999999999</v>
      </c>
    </row>
    <row r="473" spans="4:7" x14ac:dyDescent="0.2">
      <c r="D473" t="s">
        <v>95</v>
      </c>
      <c r="E473">
        <v>1.21</v>
      </c>
      <c r="F473">
        <v>97</v>
      </c>
      <c r="G473">
        <v>1.1737</v>
      </c>
    </row>
    <row r="474" spans="4:7" x14ac:dyDescent="0.2">
      <c r="D474" t="s">
        <v>96</v>
      </c>
      <c r="E474">
        <v>1.1399999999999999</v>
      </c>
      <c r="F474">
        <v>98</v>
      </c>
      <c r="G474">
        <v>1.1172</v>
      </c>
    </row>
    <row r="475" spans="4:7" x14ac:dyDescent="0.2">
      <c r="D475" t="s">
        <v>97</v>
      </c>
      <c r="E475">
        <v>1.38</v>
      </c>
      <c r="F475">
        <v>96</v>
      </c>
      <c r="G475">
        <v>1.3247999999999998</v>
      </c>
    </row>
    <row r="476" spans="4:7" x14ac:dyDescent="0.2">
      <c r="D476" t="s">
        <v>98</v>
      </c>
      <c r="E476">
        <v>1.22</v>
      </c>
      <c r="F476">
        <v>94</v>
      </c>
      <c r="G476">
        <v>1.1467999999999998</v>
      </c>
    </row>
    <row r="483" spans="4:5" x14ac:dyDescent="0.2">
      <c r="D483" t="s">
        <v>24</v>
      </c>
      <c r="E483" t="s">
        <v>22</v>
      </c>
    </row>
    <row r="484" spans="4:5" x14ac:dyDescent="0.2">
      <c r="D484" t="s">
        <v>27</v>
      </c>
      <c r="E484">
        <v>93</v>
      </c>
    </row>
    <row r="485" spans="4:5" x14ac:dyDescent="0.2">
      <c r="D485" t="s">
        <v>91</v>
      </c>
      <c r="E485">
        <v>91</v>
      </c>
    </row>
    <row r="486" spans="4:5" x14ac:dyDescent="0.2">
      <c r="D486" t="s">
        <v>92</v>
      </c>
      <c r="E486">
        <v>77</v>
      </c>
    </row>
    <row r="487" spans="4:5" x14ac:dyDescent="0.2">
      <c r="D487" t="s">
        <v>93</v>
      </c>
      <c r="E487">
        <v>66</v>
      </c>
    </row>
    <row r="488" spans="4:5" x14ac:dyDescent="0.2">
      <c r="D488" t="s">
        <v>94</v>
      </c>
      <c r="E488">
        <v>56</v>
      </c>
    </row>
    <row r="489" spans="4:5" x14ac:dyDescent="0.2">
      <c r="D489" t="s">
        <v>28</v>
      </c>
      <c r="E489">
        <v>97</v>
      </c>
    </row>
    <row r="490" spans="4:5" x14ac:dyDescent="0.2">
      <c r="D490" t="s">
        <v>95</v>
      </c>
      <c r="E490">
        <v>97</v>
      </c>
    </row>
    <row r="491" spans="4:5" x14ac:dyDescent="0.2">
      <c r="D491" t="s">
        <v>96</v>
      </c>
      <c r="E491">
        <v>98</v>
      </c>
    </row>
    <row r="492" spans="4:5" x14ac:dyDescent="0.2">
      <c r="D492" t="s">
        <v>97</v>
      </c>
      <c r="E492">
        <v>96</v>
      </c>
    </row>
    <row r="493" spans="4:5" x14ac:dyDescent="0.2">
      <c r="D493" t="s">
        <v>98</v>
      </c>
      <c r="E493">
        <v>94</v>
      </c>
    </row>
    <row r="506" spans="4:5" x14ac:dyDescent="0.2">
      <c r="D506" t="s">
        <v>24</v>
      </c>
      <c r="E506" t="s">
        <v>26</v>
      </c>
    </row>
    <row r="507" spans="4:5" x14ac:dyDescent="0.2">
      <c r="D507" t="s">
        <v>27</v>
      </c>
      <c r="E507" s="4">
        <v>3.9060000000000006</v>
      </c>
    </row>
    <row r="508" spans="4:5" x14ac:dyDescent="0.2">
      <c r="D508" t="s">
        <v>91</v>
      </c>
      <c r="E508" s="4">
        <v>2.7755000000000001</v>
      </c>
    </row>
    <row r="509" spans="4:5" x14ac:dyDescent="0.2">
      <c r="D509" t="s">
        <v>92</v>
      </c>
      <c r="E509" s="4">
        <v>2.31</v>
      </c>
    </row>
    <row r="510" spans="4:5" x14ac:dyDescent="0.2">
      <c r="D510" t="s">
        <v>93</v>
      </c>
      <c r="E510" s="4">
        <v>1.3926000000000001</v>
      </c>
    </row>
    <row r="511" spans="4:5" x14ac:dyDescent="0.2">
      <c r="D511" t="s">
        <v>94</v>
      </c>
      <c r="E511" s="4">
        <v>0.89600000000000013</v>
      </c>
    </row>
    <row r="512" spans="4:5" x14ac:dyDescent="0.2">
      <c r="D512" t="s">
        <v>28</v>
      </c>
      <c r="E512" s="4">
        <v>0.92149999999999999</v>
      </c>
    </row>
    <row r="513" spans="4:5" x14ac:dyDescent="0.2">
      <c r="D513" t="s">
        <v>95</v>
      </c>
      <c r="E513" s="4">
        <v>1.1737</v>
      </c>
    </row>
    <row r="514" spans="4:5" x14ac:dyDescent="0.2">
      <c r="D514" t="s">
        <v>96</v>
      </c>
      <c r="E514" s="4">
        <v>1.1172</v>
      </c>
    </row>
    <row r="515" spans="4:5" x14ac:dyDescent="0.2">
      <c r="D515" t="s">
        <v>97</v>
      </c>
      <c r="E515" s="4">
        <v>1.3247999999999998</v>
      </c>
    </row>
    <row r="516" spans="4:5" x14ac:dyDescent="0.2">
      <c r="D516" t="s">
        <v>98</v>
      </c>
      <c r="E516" s="4">
        <v>1.14679999999999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FE26C-E255-F348-8483-46A76C765A69}">
  <dimension ref="A1:AL548"/>
  <sheetViews>
    <sheetView tabSelected="1" workbookViewId="0">
      <selection activeCell="W3" sqref="W3"/>
    </sheetView>
  </sheetViews>
  <sheetFormatPr baseColWidth="10" defaultRowHeight="16" x14ac:dyDescent="0.2"/>
  <cols>
    <col min="3" max="38" width="12.1640625" customWidth="1"/>
  </cols>
  <sheetData>
    <row r="1" spans="1:38" x14ac:dyDescent="0.2">
      <c r="A1">
        <v>82422</v>
      </c>
    </row>
    <row r="2" spans="1:38" x14ac:dyDescent="0.2">
      <c r="A2" t="s">
        <v>66</v>
      </c>
    </row>
    <row r="4" spans="1:38" x14ac:dyDescent="0.2">
      <c r="A4" t="s">
        <v>29</v>
      </c>
    </row>
    <row r="6" spans="1:38" x14ac:dyDescent="0.2">
      <c r="C6" t="s">
        <v>1</v>
      </c>
      <c r="F6" t="s">
        <v>99</v>
      </c>
      <c r="T6" t="s">
        <v>1</v>
      </c>
      <c r="W6" t="s">
        <v>99</v>
      </c>
    </row>
    <row r="7" spans="1:38" x14ac:dyDescent="0.2">
      <c r="C7" t="s">
        <v>32</v>
      </c>
      <c r="D7" t="s">
        <v>33</v>
      </c>
      <c r="E7" t="s">
        <v>34</v>
      </c>
      <c r="F7" t="s">
        <v>61</v>
      </c>
      <c r="G7" t="s">
        <v>62</v>
      </c>
      <c r="H7" t="s">
        <v>63</v>
      </c>
      <c r="I7" t="s">
        <v>44</v>
      </c>
      <c r="J7" t="s">
        <v>45</v>
      </c>
      <c r="K7" t="s">
        <v>46</v>
      </c>
      <c r="L7" t="s">
        <v>47</v>
      </c>
      <c r="M7" t="s">
        <v>48</v>
      </c>
      <c r="N7" t="s">
        <v>49</v>
      </c>
      <c r="O7" t="s">
        <v>50</v>
      </c>
      <c r="P7" t="s">
        <v>51</v>
      </c>
      <c r="Q7" t="s">
        <v>52</v>
      </c>
      <c r="R7" t="s">
        <v>53</v>
      </c>
      <c r="S7" t="s">
        <v>54</v>
      </c>
      <c r="T7" t="s">
        <v>35</v>
      </c>
      <c r="U7" t="s">
        <v>36</v>
      </c>
      <c r="V7" t="s">
        <v>37</v>
      </c>
      <c r="W7" t="s">
        <v>2</v>
      </c>
      <c r="X7" t="s">
        <v>3</v>
      </c>
      <c r="Y7" t="s">
        <v>4</v>
      </c>
      <c r="Z7" t="s">
        <v>5</v>
      </c>
      <c r="AA7" t="s">
        <v>6</v>
      </c>
      <c r="AB7" t="s">
        <v>7</v>
      </c>
      <c r="AC7" t="s">
        <v>8</v>
      </c>
      <c r="AD7" t="s">
        <v>9</v>
      </c>
      <c r="AE7" t="s">
        <v>64</v>
      </c>
      <c r="AF7" t="s">
        <v>65</v>
      </c>
      <c r="AG7" t="s">
        <v>11</v>
      </c>
      <c r="AH7" t="s">
        <v>12</v>
      </c>
      <c r="AI7" t="s">
        <v>13</v>
      </c>
      <c r="AJ7" t="s">
        <v>14</v>
      </c>
      <c r="AK7" t="s">
        <v>15</v>
      </c>
      <c r="AL7" t="s">
        <v>16</v>
      </c>
    </row>
    <row r="9" spans="1:38" x14ac:dyDescent="0.2">
      <c r="C9">
        <v>5.6104599999999998</v>
      </c>
      <c r="D9">
        <v>5.6703200000000002</v>
      </c>
      <c r="E9">
        <v>4.0865799999999997</v>
      </c>
      <c r="F9">
        <v>3.6505800000000002</v>
      </c>
      <c r="G9">
        <v>4.7233999999999998</v>
      </c>
      <c r="H9">
        <v>4.31745</v>
      </c>
      <c r="I9">
        <v>3.5916100000000002</v>
      </c>
      <c r="J9">
        <v>2.37859</v>
      </c>
      <c r="K9">
        <v>3.84402</v>
      </c>
      <c r="L9">
        <v>1.2151000000000001</v>
      </c>
      <c r="M9">
        <v>3.6260599999999998</v>
      </c>
      <c r="N9">
        <v>1.4334199999999999</v>
      </c>
      <c r="O9">
        <v>2.7015099999999999</v>
      </c>
      <c r="P9">
        <v>1.8647199999999999</v>
      </c>
      <c r="Q9">
        <v>2.3285800000000001</v>
      </c>
      <c r="R9">
        <v>1.9771399999999999</v>
      </c>
      <c r="S9">
        <v>1.87395</v>
      </c>
      <c r="T9">
        <v>0.90464900000000004</v>
      </c>
      <c r="U9">
        <v>1.18214</v>
      </c>
      <c r="V9">
        <v>1.1354599999999999</v>
      </c>
      <c r="W9">
        <v>1.00156</v>
      </c>
      <c r="X9">
        <v>0.80251399999999995</v>
      </c>
      <c r="Y9">
        <v>1.0585800000000001</v>
      </c>
      <c r="Z9">
        <v>0.97361600000000004</v>
      </c>
      <c r="AA9">
        <v>1.31447</v>
      </c>
      <c r="AB9">
        <v>1.0889599999999999</v>
      </c>
      <c r="AC9">
        <v>0.86477099999999996</v>
      </c>
      <c r="AD9">
        <v>0.86477099999999996</v>
      </c>
      <c r="AE9">
        <v>1.0127999999999999</v>
      </c>
      <c r="AF9">
        <v>1.0357000000000001</v>
      </c>
      <c r="AG9">
        <v>1.47498</v>
      </c>
      <c r="AH9">
        <v>1.51572</v>
      </c>
      <c r="AI9">
        <v>1.29477</v>
      </c>
      <c r="AJ9">
        <v>1.18814</v>
      </c>
      <c r="AK9">
        <v>1.5936600000000001</v>
      </c>
      <c r="AL9">
        <v>1.12252</v>
      </c>
    </row>
    <row r="10" spans="1:38" x14ac:dyDescent="0.2">
      <c r="C10">
        <v>5.1598100000000002</v>
      </c>
      <c r="D10">
        <v>1.66252</v>
      </c>
      <c r="E10">
        <v>5.24031</v>
      </c>
      <c r="F10">
        <v>4.6757099999999996</v>
      </c>
      <c r="G10">
        <v>3.0165099999999998</v>
      </c>
      <c r="H10">
        <v>3.3989500000000001</v>
      </c>
      <c r="I10">
        <v>2.6159500000000002</v>
      </c>
      <c r="J10">
        <v>3.8705500000000002</v>
      </c>
      <c r="K10">
        <v>2.3921899999999998</v>
      </c>
      <c r="L10">
        <v>2.9254500000000001</v>
      </c>
      <c r="M10">
        <v>2.2700399999999998</v>
      </c>
      <c r="N10">
        <v>2.9341699999999999</v>
      </c>
      <c r="O10">
        <v>1.8756299999999999</v>
      </c>
      <c r="P10">
        <v>2.13815</v>
      </c>
      <c r="Q10">
        <v>2.6251199999999999</v>
      </c>
      <c r="R10">
        <v>2.2329699999999999</v>
      </c>
      <c r="S10">
        <v>2.8944399999999999</v>
      </c>
      <c r="T10">
        <v>1.00369</v>
      </c>
      <c r="U10">
        <v>0.83330199999999999</v>
      </c>
      <c r="V10">
        <v>1.0720700000000001</v>
      </c>
      <c r="W10">
        <v>1.09433</v>
      </c>
      <c r="X10">
        <v>1.00122</v>
      </c>
      <c r="Y10">
        <v>0.97952799999999995</v>
      </c>
      <c r="Z10">
        <v>0.98771299999999995</v>
      </c>
      <c r="AA10">
        <v>1.0890299999999999</v>
      </c>
      <c r="AB10">
        <v>0.95106299999999999</v>
      </c>
      <c r="AC10">
        <v>1.5594600000000001</v>
      </c>
      <c r="AD10">
        <v>1.5594600000000001</v>
      </c>
      <c r="AE10">
        <v>0.99955700000000003</v>
      </c>
      <c r="AF10">
        <v>0.66980700000000004</v>
      </c>
      <c r="AG10">
        <v>1.30132</v>
      </c>
      <c r="AH10">
        <v>1.20085</v>
      </c>
      <c r="AI10">
        <v>1.2459</v>
      </c>
      <c r="AJ10">
        <v>1.88253</v>
      </c>
      <c r="AK10">
        <v>1.0835399999999999</v>
      </c>
      <c r="AL10">
        <v>1.14086</v>
      </c>
    </row>
    <row r="11" spans="1:38" x14ac:dyDescent="0.2">
      <c r="C11">
        <v>6.4337799999999996</v>
      </c>
      <c r="D11">
        <v>5.7625799999999998</v>
      </c>
      <c r="E11">
        <v>5.0033500000000002</v>
      </c>
      <c r="F11">
        <v>4.2492200000000002</v>
      </c>
      <c r="G11">
        <v>4.9765600000000001</v>
      </c>
      <c r="H11">
        <v>3.5740400000000001</v>
      </c>
      <c r="I11">
        <v>2.64405</v>
      </c>
      <c r="J11">
        <v>1.8072600000000001</v>
      </c>
      <c r="K11">
        <v>5.0266900000000003</v>
      </c>
      <c r="L11">
        <v>2.1526299999999998</v>
      </c>
      <c r="M11">
        <v>3.3247399999999998</v>
      </c>
      <c r="N11">
        <v>3.7686999999999999</v>
      </c>
      <c r="O11">
        <v>1.76895</v>
      </c>
      <c r="P11">
        <v>1.55667</v>
      </c>
      <c r="Q11">
        <v>2.2747299999999999</v>
      </c>
      <c r="R11">
        <v>2.15218</v>
      </c>
      <c r="S11">
        <v>2.09226</v>
      </c>
      <c r="T11">
        <v>0.99188500000000002</v>
      </c>
      <c r="U11">
        <v>0.92631399999999997</v>
      </c>
      <c r="V11">
        <v>0.97194199999999997</v>
      </c>
      <c r="W11">
        <v>0.81844700000000004</v>
      </c>
      <c r="X11">
        <v>0.75815299999999997</v>
      </c>
      <c r="Y11">
        <v>0.86331999999999998</v>
      </c>
      <c r="Z11">
        <v>0.98596899999999998</v>
      </c>
      <c r="AA11">
        <v>0.88482099999999997</v>
      </c>
      <c r="AB11">
        <v>0.98091200000000001</v>
      </c>
      <c r="AC11">
        <v>1.00271</v>
      </c>
      <c r="AD11">
        <v>1.00271</v>
      </c>
      <c r="AE11">
        <v>1.8066500000000001</v>
      </c>
      <c r="AF11">
        <v>1.02454</v>
      </c>
      <c r="AG11">
        <v>1.4143600000000001</v>
      </c>
      <c r="AH11">
        <v>2.1911399999999999</v>
      </c>
      <c r="AI11">
        <v>1.2510399999999999</v>
      </c>
      <c r="AJ11">
        <v>1.3277699999999999</v>
      </c>
      <c r="AK11">
        <v>1.23932</v>
      </c>
      <c r="AL11">
        <v>1.39385</v>
      </c>
    </row>
    <row r="12" spans="1:38" x14ac:dyDescent="0.2">
      <c r="C12">
        <v>3.24275</v>
      </c>
      <c r="D12">
        <v>6.0326300000000002</v>
      </c>
      <c r="E12">
        <v>6.0152700000000001</v>
      </c>
      <c r="F12">
        <v>2.74668</v>
      </c>
      <c r="G12">
        <v>3.7834699999999999</v>
      </c>
      <c r="H12">
        <v>2.9750999999999999</v>
      </c>
      <c r="I12">
        <v>4.2511700000000001</v>
      </c>
      <c r="J12">
        <v>3.77806</v>
      </c>
      <c r="K12">
        <v>2.8143400000000001</v>
      </c>
      <c r="L12">
        <v>3.1576300000000002</v>
      </c>
      <c r="M12">
        <v>3.5218699999999998</v>
      </c>
      <c r="N12">
        <v>1.2486699999999999</v>
      </c>
      <c r="O12">
        <v>2.2926600000000001</v>
      </c>
      <c r="P12">
        <v>3.0299200000000002</v>
      </c>
      <c r="Q12">
        <v>1.3742399999999999</v>
      </c>
      <c r="R12">
        <v>1.83534</v>
      </c>
      <c r="S12">
        <v>1.77383</v>
      </c>
      <c r="T12">
        <v>0.94583899999999999</v>
      </c>
      <c r="U12">
        <v>1.0129900000000001</v>
      </c>
      <c r="V12">
        <v>1.2253799999999999</v>
      </c>
      <c r="W12">
        <v>0.95582999999999996</v>
      </c>
      <c r="X12">
        <v>0.99387700000000001</v>
      </c>
      <c r="Y12">
        <v>0.85001899999999997</v>
      </c>
      <c r="Z12">
        <v>1.1309800000000001</v>
      </c>
      <c r="AA12">
        <v>1.01999</v>
      </c>
      <c r="AB12">
        <v>1.0853900000000001</v>
      </c>
      <c r="AC12">
        <v>1.1881299999999999</v>
      </c>
      <c r="AD12">
        <v>1.1881299999999999</v>
      </c>
      <c r="AE12">
        <v>0.96886499999999998</v>
      </c>
      <c r="AF12">
        <v>0.77364200000000005</v>
      </c>
      <c r="AG12">
        <v>1.3666700000000001</v>
      </c>
      <c r="AH12">
        <v>1.28715</v>
      </c>
      <c r="AI12">
        <v>2.0133200000000002</v>
      </c>
      <c r="AJ12">
        <v>1.56759</v>
      </c>
      <c r="AK12">
        <v>1.20428</v>
      </c>
      <c r="AL12">
        <v>1.1702600000000001</v>
      </c>
    </row>
    <row r="13" spans="1:38" x14ac:dyDescent="0.2">
      <c r="C13">
        <v>3.8666399999999999</v>
      </c>
      <c r="D13">
        <v>3.5118900000000002</v>
      </c>
      <c r="E13">
        <v>4.9315899999999999</v>
      </c>
      <c r="F13">
        <v>1.3861000000000001</v>
      </c>
      <c r="G13">
        <v>3.6090599999999999</v>
      </c>
      <c r="H13">
        <v>4.26952</v>
      </c>
      <c r="I13">
        <v>5.3015699999999999</v>
      </c>
      <c r="J13">
        <v>3.5293299999999999</v>
      </c>
      <c r="K13">
        <v>3.3482599999999998</v>
      </c>
      <c r="L13">
        <v>3.0427300000000002</v>
      </c>
      <c r="M13">
        <v>1.60636</v>
      </c>
      <c r="N13">
        <v>3.6219700000000001</v>
      </c>
      <c r="O13">
        <v>1.88778</v>
      </c>
      <c r="P13">
        <v>1.8304499999999999</v>
      </c>
      <c r="Q13">
        <v>2.6093299999999999</v>
      </c>
      <c r="R13">
        <v>2.3767499999999999</v>
      </c>
      <c r="S13">
        <v>2.78302</v>
      </c>
      <c r="T13">
        <v>1.28593</v>
      </c>
      <c r="U13">
        <v>1.15995</v>
      </c>
      <c r="V13">
        <v>0.95940199999999998</v>
      </c>
      <c r="W13">
        <v>1.07321</v>
      </c>
      <c r="X13">
        <v>0.925543</v>
      </c>
      <c r="Y13">
        <v>1.33212</v>
      </c>
      <c r="Z13">
        <v>1.3095399999999999</v>
      </c>
      <c r="AA13">
        <v>1.3853200000000001</v>
      </c>
      <c r="AB13">
        <v>0.93822799999999995</v>
      </c>
      <c r="AC13">
        <v>1.06138</v>
      </c>
      <c r="AD13">
        <v>1.06138</v>
      </c>
      <c r="AE13">
        <v>1.1697900000000001</v>
      </c>
      <c r="AF13">
        <v>1.0662199999999999</v>
      </c>
      <c r="AG13">
        <v>1.56603</v>
      </c>
      <c r="AH13">
        <v>1.67225</v>
      </c>
      <c r="AI13">
        <v>1.4412799999999999</v>
      </c>
      <c r="AJ13">
        <v>0.73594999999999999</v>
      </c>
      <c r="AK13">
        <v>1.6158999999999999</v>
      </c>
      <c r="AL13">
        <v>1.04843</v>
      </c>
    </row>
    <row r="14" spans="1:38" x14ac:dyDescent="0.2">
      <c r="C14">
        <v>6.7442000000000002</v>
      </c>
      <c r="D14">
        <v>5.5297999999999998</v>
      </c>
      <c r="E14">
        <v>4.3634700000000004</v>
      </c>
      <c r="F14">
        <v>3.0077199999999999</v>
      </c>
      <c r="G14">
        <v>4.1941499999999996</v>
      </c>
      <c r="H14">
        <v>4.0644999999999998</v>
      </c>
      <c r="I14">
        <v>3.05321</v>
      </c>
      <c r="J14">
        <v>3.5934699999999999</v>
      </c>
      <c r="K14">
        <v>4.75007</v>
      </c>
      <c r="L14">
        <v>2.2098499999999999</v>
      </c>
      <c r="M14">
        <v>2.9138899999999999</v>
      </c>
      <c r="N14">
        <v>4.8064400000000003</v>
      </c>
      <c r="O14">
        <v>2.3373900000000001</v>
      </c>
      <c r="P14">
        <v>1.1207800000000001</v>
      </c>
      <c r="Q14">
        <v>1.9704600000000001</v>
      </c>
      <c r="R14">
        <v>1.66594</v>
      </c>
      <c r="S14">
        <v>2.0768200000000001</v>
      </c>
      <c r="T14">
        <v>1.3029900000000001</v>
      </c>
      <c r="U14">
        <v>0.78571899999999995</v>
      </c>
      <c r="V14">
        <v>1.0104500000000001</v>
      </c>
      <c r="W14">
        <v>0.97278900000000001</v>
      </c>
      <c r="X14">
        <v>0.88613500000000001</v>
      </c>
      <c r="Y14">
        <v>1.0544100000000001</v>
      </c>
      <c r="Z14">
        <v>0.97485699999999997</v>
      </c>
      <c r="AA14">
        <v>0.981823</v>
      </c>
      <c r="AB14">
        <v>1.09571</v>
      </c>
      <c r="AC14">
        <v>1.0125500000000001</v>
      </c>
      <c r="AD14">
        <v>1.0125500000000001</v>
      </c>
      <c r="AE14">
        <v>1.22479</v>
      </c>
      <c r="AF14">
        <v>1.0469299999999999</v>
      </c>
      <c r="AG14">
        <v>1.2381</v>
      </c>
      <c r="AH14">
        <v>1.1837200000000001</v>
      </c>
      <c r="AI14">
        <v>1.77908</v>
      </c>
      <c r="AJ14">
        <v>1.1195600000000001</v>
      </c>
      <c r="AK14">
        <v>0.99005500000000002</v>
      </c>
      <c r="AL14">
        <v>1.3801399999999999</v>
      </c>
    </row>
    <row r="15" spans="1:38" x14ac:dyDescent="0.2">
      <c r="C15">
        <v>6.8075200000000002</v>
      </c>
      <c r="D15">
        <v>5.6341400000000004</v>
      </c>
      <c r="E15">
        <v>5.1066399999999996</v>
      </c>
      <c r="F15">
        <v>4.1156699999999997</v>
      </c>
      <c r="G15">
        <v>4.4243300000000003</v>
      </c>
      <c r="H15">
        <v>3.2276500000000001</v>
      </c>
      <c r="I15">
        <v>2.7040899999999999</v>
      </c>
      <c r="J15">
        <v>2.2416399999999999</v>
      </c>
      <c r="K15">
        <v>1.72062</v>
      </c>
      <c r="L15">
        <v>2.0855700000000001</v>
      </c>
      <c r="M15">
        <v>2.4775200000000002</v>
      </c>
      <c r="N15">
        <v>3.95689</v>
      </c>
      <c r="O15">
        <v>1.9698199999999999</v>
      </c>
      <c r="P15">
        <v>2.2012499999999999</v>
      </c>
      <c r="Q15">
        <v>1.5657700000000001</v>
      </c>
      <c r="R15">
        <v>3.2471199999999998</v>
      </c>
      <c r="S15">
        <v>2.7231399999999999</v>
      </c>
      <c r="T15">
        <v>1.0183899999999999</v>
      </c>
      <c r="U15">
        <v>1.0083299999999999</v>
      </c>
      <c r="V15">
        <v>1.2207600000000001</v>
      </c>
      <c r="W15">
        <v>1.18472</v>
      </c>
      <c r="X15">
        <v>1.3718399999999999</v>
      </c>
      <c r="Y15">
        <v>0.92984500000000003</v>
      </c>
      <c r="Z15">
        <v>1.2128699999999999</v>
      </c>
      <c r="AA15">
        <v>1.0617099999999999</v>
      </c>
      <c r="AB15">
        <v>1.0778300000000001</v>
      </c>
      <c r="AC15">
        <v>1.2838799999999999</v>
      </c>
      <c r="AD15">
        <v>1.2838799999999999</v>
      </c>
      <c r="AE15">
        <v>1.1095600000000001</v>
      </c>
      <c r="AF15">
        <v>1.08623</v>
      </c>
      <c r="AG15">
        <v>1.4996</v>
      </c>
      <c r="AH15">
        <v>1.3547100000000001</v>
      </c>
      <c r="AI15">
        <v>1.3228</v>
      </c>
      <c r="AJ15">
        <v>1.42754</v>
      </c>
      <c r="AK15">
        <v>1.25624</v>
      </c>
      <c r="AL15">
        <v>1.274</v>
      </c>
    </row>
    <row r="16" spans="1:38" x14ac:dyDescent="0.2">
      <c r="C16">
        <v>3.6084399999999999</v>
      </c>
      <c r="D16">
        <v>5.9652000000000003</v>
      </c>
      <c r="E16">
        <v>6.3405399999999998</v>
      </c>
      <c r="F16">
        <v>5.9297000000000004</v>
      </c>
      <c r="G16">
        <v>2.8362099999999999</v>
      </c>
      <c r="H16">
        <v>3.8247</v>
      </c>
      <c r="I16">
        <v>3.8949099999999999</v>
      </c>
      <c r="J16">
        <v>3.5141900000000001</v>
      </c>
      <c r="K16">
        <v>2.0458500000000002</v>
      </c>
      <c r="L16">
        <v>2.923</v>
      </c>
      <c r="M16">
        <v>1.96271</v>
      </c>
      <c r="N16">
        <v>2.65924</v>
      </c>
      <c r="O16">
        <v>2.4559099999999998</v>
      </c>
      <c r="P16">
        <v>3.03315</v>
      </c>
      <c r="Q16">
        <v>1.8285199999999999</v>
      </c>
      <c r="R16">
        <v>2.47831</v>
      </c>
      <c r="S16">
        <v>2.8391600000000001</v>
      </c>
      <c r="T16">
        <v>1.09284</v>
      </c>
      <c r="U16">
        <v>1.14178</v>
      </c>
      <c r="V16">
        <v>1.0517099999999999</v>
      </c>
      <c r="W16">
        <v>0.781891</v>
      </c>
      <c r="X16">
        <v>0.851387</v>
      </c>
      <c r="Y16">
        <v>0.73747099999999999</v>
      </c>
      <c r="Z16">
        <v>1.17502</v>
      </c>
      <c r="AA16">
        <v>1.04345</v>
      </c>
      <c r="AB16">
        <v>1.1201399999999999</v>
      </c>
      <c r="AC16">
        <v>1.0138</v>
      </c>
      <c r="AD16">
        <v>1.0138</v>
      </c>
      <c r="AE16">
        <v>1.0431600000000001</v>
      </c>
      <c r="AF16">
        <v>0.86810200000000004</v>
      </c>
      <c r="AG16">
        <v>1.17862</v>
      </c>
      <c r="AH16">
        <v>1.70702</v>
      </c>
      <c r="AI16">
        <v>1.4907999999999999</v>
      </c>
      <c r="AJ16">
        <v>1.36893</v>
      </c>
      <c r="AK16">
        <v>1.1740699999999999</v>
      </c>
      <c r="AL16">
        <v>1.26739</v>
      </c>
    </row>
    <row r="17" spans="3:38" x14ac:dyDescent="0.2">
      <c r="C17">
        <v>4.5564600000000004</v>
      </c>
      <c r="D17">
        <v>5.6189600000000004</v>
      </c>
      <c r="E17">
        <v>5.2504299999999997</v>
      </c>
      <c r="F17">
        <v>2.6205599999999998</v>
      </c>
      <c r="G17">
        <v>4.6785300000000003</v>
      </c>
      <c r="H17">
        <v>3.5101300000000002</v>
      </c>
      <c r="I17">
        <v>3.3935200000000001</v>
      </c>
      <c r="J17">
        <v>2.82816</v>
      </c>
      <c r="K17">
        <v>3.9570699999999999</v>
      </c>
      <c r="L17">
        <v>3.00542</v>
      </c>
      <c r="M17">
        <v>1.9845600000000001</v>
      </c>
      <c r="N17">
        <v>2.4647600000000001</v>
      </c>
      <c r="O17">
        <v>2.7374900000000002</v>
      </c>
      <c r="P17">
        <v>2.2852999999999999</v>
      </c>
      <c r="Q17">
        <v>1.68377</v>
      </c>
      <c r="R17">
        <v>2.28871</v>
      </c>
      <c r="S17">
        <v>1.91055</v>
      </c>
      <c r="T17">
        <v>1.0022899999999999</v>
      </c>
      <c r="U17">
        <v>1.25034</v>
      </c>
      <c r="V17">
        <v>0.93937999999999999</v>
      </c>
      <c r="W17">
        <v>0.755185</v>
      </c>
      <c r="X17">
        <v>1.13195</v>
      </c>
      <c r="Y17">
        <v>1.12364</v>
      </c>
      <c r="Z17">
        <v>1.29244</v>
      </c>
      <c r="AA17">
        <v>0.99301700000000004</v>
      </c>
      <c r="AB17">
        <v>1.0162500000000001</v>
      </c>
      <c r="AC17">
        <v>1.63659</v>
      </c>
      <c r="AD17">
        <v>1.63659</v>
      </c>
      <c r="AE17">
        <v>0.96787400000000001</v>
      </c>
      <c r="AF17">
        <v>1.0245599999999999</v>
      </c>
      <c r="AG17">
        <v>1.1265400000000001</v>
      </c>
      <c r="AH17">
        <v>1.2580499999999999</v>
      </c>
      <c r="AI17">
        <v>1.5126999999999999</v>
      </c>
      <c r="AJ17">
        <v>1.2959700000000001</v>
      </c>
      <c r="AK17">
        <v>1.30633</v>
      </c>
      <c r="AL17">
        <v>1.4899500000000001</v>
      </c>
    </row>
    <row r="18" spans="3:38" x14ac:dyDescent="0.2">
      <c r="C18">
        <v>5.3622500000000004</v>
      </c>
      <c r="D18">
        <v>5.1716899999999999</v>
      </c>
      <c r="E18">
        <v>5.88835</v>
      </c>
      <c r="F18">
        <v>4.4056600000000001</v>
      </c>
      <c r="G18">
        <v>1.8188899999999999</v>
      </c>
      <c r="H18">
        <v>3.9445399999999999</v>
      </c>
      <c r="I18">
        <v>3.9145599999999998</v>
      </c>
      <c r="J18">
        <v>3.7677100000000001</v>
      </c>
      <c r="K18">
        <v>3.2690999999999999</v>
      </c>
      <c r="L18">
        <v>2.6572800000000001</v>
      </c>
      <c r="M18">
        <v>2.2436099999999999</v>
      </c>
      <c r="N18">
        <v>1.7967200000000001</v>
      </c>
      <c r="O18">
        <v>2.4538500000000001</v>
      </c>
      <c r="P18">
        <v>2.24865</v>
      </c>
      <c r="Q18">
        <v>2.9836900000000002</v>
      </c>
      <c r="R18">
        <v>1.9561900000000001</v>
      </c>
      <c r="S18">
        <v>2.8182700000000001</v>
      </c>
      <c r="T18">
        <v>0.978325</v>
      </c>
      <c r="U18">
        <v>1.07124</v>
      </c>
      <c r="V18">
        <v>0.89784699999999995</v>
      </c>
      <c r="W18">
        <v>1.12158</v>
      </c>
      <c r="X18">
        <v>0.90266000000000002</v>
      </c>
      <c r="Y18">
        <v>0.98433599999999999</v>
      </c>
      <c r="Z18">
        <v>1.0689</v>
      </c>
      <c r="AA18">
        <v>1.1928399999999999</v>
      </c>
      <c r="AB18">
        <v>1.0184</v>
      </c>
      <c r="AC18">
        <v>0.88231499999999996</v>
      </c>
      <c r="AD18">
        <v>0.88231499999999996</v>
      </c>
      <c r="AE18">
        <v>0.84089999999999998</v>
      </c>
      <c r="AF18">
        <v>1.37531</v>
      </c>
      <c r="AG18">
        <v>1.16937</v>
      </c>
      <c r="AH18">
        <v>1.34778</v>
      </c>
      <c r="AI18">
        <v>1.78748</v>
      </c>
      <c r="AJ18">
        <v>1.0224899999999999</v>
      </c>
      <c r="AK18">
        <v>1.59595</v>
      </c>
      <c r="AL18">
        <v>1.05768</v>
      </c>
    </row>
    <row r="19" spans="3:38" x14ac:dyDescent="0.2">
      <c r="C19">
        <v>4.36226</v>
      </c>
      <c r="D19">
        <v>6.81569</v>
      </c>
      <c r="E19">
        <v>5.78573</v>
      </c>
      <c r="F19">
        <v>3.5340199999999999</v>
      </c>
      <c r="G19">
        <v>5.1588399999999996</v>
      </c>
      <c r="H19">
        <v>3.8235000000000001</v>
      </c>
      <c r="I19">
        <v>3.07416</v>
      </c>
      <c r="J19">
        <v>2.70709</v>
      </c>
      <c r="K19">
        <v>4.8724600000000002</v>
      </c>
      <c r="L19">
        <v>2.51227</v>
      </c>
      <c r="M19">
        <v>2.87886</v>
      </c>
      <c r="N19">
        <v>2.7414000000000001</v>
      </c>
      <c r="O19">
        <v>1.9386699999999999</v>
      </c>
      <c r="P19">
        <v>2.5071300000000001</v>
      </c>
      <c r="Q19">
        <v>2.2660399999999998</v>
      </c>
      <c r="R19">
        <v>3.08399</v>
      </c>
      <c r="S19">
        <v>3.1191800000000001</v>
      </c>
      <c r="T19">
        <v>1.1056999999999999</v>
      </c>
      <c r="U19">
        <v>1.1099300000000001</v>
      </c>
      <c r="V19">
        <v>0.94820099999999996</v>
      </c>
      <c r="W19">
        <v>1.0873600000000001</v>
      </c>
      <c r="X19">
        <v>0.97933999999999999</v>
      </c>
      <c r="Y19">
        <v>0.963561</v>
      </c>
      <c r="Z19">
        <v>1.2606299999999999</v>
      </c>
      <c r="AA19">
        <v>1.0313000000000001</v>
      </c>
      <c r="AB19">
        <v>1.2128300000000001</v>
      </c>
      <c r="AC19">
        <v>1.1548799999999999</v>
      </c>
      <c r="AD19">
        <v>1.1548799999999999</v>
      </c>
      <c r="AE19">
        <v>1.17422</v>
      </c>
      <c r="AF19">
        <v>1.0023299999999999</v>
      </c>
      <c r="AG19">
        <v>0.91275899999999999</v>
      </c>
      <c r="AH19">
        <v>1.4945900000000001</v>
      </c>
      <c r="AI19">
        <v>1.3403499999999999</v>
      </c>
      <c r="AJ19">
        <v>1.2784199999999999</v>
      </c>
      <c r="AK19">
        <v>1.18293</v>
      </c>
      <c r="AL19">
        <v>1.01431</v>
      </c>
    </row>
    <row r="20" spans="3:38" x14ac:dyDescent="0.2">
      <c r="C20">
        <v>5.4869300000000001</v>
      </c>
      <c r="D20">
        <v>4.3900899999999998</v>
      </c>
      <c r="E20">
        <v>4.9964199999999996</v>
      </c>
      <c r="F20">
        <v>5.0207199999999998</v>
      </c>
      <c r="G20">
        <v>3.3079499999999999</v>
      </c>
      <c r="H20">
        <v>5.2223300000000004</v>
      </c>
      <c r="I20">
        <v>2.45356</v>
      </c>
      <c r="J20">
        <v>4.3832500000000003</v>
      </c>
      <c r="K20">
        <v>3.4885899999999999</v>
      </c>
      <c r="L20">
        <v>2.6765699999999999</v>
      </c>
      <c r="M20">
        <v>1.6273200000000001</v>
      </c>
      <c r="N20">
        <v>1.9682599999999999</v>
      </c>
      <c r="O20">
        <v>2.77162</v>
      </c>
      <c r="P20">
        <v>2.23543</v>
      </c>
      <c r="Q20">
        <v>2.9216199999999999</v>
      </c>
      <c r="R20">
        <v>2.3832399999999998</v>
      </c>
      <c r="S20">
        <v>2.2982</v>
      </c>
      <c r="T20">
        <v>0.89912999999999998</v>
      </c>
      <c r="U20">
        <v>0.97878900000000002</v>
      </c>
      <c r="V20">
        <v>0.90837999999999997</v>
      </c>
      <c r="W20">
        <v>0.89690199999999998</v>
      </c>
      <c r="X20">
        <v>0.97396499999999997</v>
      </c>
      <c r="Y20">
        <v>1.0623100000000001</v>
      </c>
      <c r="Z20">
        <v>1.5000500000000001</v>
      </c>
      <c r="AA20">
        <v>1.0455399999999999</v>
      </c>
      <c r="AB20">
        <v>1.1126799999999999</v>
      </c>
      <c r="AC20">
        <v>1.30629</v>
      </c>
      <c r="AD20">
        <v>1.30629</v>
      </c>
      <c r="AE20">
        <v>0.98744699999999996</v>
      </c>
      <c r="AF20">
        <v>0.95664800000000005</v>
      </c>
      <c r="AG20">
        <v>1.3276399999999999</v>
      </c>
      <c r="AH20">
        <v>1.26989</v>
      </c>
      <c r="AI20">
        <v>1.6123400000000001</v>
      </c>
      <c r="AJ20">
        <v>1.1902299999999999</v>
      </c>
      <c r="AK20">
        <v>1.1543600000000001</v>
      </c>
      <c r="AL20">
        <v>0.95486000000000004</v>
      </c>
    </row>
    <row r="21" spans="3:38" x14ac:dyDescent="0.2">
      <c r="C21">
        <v>4.5096499999999997</v>
      </c>
      <c r="D21">
        <v>6.0991</v>
      </c>
      <c r="E21">
        <v>5.2422300000000002</v>
      </c>
      <c r="F21">
        <v>3.9274200000000001</v>
      </c>
      <c r="G21">
        <v>2.3912900000000001</v>
      </c>
      <c r="H21">
        <v>2.4106900000000002</v>
      </c>
      <c r="I21">
        <v>2.5966900000000002</v>
      </c>
      <c r="J21">
        <v>1.59413</v>
      </c>
      <c r="K21">
        <v>4.4928400000000002</v>
      </c>
      <c r="L21">
        <v>2.86639</v>
      </c>
      <c r="M21">
        <v>3.25909</v>
      </c>
      <c r="N21">
        <v>3.3459599999999998</v>
      </c>
      <c r="O21">
        <v>2.1321699999999999</v>
      </c>
      <c r="P21">
        <v>2.3601800000000002</v>
      </c>
      <c r="Q21">
        <v>2.9396200000000001</v>
      </c>
      <c r="R21">
        <v>1.2438400000000001</v>
      </c>
      <c r="S21">
        <v>2.2146599999999999</v>
      </c>
      <c r="T21">
        <v>0.84516599999999997</v>
      </c>
      <c r="U21">
        <v>0.91192300000000004</v>
      </c>
      <c r="V21">
        <v>1.0339400000000001</v>
      </c>
      <c r="W21">
        <v>1.0490299999999999</v>
      </c>
      <c r="X21">
        <v>1.08612</v>
      </c>
      <c r="Y21">
        <v>0.99517699999999998</v>
      </c>
      <c r="Z21">
        <v>0.91891400000000001</v>
      </c>
      <c r="AA21">
        <v>0.97259899999999999</v>
      </c>
      <c r="AB21">
        <v>1.10057</v>
      </c>
      <c r="AC21">
        <v>1.03664</v>
      </c>
      <c r="AD21">
        <v>1.03664</v>
      </c>
      <c r="AE21">
        <v>1.09371</v>
      </c>
      <c r="AF21">
        <v>1.09083</v>
      </c>
      <c r="AG21">
        <v>1.4859100000000001</v>
      </c>
      <c r="AH21">
        <v>1.0604100000000001</v>
      </c>
      <c r="AI21">
        <v>1.3077799999999999</v>
      </c>
      <c r="AJ21">
        <v>1.27234</v>
      </c>
      <c r="AK21">
        <v>1.1492</v>
      </c>
      <c r="AL21">
        <v>1.08649</v>
      </c>
    </row>
    <row r="22" spans="3:38" x14ac:dyDescent="0.2">
      <c r="C22">
        <v>5.05654</v>
      </c>
      <c r="D22">
        <v>3.4916</v>
      </c>
      <c r="E22">
        <v>7.2560099999999998</v>
      </c>
      <c r="F22">
        <v>4.7717200000000002</v>
      </c>
      <c r="G22">
        <v>2.2728799999999998</v>
      </c>
      <c r="H22">
        <v>4.8997099999999998</v>
      </c>
      <c r="I22">
        <v>2.4062199999999998</v>
      </c>
      <c r="J22">
        <v>5.0265399999999998</v>
      </c>
      <c r="K22">
        <v>3.2613699999999999</v>
      </c>
      <c r="L22">
        <v>2.7459199999999999</v>
      </c>
      <c r="M22">
        <v>2.3572099999999998</v>
      </c>
      <c r="N22">
        <v>3.1605599999999998</v>
      </c>
      <c r="O22">
        <v>1.69032</v>
      </c>
      <c r="P22">
        <v>2.09951</v>
      </c>
      <c r="Q22">
        <v>2.8624200000000002</v>
      </c>
      <c r="R22">
        <v>2.5983700000000001</v>
      </c>
      <c r="S22">
        <v>2.0118299999999998</v>
      </c>
      <c r="T22">
        <v>0.85439200000000004</v>
      </c>
      <c r="U22">
        <v>1.01092</v>
      </c>
      <c r="V22">
        <v>0.95279899999999995</v>
      </c>
      <c r="W22">
        <v>1.0200199999999999</v>
      </c>
      <c r="X22">
        <v>0.98119500000000004</v>
      </c>
      <c r="Y22">
        <v>1.1380600000000001</v>
      </c>
      <c r="Z22">
        <v>1.10965</v>
      </c>
      <c r="AA22">
        <v>1.08331</v>
      </c>
      <c r="AB22">
        <v>1.70957</v>
      </c>
      <c r="AC22">
        <v>1.0464800000000001</v>
      </c>
      <c r="AD22">
        <v>1.0464800000000001</v>
      </c>
      <c r="AE22">
        <v>1.2036100000000001</v>
      </c>
      <c r="AF22">
        <v>1.2727200000000001</v>
      </c>
      <c r="AG22">
        <v>2.4455100000000001</v>
      </c>
      <c r="AH22">
        <v>1.1862600000000001</v>
      </c>
      <c r="AI22">
        <v>1.7416799999999999</v>
      </c>
      <c r="AJ22">
        <v>1.22414</v>
      </c>
      <c r="AK22">
        <v>1.2463200000000001</v>
      </c>
      <c r="AL22">
        <v>1.41256</v>
      </c>
    </row>
    <row r="23" spans="3:38" x14ac:dyDescent="0.2">
      <c r="C23">
        <v>6.60609</v>
      </c>
      <c r="D23">
        <v>6.1569700000000003</v>
      </c>
      <c r="E23">
        <v>4.9988799999999998</v>
      </c>
      <c r="F23">
        <v>4.6169099999999998</v>
      </c>
      <c r="G23">
        <v>4.91465</v>
      </c>
      <c r="H23">
        <v>2.8301799999999999</v>
      </c>
      <c r="I23">
        <v>3.8590800000000001</v>
      </c>
      <c r="J23">
        <v>3.3228399999999998</v>
      </c>
      <c r="K23">
        <v>2.7435</v>
      </c>
      <c r="L23">
        <v>2.2393000000000001</v>
      </c>
      <c r="M23">
        <v>4.1822100000000004</v>
      </c>
      <c r="N23">
        <v>1.28677</v>
      </c>
      <c r="O23">
        <v>1.9723200000000001</v>
      </c>
      <c r="P23">
        <v>2.55525</v>
      </c>
      <c r="Q23">
        <v>2.2035300000000002</v>
      </c>
      <c r="R23">
        <v>2.4955400000000001</v>
      </c>
      <c r="S23">
        <v>2.8506999999999998</v>
      </c>
      <c r="T23">
        <v>0.83193099999999998</v>
      </c>
      <c r="U23">
        <v>1.0045999999999999</v>
      </c>
      <c r="V23">
        <v>1.3228500000000001</v>
      </c>
      <c r="W23">
        <v>0.94449000000000005</v>
      </c>
      <c r="X23">
        <v>0.97821100000000005</v>
      </c>
      <c r="Y23">
        <v>0.96922299999999995</v>
      </c>
      <c r="Z23">
        <v>1.3624099999999999</v>
      </c>
      <c r="AA23">
        <v>1.21184</v>
      </c>
      <c r="AB23">
        <v>1.0728200000000001</v>
      </c>
      <c r="AC23">
        <v>1.1531400000000001</v>
      </c>
      <c r="AD23">
        <v>1.1531400000000001</v>
      </c>
      <c r="AE23">
        <v>1.27519</v>
      </c>
      <c r="AF23">
        <v>1.1816199999999999</v>
      </c>
      <c r="AG23">
        <v>1.30461</v>
      </c>
      <c r="AH23">
        <v>1.6818500000000001</v>
      </c>
      <c r="AI23">
        <v>1.41232</v>
      </c>
      <c r="AJ23">
        <v>1.1445099999999999</v>
      </c>
      <c r="AK23">
        <v>1.2416400000000001</v>
      </c>
      <c r="AL23">
        <v>1.4528000000000001</v>
      </c>
    </row>
    <row r="24" spans="3:38" x14ac:dyDescent="0.2">
      <c r="C24">
        <v>5.1735800000000003</v>
      </c>
      <c r="D24">
        <v>4.3356000000000003</v>
      </c>
      <c r="E24">
        <v>5.4168200000000004</v>
      </c>
      <c r="F24">
        <v>3.42123</v>
      </c>
      <c r="G24">
        <v>4.4658199999999999</v>
      </c>
      <c r="H24">
        <v>1.6072</v>
      </c>
      <c r="I24">
        <v>3.8687200000000002</v>
      </c>
      <c r="J24">
        <v>3.5155400000000001</v>
      </c>
      <c r="K24">
        <v>3.9851999999999999</v>
      </c>
      <c r="L24">
        <v>3.3218100000000002</v>
      </c>
      <c r="M24">
        <v>2.65388</v>
      </c>
      <c r="N24">
        <v>1.5560700000000001</v>
      </c>
      <c r="O24">
        <v>2.02373</v>
      </c>
      <c r="P24">
        <v>2.3731800000000001</v>
      </c>
      <c r="Q24">
        <v>1.69773</v>
      </c>
      <c r="R24">
        <v>2.9478900000000001</v>
      </c>
      <c r="S24">
        <v>2.1572900000000002</v>
      </c>
      <c r="T24">
        <v>0.88714899999999997</v>
      </c>
      <c r="U24">
        <v>0.85119100000000003</v>
      </c>
      <c r="V24">
        <v>1.10833</v>
      </c>
      <c r="W24">
        <v>0.965283</v>
      </c>
      <c r="X24">
        <v>1.2574399999999999</v>
      </c>
      <c r="Y24">
        <v>0.99260899999999996</v>
      </c>
      <c r="Z24">
        <v>1.0629500000000001</v>
      </c>
      <c r="AA24">
        <v>1.1069199999999999</v>
      </c>
      <c r="AB24">
        <v>1.22695</v>
      </c>
      <c r="AC24">
        <v>1.08934</v>
      </c>
      <c r="AD24">
        <v>1.08934</v>
      </c>
      <c r="AE24">
        <v>0.99550899999999998</v>
      </c>
      <c r="AF24">
        <v>1.20126</v>
      </c>
      <c r="AG24">
        <v>1.17167</v>
      </c>
      <c r="AH24">
        <v>1.1989300000000001</v>
      </c>
      <c r="AI24">
        <v>1.19224</v>
      </c>
      <c r="AJ24">
        <v>1.25796</v>
      </c>
      <c r="AK24">
        <v>1.4869600000000001</v>
      </c>
      <c r="AL24">
        <v>1.3608499999999999</v>
      </c>
    </row>
    <row r="25" spans="3:38" x14ac:dyDescent="0.2">
      <c r="C25">
        <v>5.2169400000000001</v>
      </c>
      <c r="D25">
        <v>5.6819199999999999</v>
      </c>
      <c r="E25">
        <v>3.64425</v>
      </c>
      <c r="F25">
        <v>4.0164999999999997</v>
      </c>
      <c r="G25">
        <v>3.8346</v>
      </c>
      <c r="H25">
        <v>3.8023500000000001</v>
      </c>
      <c r="I25">
        <v>3.22946</v>
      </c>
      <c r="J25">
        <v>3.3826900000000002</v>
      </c>
      <c r="K25">
        <v>4.0955899999999996</v>
      </c>
      <c r="L25">
        <v>2.49072</v>
      </c>
      <c r="M25">
        <v>3.1075599999999999</v>
      </c>
      <c r="N25">
        <v>3.1709000000000001</v>
      </c>
      <c r="O25">
        <v>2.0575399999999999</v>
      </c>
      <c r="P25">
        <v>2.3119299999999998</v>
      </c>
      <c r="Q25">
        <v>2.8732099999999998</v>
      </c>
      <c r="R25">
        <v>2.2492899999999998</v>
      </c>
      <c r="S25">
        <v>2.7808700000000002</v>
      </c>
      <c r="T25">
        <v>0.89132199999999995</v>
      </c>
      <c r="U25">
        <v>0.79705999999999999</v>
      </c>
      <c r="V25">
        <v>1.02071</v>
      </c>
      <c r="W25">
        <v>0.92082799999999998</v>
      </c>
      <c r="X25">
        <v>0.86967000000000005</v>
      </c>
      <c r="Y25">
        <v>1.0280899999999999</v>
      </c>
      <c r="Z25">
        <v>1.0306999999999999</v>
      </c>
      <c r="AA25">
        <v>1.12313</v>
      </c>
      <c r="AB25">
        <v>1.0626199999999999</v>
      </c>
      <c r="AC25">
        <v>0.81748600000000005</v>
      </c>
      <c r="AD25">
        <v>0.81748600000000005</v>
      </c>
      <c r="AE25">
        <v>1.1621699999999999</v>
      </c>
      <c r="AF25">
        <v>0.97018300000000002</v>
      </c>
      <c r="AG25">
        <v>1.2480500000000001</v>
      </c>
      <c r="AH25">
        <v>1.40984</v>
      </c>
      <c r="AI25">
        <v>1.5247200000000001</v>
      </c>
      <c r="AJ25">
        <v>1.1561600000000001</v>
      </c>
      <c r="AK25">
        <v>2.2511899999999998</v>
      </c>
      <c r="AL25">
        <v>1.25223</v>
      </c>
    </row>
    <row r="26" spans="3:38" x14ac:dyDescent="0.2">
      <c r="C26">
        <v>4.9779799999999996</v>
      </c>
      <c r="D26">
        <v>4.95587</v>
      </c>
      <c r="E26">
        <v>6.5198600000000004</v>
      </c>
      <c r="F26">
        <v>4.4287599999999996</v>
      </c>
      <c r="G26">
        <v>4.1816199999999997</v>
      </c>
      <c r="H26">
        <v>4.4156599999999999</v>
      </c>
      <c r="I26">
        <v>3.8418899999999998</v>
      </c>
      <c r="J26">
        <v>3.33786</v>
      </c>
      <c r="K26">
        <v>3.2116799999999999</v>
      </c>
      <c r="L26">
        <v>2.70519</v>
      </c>
      <c r="M26">
        <v>2.70167</v>
      </c>
      <c r="N26">
        <v>3.2706</v>
      </c>
      <c r="O26">
        <v>1.83596</v>
      </c>
      <c r="P26">
        <v>2.9395799999999999</v>
      </c>
      <c r="Q26">
        <v>2.4658600000000002</v>
      </c>
      <c r="R26">
        <v>2.8117000000000001</v>
      </c>
      <c r="S26">
        <v>1.5723499999999999</v>
      </c>
      <c r="T26">
        <v>1.0111600000000001</v>
      </c>
      <c r="U26">
        <v>1.3964000000000001</v>
      </c>
      <c r="V26">
        <v>1.0407200000000001</v>
      </c>
      <c r="W26">
        <v>1.0811299999999999</v>
      </c>
      <c r="X26">
        <v>1.04616</v>
      </c>
      <c r="Y26">
        <v>1.0075499999999999</v>
      </c>
      <c r="Z26">
        <v>1.1084000000000001</v>
      </c>
      <c r="AA26">
        <v>1.1470100000000001</v>
      </c>
      <c r="AB26">
        <v>1.1305400000000001</v>
      </c>
      <c r="AC26">
        <v>0.87067799999999995</v>
      </c>
      <c r="AD26">
        <v>0.87067799999999995</v>
      </c>
      <c r="AE26">
        <v>1.06877</v>
      </c>
      <c r="AF26">
        <v>1.0441499999999999</v>
      </c>
      <c r="AG26">
        <v>2.37093</v>
      </c>
      <c r="AH26">
        <v>1.2526600000000001</v>
      </c>
      <c r="AI26">
        <v>1.0072099999999999</v>
      </c>
      <c r="AJ26">
        <v>1.3093699999999999</v>
      </c>
      <c r="AK26">
        <v>1.44451</v>
      </c>
      <c r="AL26">
        <v>1.03592</v>
      </c>
    </row>
    <row r="27" spans="3:38" x14ac:dyDescent="0.2">
      <c r="C27">
        <v>4.6024099999999999</v>
      </c>
      <c r="D27">
        <v>5.1619900000000003</v>
      </c>
      <c r="E27">
        <v>6.86897</v>
      </c>
      <c r="F27">
        <v>4.2316599999999998</v>
      </c>
      <c r="G27">
        <v>3.1106699999999998</v>
      </c>
      <c r="H27">
        <v>3.7709000000000001</v>
      </c>
      <c r="I27">
        <v>3.95844</v>
      </c>
      <c r="J27">
        <v>1.9337</v>
      </c>
      <c r="K27">
        <v>2.2608100000000002</v>
      </c>
      <c r="L27">
        <v>2.9819</v>
      </c>
      <c r="M27">
        <v>2.4235799999999998</v>
      </c>
      <c r="N27">
        <v>1.8616299999999999</v>
      </c>
      <c r="O27">
        <v>1.5732699999999999</v>
      </c>
      <c r="P27">
        <v>2.2195299999999998</v>
      </c>
      <c r="Q27">
        <v>2.3873099999999998</v>
      </c>
      <c r="R27">
        <v>2.5144299999999999</v>
      </c>
      <c r="S27">
        <v>2.6307299999999998</v>
      </c>
      <c r="T27">
        <v>1.09988</v>
      </c>
      <c r="U27">
        <v>1.0404599999999999</v>
      </c>
      <c r="V27">
        <v>0.94849799999999995</v>
      </c>
      <c r="W27">
        <v>0.91611299999999996</v>
      </c>
      <c r="X27">
        <v>0.93863799999999997</v>
      </c>
      <c r="Y27">
        <v>0.99701700000000004</v>
      </c>
      <c r="Z27">
        <v>1.2474700000000001</v>
      </c>
      <c r="AA27">
        <v>1.1151599999999999</v>
      </c>
      <c r="AB27">
        <v>1.03762</v>
      </c>
      <c r="AC27">
        <v>0.93461700000000003</v>
      </c>
      <c r="AD27">
        <v>0.93461700000000003</v>
      </c>
      <c r="AE27">
        <v>1.1129899999999999</v>
      </c>
      <c r="AF27">
        <v>1.09457</v>
      </c>
      <c r="AG27">
        <v>1.4272100000000001</v>
      </c>
      <c r="AH27">
        <v>1.4319999999999999</v>
      </c>
      <c r="AI27">
        <v>1.64331</v>
      </c>
      <c r="AJ27">
        <v>1.2065699999999999</v>
      </c>
      <c r="AK27">
        <v>1.2087300000000001</v>
      </c>
      <c r="AL27">
        <v>1.2697400000000001</v>
      </c>
    </row>
    <row r="28" spans="3:38" x14ac:dyDescent="0.2">
      <c r="C28">
        <v>5.1690199999999997</v>
      </c>
      <c r="D28">
        <v>5.9453100000000001</v>
      </c>
      <c r="E28">
        <v>5.79596</v>
      </c>
      <c r="F28">
        <v>4.8769600000000004</v>
      </c>
      <c r="G28">
        <v>5.1802799999999998</v>
      </c>
      <c r="H28">
        <v>1.1290899999999999</v>
      </c>
      <c r="I28">
        <v>3.68669</v>
      </c>
      <c r="J28">
        <v>3.0980799999999999</v>
      </c>
      <c r="K28">
        <v>4.7601800000000001</v>
      </c>
      <c r="L28">
        <v>1.1421600000000001</v>
      </c>
      <c r="M28">
        <v>3.04149</v>
      </c>
      <c r="N28">
        <v>3.8171400000000002</v>
      </c>
      <c r="O28">
        <v>2.3869799999999999</v>
      </c>
      <c r="P28">
        <v>2.1404899999999998</v>
      </c>
      <c r="Q28">
        <v>2.4974699999999999</v>
      </c>
      <c r="R28">
        <v>2.5736500000000002</v>
      </c>
      <c r="S28">
        <v>1.6429800000000001</v>
      </c>
      <c r="T28">
        <v>0.94545999999999997</v>
      </c>
      <c r="U28">
        <v>1.16225</v>
      </c>
      <c r="V28">
        <v>0.882803</v>
      </c>
      <c r="W28">
        <v>0.90036899999999997</v>
      </c>
      <c r="X28">
        <v>0.95665900000000004</v>
      </c>
      <c r="Y28">
        <v>0.95574800000000004</v>
      </c>
      <c r="Z28">
        <v>1.13984</v>
      </c>
      <c r="AA28">
        <v>1.18177</v>
      </c>
      <c r="AB28">
        <v>1.11686</v>
      </c>
      <c r="AC28">
        <v>0.91249899999999995</v>
      </c>
      <c r="AD28">
        <v>0.91249899999999995</v>
      </c>
      <c r="AE28">
        <v>0.97402</v>
      </c>
      <c r="AF28">
        <v>1.1128</v>
      </c>
      <c r="AG28">
        <v>1.55854</v>
      </c>
      <c r="AH28">
        <v>1.2014100000000001</v>
      </c>
      <c r="AI28">
        <v>1.4930300000000001</v>
      </c>
      <c r="AJ28">
        <v>1.4006400000000001</v>
      </c>
      <c r="AK28">
        <v>1.2337400000000001</v>
      </c>
      <c r="AL28">
        <v>1.4283699999999999</v>
      </c>
    </row>
    <row r="29" spans="3:38" x14ac:dyDescent="0.2">
      <c r="C29">
        <v>5.0195499999999997</v>
      </c>
      <c r="D29">
        <v>4.7421800000000003</v>
      </c>
      <c r="E29">
        <v>4.4199900000000003</v>
      </c>
      <c r="F29">
        <v>4.1513400000000003</v>
      </c>
      <c r="G29">
        <v>1.9816100000000001</v>
      </c>
      <c r="H29">
        <v>4.9888899999999996</v>
      </c>
      <c r="I29">
        <v>4.0274999999999999</v>
      </c>
      <c r="J29">
        <v>3.55498</v>
      </c>
      <c r="K29">
        <v>3.8190599999999999</v>
      </c>
      <c r="L29">
        <v>1.0073099999999999</v>
      </c>
      <c r="M29">
        <v>3.8552900000000001</v>
      </c>
      <c r="N29">
        <v>3.3216800000000002</v>
      </c>
      <c r="O29">
        <v>1.7079299999999999</v>
      </c>
      <c r="P29">
        <v>2.03145</v>
      </c>
      <c r="Q29">
        <v>2.5382799999999999</v>
      </c>
      <c r="R29">
        <v>2.1123400000000001</v>
      </c>
      <c r="S29">
        <v>1.91442</v>
      </c>
      <c r="T29">
        <v>0.93038500000000002</v>
      </c>
      <c r="U29">
        <v>1.0070399999999999</v>
      </c>
      <c r="V29">
        <v>0.90810599999999997</v>
      </c>
      <c r="W29">
        <v>0.88958499999999996</v>
      </c>
      <c r="X29">
        <v>0.84950300000000001</v>
      </c>
      <c r="Y29">
        <v>0.97115899999999999</v>
      </c>
      <c r="Z29">
        <v>1.3225899999999999</v>
      </c>
      <c r="AA29">
        <v>1.1474</v>
      </c>
      <c r="AB29">
        <v>0.98170900000000005</v>
      </c>
      <c r="AC29">
        <v>1.14727</v>
      </c>
      <c r="AD29">
        <v>1.14727</v>
      </c>
      <c r="AE29">
        <v>0.95794199999999996</v>
      </c>
      <c r="AF29">
        <v>1.0365500000000001</v>
      </c>
      <c r="AG29">
        <v>1.33287</v>
      </c>
      <c r="AH29">
        <v>1.46471</v>
      </c>
      <c r="AI29">
        <v>1.2733399999999999</v>
      </c>
      <c r="AJ29">
        <v>1.3420399999999999</v>
      </c>
      <c r="AK29">
        <v>0.98195699999999997</v>
      </c>
      <c r="AL29">
        <v>1.21861</v>
      </c>
    </row>
    <row r="30" spans="3:38" x14ac:dyDescent="0.2">
      <c r="C30">
        <v>5.5055699999999996</v>
      </c>
      <c r="D30">
        <v>4.4311400000000001</v>
      </c>
      <c r="E30">
        <v>3.59842</v>
      </c>
      <c r="F30">
        <v>4.7533099999999999</v>
      </c>
      <c r="G30">
        <v>1.4003699999999999</v>
      </c>
      <c r="H30">
        <v>4.2176400000000003</v>
      </c>
      <c r="I30">
        <v>3.6126800000000001</v>
      </c>
      <c r="J30">
        <v>4.75305</v>
      </c>
      <c r="K30">
        <v>3.95573</v>
      </c>
      <c r="L30">
        <v>3.6730999999999998</v>
      </c>
      <c r="M30">
        <v>1.9331199999999999</v>
      </c>
      <c r="N30">
        <v>1.5476099999999999</v>
      </c>
      <c r="O30">
        <v>2.6199400000000002</v>
      </c>
      <c r="P30">
        <v>2.1091700000000002</v>
      </c>
      <c r="Q30">
        <v>2.7702599999999999</v>
      </c>
      <c r="R30">
        <v>2.3990100000000001</v>
      </c>
      <c r="S30">
        <v>1.7870999999999999</v>
      </c>
      <c r="T30">
        <v>1.09792</v>
      </c>
      <c r="U30">
        <v>1.03989</v>
      </c>
      <c r="V30">
        <v>0.97461299999999995</v>
      </c>
      <c r="W30">
        <v>0.98169700000000004</v>
      </c>
      <c r="X30">
        <v>0.94364099999999995</v>
      </c>
      <c r="Y30">
        <v>0.84229699999999996</v>
      </c>
      <c r="Z30">
        <v>1.1695500000000001</v>
      </c>
      <c r="AA30">
        <v>1.68299</v>
      </c>
      <c r="AB30">
        <v>1.1715500000000001</v>
      </c>
      <c r="AC30">
        <v>1.1466400000000001</v>
      </c>
      <c r="AD30">
        <v>1.1466400000000001</v>
      </c>
      <c r="AE30">
        <v>1.3169900000000001</v>
      </c>
      <c r="AF30">
        <v>1.1246799999999999</v>
      </c>
      <c r="AG30">
        <v>1.34989</v>
      </c>
      <c r="AH30">
        <v>1.3716299999999999</v>
      </c>
      <c r="AI30">
        <v>1.40734</v>
      </c>
      <c r="AJ30">
        <v>1.37609</v>
      </c>
      <c r="AK30">
        <v>1.39621</v>
      </c>
      <c r="AL30">
        <v>1.27298</v>
      </c>
    </row>
    <row r="31" spans="3:38" x14ac:dyDescent="0.2">
      <c r="C31">
        <v>3.4405100000000002</v>
      </c>
      <c r="D31">
        <v>4.3367000000000004</v>
      </c>
      <c r="E31">
        <v>5.6445600000000002</v>
      </c>
      <c r="F31">
        <v>2.10053</v>
      </c>
      <c r="G31">
        <v>4.54922</v>
      </c>
      <c r="H31">
        <v>4.5507200000000001</v>
      </c>
      <c r="I31">
        <v>3.7040899999999999</v>
      </c>
      <c r="J31">
        <v>4.0418200000000004</v>
      </c>
      <c r="K31">
        <v>3.3398500000000002</v>
      </c>
      <c r="L31">
        <v>3.07254</v>
      </c>
      <c r="M31">
        <v>2.1073400000000002</v>
      </c>
      <c r="N31">
        <v>2.99803</v>
      </c>
      <c r="O31">
        <v>2.1050499999999999</v>
      </c>
      <c r="P31">
        <v>2.6568800000000001</v>
      </c>
      <c r="Q31">
        <v>2.3024100000000001</v>
      </c>
      <c r="R31">
        <v>2.1897199999999999</v>
      </c>
      <c r="S31">
        <v>1.36951</v>
      </c>
      <c r="T31">
        <v>0.96794800000000003</v>
      </c>
      <c r="U31">
        <v>0.95442099999999996</v>
      </c>
      <c r="V31">
        <v>0.96356799999999998</v>
      </c>
      <c r="W31">
        <v>1.9047000000000001</v>
      </c>
      <c r="X31">
        <v>0.89195899999999995</v>
      </c>
      <c r="Y31">
        <v>0.95635000000000003</v>
      </c>
      <c r="Z31">
        <v>1.0506899999999999</v>
      </c>
      <c r="AA31">
        <v>1.0660400000000001</v>
      </c>
      <c r="AB31">
        <v>1.09795</v>
      </c>
      <c r="AC31">
        <v>0.90066900000000005</v>
      </c>
      <c r="AD31">
        <v>0.90066900000000005</v>
      </c>
      <c r="AE31">
        <v>1.6758200000000001</v>
      </c>
      <c r="AF31">
        <v>1.12249</v>
      </c>
      <c r="AG31">
        <v>1.4932399999999999</v>
      </c>
      <c r="AH31">
        <v>1.36893</v>
      </c>
      <c r="AI31">
        <v>1.2999400000000001</v>
      </c>
      <c r="AJ31">
        <v>1.2402200000000001</v>
      </c>
      <c r="AK31">
        <v>1.3983300000000001</v>
      </c>
      <c r="AL31">
        <v>1.77576</v>
      </c>
    </row>
    <row r="32" spans="3:38" x14ac:dyDescent="0.2">
      <c r="C32">
        <v>4.7695800000000004</v>
      </c>
      <c r="D32">
        <v>4.6599000000000004</v>
      </c>
      <c r="E32">
        <v>7.1720499999999996</v>
      </c>
      <c r="F32">
        <v>4.7939600000000002</v>
      </c>
      <c r="G32">
        <v>1.86558</v>
      </c>
      <c r="H32">
        <v>3.4375599999999999</v>
      </c>
      <c r="I32">
        <v>1.2183999999999999</v>
      </c>
      <c r="J32">
        <v>2.6828599999999998</v>
      </c>
      <c r="K32">
        <v>2.69882</v>
      </c>
      <c r="L32">
        <v>3.2346900000000001</v>
      </c>
      <c r="M32">
        <v>2.9804200000000001</v>
      </c>
      <c r="N32">
        <v>2.4224000000000001</v>
      </c>
      <c r="O32">
        <v>2.6841499999999998</v>
      </c>
      <c r="P32">
        <v>2.6895699999999998</v>
      </c>
      <c r="Q32">
        <v>2.4969000000000001</v>
      </c>
      <c r="R32">
        <v>1.7559100000000001</v>
      </c>
      <c r="S32">
        <v>2.33087</v>
      </c>
      <c r="T32">
        <v>1.03003</v>
      </c>
      <c r="U32">
        <v>1.3402000000000001</v>
      </c>
      <c r="V32">
        <v>0.79133600000000004</v>
      </c>
      <c r="W32">
        <v>1.0668500000000001</v>
      </c>
      <c r="X32">
        <v>0.97874000000000005</v>
      </c>
      <c r="Y32">
        <v>0.950874</v>
      </c>
      <c r="Z32">
        <v>1.40459</v>
      </c>
      <c r="AA32">
        <v>1.0033300000000001</v>
      </c>
      <c r="AB32">
        <v>0.95500600000000002</v>
      </c>
      <c r="AC32">
        <v>1.0557099999999999</v>
      </c>
      <c r="AD32">
        <v>1.0557099999999999</v>
      </c>
      <c r="AE32">
        <v>1.09335</v>
      </c>
      <c r="AF32">
        <v>1.0937300000000001</v>
      </c>
      <c r="AG32">
        <v>1.18896</v>
      </c>
      <c r="AH32">
        <v>1.5422800000000001</v>
      </c>
      <c r="AI32">
        <v>1.43018</v>
      </c>
      <c r="AJ32">
        <v>0.97888900000000001</v>
      </c>
      <c r="AK32">
        <v>1.26868</v>
      </c>
      <c r="AL32">
        <v>1.68652</v>
      </c>
    </row>
    <row r="33" spans="3:38" x14ac:dyDescent="0.2">
      <c r="C33">
        <v>5.6516200000000003</v>
      </c>
      <c r="D33">
        <v>5.1775099999999998</v>
      </c>
      <c r="E33">
        <v>5.4804300000000001</v>
      </c>
      <c r="F33">
        <v>4.2156599999999997</v>
      </c>
      <c r="G33">
        <v>3.0404800000000001</v>
      </c>
      <c r="H33">
        <v>4.8588899999999997</v>
      </c>
      <c r="I33">
        <v>2.6875800000000001</v>
      </c>
      <c r="J33">
        <v>3.9963099999999998</v>
      </c>
      <c r="K33">
        <v>3.8091900000000001</v>
      </c>
      <c r="L33">
        <v>3.3860600000000001</v>
      </c>
      <c r="M33">
        <v>3.1997300000000002</v>
      </c>
      <c r="N33">
        <v>2.6375600000000001</v>
      </c>
      <c r="P33">
        <v>2.6253899999999999</v>
      </c>
      <c r="Q33">
        <v>3.0238900000000002</v>
      </c>
      <c r="R33">
        <v>2.01932</v>
      </c>
      <c r="S33">
        <v>1.8991899999999999</v>
      </c>
      <c r="T33">
        <v>1.0394600000000001</v>
      </c>
      <c r="U33">
        <v>0.86013399999999995</v>
      </c>
      <c r="V33">
        <v>1.10629</v>
      </c>
      <c r="W33">
        <v>1.0149900000000001</v>
      </c>
      <c r="X33">
        <v>1.02199</v>
      </c>
      <c r="Y33">
        <v>0.79735199999999995</v>
      </c>
      <c r="Z33">
        <v>1.3806700000000001</v>
      </c>
      <c r="AA33">
        <v>1.19217</v>
      </c>
      <c r="AB33">
        <v>1.2072499999999999</v>
      </c>
      <c r="AC33">
        <v>1.0629900000000001</v>
      </c>
      <c r="AD33">
        <v>1.0629900000000001</v>
      </c>
      <c r="AE33">
        <v>1.1357600000000001</v>
      </c>
      <c r="AF33">
        <v>1.0169999999999999</v>
      </c>
      <c r="AG33">
        <v>1.89771</v>
      </c>
      <c r="AH33">
        <v>1.0593699999999999</v>
      </c>
      <c r="AI33">
        <v>1.80002</v>
      </c>
      <c r="AJ33">
        <v>1.30338</v>
      </c>
      <c r="AK33">
        <v>1.43313</v>
      </c>
      <c r="AL33">
        <v>1.45123</v>
      </c>
    </row>
    <row r="34" spans="3:38" x14ac:dyDescent="0.2">
      <c r="C34">
        <v>3.0160399999999998</v>
      </c>
      <c r="D34">
        <v>4.9329599999999996</v>
      </c>
      <c r="E34">
        <v>5.3726500000000001</v>
      </c>
      <c r="F34">
        <v>2.4830899999999998</v>
      </c>
      <c r="G34">
        <v>2.7387100000000002</v>
      </c>
      <c r="H34">
        <v>3.8138200000000002</v>
      </c>
      <c r="I34">
        <v>2.8615499999999998</v>
      </c>
      <c r="J34">
        <v>3.4200499999999998</v>
      </c>
      <c r="K34">
        <v>3.1978</v>
      </c>
      <c r="L34">
        <v>3.3724599999999998</v>
      </c>
      <c r="M34">
        <v>2.4380899999999999</v>
      </c>
      <c r="N34">
        <v>1.8863300000000001</v>
      </c>
      <c r="P34">
        <v>2.91527</v>
      </c>
      <c r="Q34">
        <v>3.0605899999999999</v>
      </c>
      <c r="R34">
        <v>2.2534800000000001</v>
      </c>
      <c r="S34">
        <v>1.9895400000000001</v>
      </c>
      <c r="T34">
        <v>0.97853400000000001</v>
      </c>
      <c r="U34">
        <v>0.94669999999999999</v>
      </c>
      <c r="V34">
        <v>1.1444399999999999</v>
      </c>
      <c r="W34">
        <v>1.0501</v>
      </c>
      <c r="X34">
        <v>1.1984300000000001</v>
      </c>
      <c r="Y34">
        <v>1.14879</v>
      </c>
      <c r="Z34">
        <v>1.01911</v>
      </c>
      <c r="AA34">
        <v>1.0008999999999999</v>
      </c>
      <c r="AB34">
        <v>1.08127</v>
      </c>
      <c r="AC34">
        <v>0.97616700000000001</v>
      </c>
      <c r="AD34">
        <v>0.97616700000000001</v>
      </c>
      <c r="AE34">
        <v>1.0582800000000001</v>
      </c>
      <c r="AF34">
        <v>1.00264</v>
      </c>
      <c r="AG34">
        <v>1.2572300000000001</v>
      </c>
      <c r="AH34">
        <v>1.5649200000000001</v>
      </c>
      <c r="AI34">
        <v>1.7655099999999999</v>
      </c>
      <c r="AJ34">
        <v>1.34459</v>
      </c>
      <c r="AK34">
        <v>1.2564</v>
      </c>
      <c r="AL34">
        <v>1.5953599999999999</v>
      </c>
    </row>
    <row r="35" spans="3:38" x14ac:dyDescent="0.2">
      <c r="C35">
        <v>4.9268000000000001</v>
      </c>
      <c r="D35">
        <v>4.3363899999999997</v>
      </c>
      <c r="E35">
        <v>5.1975199999999999</v>
      </c>
      <c r="F35">
        <v>4.4723300000000004</v>
      </c>
      <c r="G35">
        <v>4.7248599999999996</v>
      </c>
      <c r="H35">
        <v>3.0131600000000001</v>
      </c>
      <c r="I35">
        <v>1.34179</v>
      </c>
      <c r="J35">
        <v>2.0325700000000002</v>
      </c>
      <c r="K35">
        <v>3.6036999999999999</v>
      </c>
      <c r="L35">
        <v>3.8445800000000001</v>
      </c>
      <c r="M35">
        <v>1.83026</v>
      </c>
      <c r="N35">
        <v>2.4808500000000002</v>
      </c>
      <c r="P35">
        <v>2.19293</v>
      </c>
      <c r="Q35">
        <v>2.9541400000000002</v>
      </c>
      <c r="R35">
        <v>2.5247299999999999</v>
      </c>
      <c r="T35">
        <v>1.30267</v>
      </c>
      <c r="U35">
        <v>0.99956900000000004</v>
      </c>
      <c r="V35">
        <v>1.22424</v>
      </c>
      <c r="W35">
        <v>0.95020800000000005</v>
      </c>
      <c r="X35">
        <v>0.97817200000000004</v>
      </c>
      <c r="Y35">
        <v>1.12619</v>
      </c>
      <c r="Z35">
        <v>1.2986500000000001</v>
      </c>
      <c r="AA35">
        <v>1.03488</v>
      </c>
      <c r="AB35">
        <v>1.0153099999999999</v>
      </c>
      <c r="AC35">
        <v>1.0263500000000001</v>
      </c>
      <c r="AD35">
        <v>1.0263500000000001</v>
      </c>
      <c r="AE35">
        <v>1.08039</v>
      </c>
      <c r="AF35">
        <v>1.14503</v>
      </c>
      <c r="AG35">
        <v>1.1970099999999999</v>
      </c>
      <c r="AH35">
        <v>1.2508699999999999</v>
      </c>
      <c r="AI35">
        <v>1.3318399999999999</v>
      </c>
      <c r="AJ35">
        <v>1.8882399999999999</v>
      </c>
      <c r="AK35">
        <v>1.12408</v>
      </c>
      <c r="AL35">
        <v>1.2254799999999999</v>
      </c>
    </row>
    <row r="36" spans="3:38" x14ac:dyDescent="0.2">
      <c r="C36">
        <v>3.5103800000000001</v>
      </c>
      <c r="D36">
        <v>5.8746200000000002</v>
      </c>
      <c r="E36">
        <v>4.9556399999999998</v>
      </c>
      <c r="F36">
        <v>4.2580799999999996</v>
      </c>
      <c r="G36">
        <v>4.6957000000000004</v>
      </c>
      <c r="H36">
        <v>3.8998200000000001</v>
      </c>
      <c r="I36">
        <v>2.8652600000000001</v>
      </c>
      <c r="J36">
        <v>3.3241700000000001</v>
      </c>
      <c r="K36">
        <v>2.17883</v>
      </c>
      <c r="L36">
        <v>2.3969499999999999</v>
      </c>
      <c r="M36">
        <v>2.4932500000000002</v>
      </c>
      <c r="N36">
        <v>2.8999299999999999</v>
      </c>
      <c r="P36">
        <v>2.07579</v>
      </c>
      <c r="Q36">
        <v>3.6884600000000001</v>
      </c>
      <c r="R36">
        <v>1.8956500000000001</v>
      </c>
      <c r="T36">
        <v>0.93611100000000003</v>
      </c>
      <c r="U36">
        <v>1.21106</v>
      </c>
      <c r="V36">
        <v>1.1186</v>
      </c>
      <c r="W36">
        <v>1.2086600000000001</v>
      </c>
      <c r="X36">
        <v>1.0045999999999999</v>
      </c>
      <c r="Y36">
        <v>1.15367</v>
      </c>
      <c r="Z36">
        <v>1.1539999999999999</v>
      </c>
      <c r="AA36">
        <v>1.0243800000000001</v>
      </c>
      <c r="AB36">
        <v>1.0593399999999999</v>
      </c>
      <c r="AC36">
        <v>1.24325</v>
      </c>
      <c r="AD36">
        <v>1.24325</v>
      </c>
      <c r="AE36">
        <v>0.94010800000000005</v>
      </c>
      <c r="AF36">
        <v>1.0562100000000001</v>
      </c>
      <c r="AG36">
        <v>2.0178400000000001</v>
      </c>
      <c r="AH36">
        <v>1.2916000000000001</v>
      </c>
      <c r="AI36">
        <v>1.45095</v>
      </c>
      <c r="AJ36">
        <v>1.0007200000000001</v>
      </c>
      <c r="AK36">
        <v>1.2380199999999999</v>
      </c>
      <c r="AL36">
        <v>1.2095400000000001</v>
      </c>
    </row>
    <row r="37" spans="3:38" x14ac:dyDescent="0.2">
      <c r="C37">
        <v>4.4959899999999999</v>
      </c>
      <c r="D37">
        <v>4.8052700000000002</v>
      </c>
      <c r="E37">
        <v>5.7272100000000004</v>
      </c>
      <c r="F37">
        <v>2.9163100000000002</v>
      </c>
      <c r="G37">
        <v>2.97837</v>
      </c>
      <c r="H37">
        <v>3.1982599999999999</v>
      </c>
      <c r="I37">
        <v>3.1667399999999999</v>
      </c>
      <c r="J37">
        <v>4.62784</v>
      </c>
      <c r="K37">
        <v>4.5286799999999996</v>
      </c>
      <c r="L37">
        <v>1.8722099999999999</v>
      </c>
      <c r="M37">
        <v>2.6365099999999999</v>
      </c>
      <c r="N37">
        <v>2.80959</v>
      </c>
      <c r="P37">
        <v>2.6478600000000001</v>
      </c>
      <c r="Q37">
        <v>2.5807199999999999</v>
      </c>
      <c r="T37">
        <v>0.98564099999999999</v>
      </c>
      <c r="U37">
        <v>0.85028800000000004</v>
      </c>
      <c r="V37">
        <v>1.1089100000000001</v>
      </c>
      <c r="W37">
        <v>0.98016000000000003</v>
      </c>
      <c r="X37">
        <v>1.18981</v>
      </c>
      <c r="Y37">
        <v>1.14551</v>
      </c>
      <c r="Z37">
        <v>1.34778</v>
      </c>
      <c r="AA37">
        <v>1.2843599999999999</v>
      </c>
      <c r="AB37">
        <v>1.0829200000000001</v>
      </c>
      <c r="AC37">
        <v>1.09182</v>
      </c>
      <c r="AD37">
        <v>1.09182</v>
      </c>
      <c r="AE37">
        <v>1.2155400000000001</v>
      </c>
      <c r="AF37">
        <v>1.1724399999999999</v>
      </c>
      <c r="AG37">
        <v>1.1230899999999999</v>
      </c>
      <c r="AH37">
        <v>1.1777200000000001</v>
      </c>
      <c r="AI37">
        <v>1.2315499999999999</v>
      </c>
      <c r="AJ37">
        <v>1.5614600000000001</v>
      </c>
      <c r="AK37">
        <v>1.07552</v>
      </c>
      <c r="AL37">
        <v>1.47505</v>
      </c>
    </row>
    <row r="38" spans="3:38" x14ac:dyDescent="0.2">
      <c r="C38">
        <v>4.9015000000000004</v>
      </c>
      <c r="D38">
        <v>6.0186700000000002</v>
      </c>
      <c r="E38">
        <v>6.2963199999999997</v>
      </c>
      <c r="F38">
        <v>1.2652399999999999</v>
      </c>
      <c r="G38">
        <v>3.1559699999999999</v>
      </c>
      <c r="H38">
        <v>1.4015500000000001</v>
      </c>
      <c r="I38">
        <v>1.8188200000000001</v>
      </c>
      <c r="J38">
        <v>3.26938</v>
      </c>
      <c r="K38">
        <v>4.8085500000000003</v>
      </c>
      <c r="L38">
        <v>2.7998099999999999</v>
      </c>
      <c r="M38">
        <v>1.8923700000000001</v>
      </c>
      <c r="N38">
        <v>3.2554400000000001</v>
      </c>
      <c r="P38">
        <v>1.76305</v>
      </c>
      <c r="Q38">
        <v>1.69689</v>
      </c>
      <c r="T38">
        <v>0.91919399999999996</v>
      </c>
      <c r="U38">
        <v>1.08934</v>
      </c>
      <c r="V38">
        <v>1.38062</v>
      </c>
      <c r="W38">
        <v>1.1123499999999999</v>
      </c>
      <c r="X38">
        <v>0.93364400000000003</v>
      </c>
      <c r="Y38">
        <v>0.95905899999999999</v>
      </c>
      <c r="Z38">
        <v>1.0562499999999999</v>
      </c>
      <c r="AA38">
        <v>1.1328400000000001</v>
      </c>
      <c r="AB38">
        <v>1.01248</v>
      </c>
      <c r="AC38">
        <v>0.915906</v>
      </c>
      <c r="AD38">
        <v>0.915906</v>
      </c>
      <c r="AE38">
        <v>0.92957599999999996</v>
      </c>
      <c r="AF38">
        <v>1.19112</v>
      </c>
      <c r="AG38">
        <v>1.08578</v>
      </c>
      <c r="AH38">
        <v>1.31793</v>
      </c>
      <c r="AI38">
        <v>1.31575</v>
      </c>
      <c r="AJ38">
        <v>1.26535</v>
      </c>
      <c r="AK38">
        <v>1.3684499999999999</v>
      </c>
      <c r="AL38">
        <v>1.7003900000000001</v>
      </c>
    </row>
    <row r="39" spans="3:38" x14ac:dyDescent="0.2">
      <c r="C39">
        <v>2.19381</v>
      </c>
      <c r="D39">
        <v>5.9194000000000004</v>
      </c>
      <c r="E39">
        <v>6.8658900000000003</v>
      </c>
      <c r="F39">
        <v>5.4159100000000002</v>
      </c>
      <c r="G39">
        <v>5.5525799999999998</v>
      </c>
      <c r="H39">
        <v>3.3379300000000001</v>
      </c>
      <c r="I39">
        <v>4.4294000000000002</v>
      </c>
      <c r="J39">
        <v>2.9243199999999998</v>
      </c>
      <c r="K39">
        <v>4.5115600000000002</v>
      </c>
      <c r="L39">
        <v>2.7315499999999999</v>
      </c>
      <c r="M39">
        <v>3.7827099999999998</v>
      </c>
      <c r="N39">
        <v>3.5100899999999999</v>
      </c>
      <c r="P39">
        <v>1.4234899999999999</v>
      </c>
      <c r="Q39">
        <v>3.2834400000000001</v>
      </c>
      <c r="T39">
        <v>1.1773100000000001</v>
      </c>
      <c r="U39">
        <v>0.94306500000000004</v>
      </c>
      <c r="V39">
        <v>1.04328</v>
      </c>
      <c r="W39">
        <v>0.88750399999999996</v>
      </c>
      <c r="X39">
        <v>0.96970299999999998</v>
      </c>
      <c r="Y39">
        <v>0.91810499999999995</v>
      </c>
      <c r="Z39">
        <v>1.5057199999999999</v>
      </c>
      <c r="AA39">
        <v>1.13043</v>
      </c>
      <c r="AB39">
        <v>1.12479</v>
      </c>
      <c r="AC39">
        <v>1.19662</v>
      </c>
      <c r="AD39">
        <v>1.19662</v>
      </c>
      <c r="AE39">
        <v>1.1755100000000001</v>
      </c>
      <c r="AF39">
        <v>0.89103699999999997</v>
      </c>
      <c r="AG39">
        <v>1.49091</v>
      </c>
      <c r="AH39">
        <v>1.1608700000000001</v>
      </c>
      <c r="AI39">
        <v>1.1727099999999999</v>
      </c>
      <c r="AJ39">
        <v>1.2482800000000001</v>
      </c>
      <c r="AK39">
        <v>1.3380000000000001</v>
      </c>
      <c r="AL39">
        <v>1.29478</v>
      </c>
    </row>
    <row r="40" spans="3:38" x14ac:dyDescent="0.2">
      <c r="C40">
        <v>3.7122700000000002</v>
      </c>
      <c r="D40">
        <v>4.9259599999999999</v>
      </c>
      <c r="E40">
        <v>4.4423599999999999</v>
      </c>
      <c r="F40">
        <v>4.9837600000000002</v>
      </c>
      <c r="G40">
        <v>4.0717400000000001</v>
      </c>
      <c r="H40">
        <v>4.7341499999999996</v>
      </c>
      <c r="I40">
        <v>5.4036099999999996</v>
      </c>
      <c r="J40">
        <v>2.9563000000000001</v>
      </c>
      <c r="K40">
        <v>4.0280199999999997</v>
      </c>
      <c r="L40">
        <v>2.9171100000000001</v>
      </c>
      <c r="M40">
        <v>2.68466</v>
      </c>
      <c r="N40">
        <v>2.8531599999999999</v>
      </c>
      <c r="P40">
        <v>2.1635</v>
      </c>
      <c r="Q40">
        <v>1.09457</v>
      </c>
      <c r="T40">
        <v>0.93934099999999998</v>
      </c>
      <c r="U40">
        <v>0.84479800000000005</v>
      </c>
      <c r="V40">
        <v>0.98422799999999999</v>
      </c>
      <c r="W40">
        <v>0.75094300000000003</v>
      </c>
      <c r="X40">
        <v>1.17371</v>
      </c>
      <c r="Y40">
        <v>1.0332399999999999</v>
      </c>
      <c r="Z40">
        <v>1.3098399999999999</v>
      </c>
      <c r="AA40">
        <v>1.0993599999999999</v>
      </c>
      <c r="AB40">
        <v>1.1509</v>
      </c>
      <c r="AC40">
        <v>0.99019699999999999</v>
      </c>
      <c r="AD40">
        <v>0.99019699999999999</v>
      </c>
      <c r="AE40">
        <v>1.06602</v>
      </c>
      <c r="AF40">
        <v>1.0952200000000001</v>
      </c>
      <c r="AG40">
        <v>1.41303</v>
      </c>
      <c r="AH40">
        <v>1.4684200000000001</v>
      </c>
      <c r="AI40">
        <v>1.4569099999999999</v>
      </c>
      <c r="AJ40">
        <v>1.1095699999999999</v>
      </c>
      <c r="AK40">
        <v>1.42564</v>
      </c>
      <c r="AL40">
        <v>1.4059600000000001</v>
      </c>
    </row>
    <row r="41" spans="3:38" x14ac:dyDescent="0.2">
      <c r="C41">
        <v>6.1071900000000001</v>
      </c>
      <c r="D41">
        <v>4.6597999999999997</v>
      </c>
      <c r="E41">
        <v>5.9218700000000002</v>
      </c>
      <c r="F41">
        <v>3.8231999999999999</v>
      </c>
      <c r="G41">
        <v>4.1863099999999998</v>
      </c>
      <c r="H41">
        <v>1.1836899999999999</v>
      </c>
      <c r="I41">
        <v>3.4585499999999998</v>
      </c>
      <c r="J41">
        <v>4.8189700000000002</v>
      </c>
      <c r="K41">
        <v>2.9952700000000001</v>
      </c>
      <c r="L41">
        <v>1.8031600000000001</v>
      </c>
      <c r="M41">
        <v>2.2684500000000001</v>
      </c>
      <c r="N41">
        <v>3.8698700000000001</v>
      </c>
      <c r="Q41">
        <v>2.2817099999999999</v>
      </c>
      <c r="T41">
        <v>0.94253699999999996</v>
      </c>
      <c r="U41">
        <v>1.0327500000000001</v>
      </c>
      <c r="V41">
        <v>0.86538599999999999</v>
      </c>
      <c r="W41">
        <v>1.07656</v>
      </c>
      <c r="X41">
        <v>1.16282</v>
      </c>
      <c r="Y41">
        <v>0.78302300000000002</v>
      </c>
      <c r="Z41">
        <v>1.15419</v>
      </c>
      <c r="AA41">
        <v>1.0672600000000001</v>
      </c>
      <c r="AB41">
        <v>0.98786099999999999</v>
      </c>
      <c r="AC41">
        <v>1.0100199999999999</v>
      </c>
      <c r="AD41">
        <v>1.0100199999999999</v>
      </c>
      <c r="AE41">
        <v>1.0845400000000001</v>
      </c>
      <c r="AF41">
        <v>1.13012</v>
      </c>
      <c r="AG41">
        <v>1.41205</v>
      </c>
      <c r="AH41">
        <v>1.1091299999999999</v>
      </c>
      <c r="AI41">
        <v>1.03312</v>
      </c>
      <c r="AJ41">
        <v>1.3858699999999999</v>
      </c>
      <c r="AK41">
        <v>1.2502500000000001</v>
      </c>
      <c r="AL41">
        <v>1.4427700000000001</v>
      </c>
    </row>
    <row r="42" spans="3:38" x14ac:dyDescent="0.2">
      <c r="C42">
        <v>4.8765499999999999</v>
      </c>
      <c r="D42">
        <v>5.73935</v>
      </c>
      <c r="E42">
        <v>4.2690299999999999</v>
      </c>
      <c r="F42">
        <v>4.2438700000000003</v>
      </c>
      <c r="G42">
        <v>2.3652700000000002</v>
      </c>
      <c r="H42">
        <v>4.9436900000000001</v>
      </c>
      <c r="I42">
        <v>3.7645400000000002</v>
      </c>
      <c r="J42">
        <v>4.1963900000000001</v>
      </c>
      <c r="K42">
        <v>3.8059599999999998</v>
      </c>
      <c r="L42">
        <v>3.7576399999999999</v>
      </c>
      <c r="M42">
        <v>1.974</v>
      </c>
      <c r="N42">
        <v>2.6016300000000001</v>
      </c>
      <c r="Q42">
        <v>1.76054</v>
      </c>
      <c r="T42">
        <v>0.98715799999999998</v>
      </c>
      <c r="U42">
        <v>0.87692899999999996</v>
      </c>
      <c r="V42">
        <v>0.918906</v>
      </c>
      <c r="W42">
        <v>1.0925499999999999</v>
      </c>
      <c r="X42">
        <v>0.878162</v>
      </c>
      <c r="Y42">
        <v>1.0825199999999999</v>
      </c>
      <c r="Z42">
        <v>1.11656</v>
      </c>
      <c r="AA42">
        <v>1.0057499999999999</v>
      </c>
      <c r="AB42">
        <v>1.0420499999999999</v>
      </c>
      <c r="AC42">
        <v>1.0627200000000001</v>
      </c>
      <c r="AD42">
        <v>1.0627200000000001</v>
      </c>
      <c r="AE42">
        <v>1.0231699999999999</v>
      </c>
      <c r="AF42">
        <v>1.7489600000000001</v>
      </c>
      <c r="AG42">
        <v>1.4358500000000001</v>
      </c>
      <c r="AH42">
        <v>1.2826900000000001</v>
      </c>
      <c r="AI42">
        <v>1.8349899999999999</v>
      </c>
      <c r="AJ42">
        <v>1.4398200000000001</v>
      </c>
      <c r="AK42">
        <v>1.4020900000000001</v>
      </c>
      <c r="AL42">
        <v>1.5580499999999999</v>
      </c>
    </row>
    <row r="43" spans="3:38" x14ac:dyDescent="0.2">
      <c r="C43">
        <v>5.29542</v>
      </c>
      <c r="D43">
        <v>5.1345400000000003</v>
      </c>
      <c r="E43">
        <v>4.88375</v>
      </c>
      <c r="F43">
        <v>3.1362000000000001</v>
      </c>
      <c r="G43">
        <v>3.9488500000000002</v>
      </c>
      <c r="H43">
        <v>3.7530000000000001</v>
      </c>
      <c r="I43">
        <v>3.8285</v>
      </c>
      <c r="J43">
        <v>4.2547300000000003</v>
      </c>
      <c r="K43">
        <v>4.3168699999999998</v>
      </c>
      <c r="L43">
        <v>3.36496</v>
      </c>
      <c r="M43">
        <v>2.9828199999999998</v>
      </c>
      <c r="N43">
        <v>3.4182100000000002</v>
      </c>
      <c r="Q43">
        <v>3.4143300000000001</v>
      </c>
      <c r="T43">
        <v>1.0470999999999999</v>
      </c>
      <c r="U43">
        <v>1.0186599999999999</v>
      </c>
      <c r="V43">
        <v>0.95952300000000001</v>
      </c>
      <c r="W43">
        <v>1.1138300000000001</v>
      </c>
      <c r="X43">
        <v>0.82871099999999998</v>
      </c>
      <c r="Y43">
        <v>0.90033799999999997</v>
      </c>
      <c r="Z43">
        <v>1.0462499999999999</v>
      </c>
      <c r="AA43">
        <v>0.98658299999999999</v>
      </c>
      <c r="AB43">
        <v>0.96372599999999997</v>
      </c>
      <c r="AC43">
        <v>1.0824</v>
      </c>
      <c r="AD43">
        <v>1.0824</v>
      </c>
      <c r="AE43">
        <v>1.06992</v>
      </c>
      <c r="AF43">
        <v>1.38832</v>
      </c>
      <c r="AG43">
        <v>1.3042800000000001</v>
      </c>
      <c r="AH43">
        <v>1.20417</v>
      </c>
      <c r="AI43">
        <v>1.68594</v>
      </c>
      <c r="AJ43">
        <v>1.3887799999999999</v>
      </c>
      <c r="AK43">
        <v>0.91971700000000001</v>
      </c>
      <c r="AL43">
        <v>1.2078100000000001</v>
      </c>
    </row>
    <row r="44" spans="3:38" x14ac:dyDescent="0.2">
      <c r="C44">
        <v>5.41953</v>
      </c>
      <c r="D44">
        <v>5.9706900000000003</v>
      </c>
      <c r="E44">
        <v>4.9976200000000004</v>
      </c>
      <c r="F44">
        <v>3.1006900000000002</v>
      </c>
      <c r="G44">
        <v>1.76715</v>
      </c>
      <c r="H44">
        <v>4.4682500000000003</v>
      </c>
      <c r="I44">
        <v>3.1274000000000002</v>
      </c>
      <c r="J44">
        <v>4.3033799999999998</v>
      </c>
      <c r="K44">
        <v>3.41391</v>
      </c>
      <c r="L44">
        <v>3.4340199999999999</v>
      </c>
      <c r="M44">
        <v>2.5106600000000001</v>
      </c>
      <c r="N44">
        <v>4.4022699999999997</v>
      </c>
      <c r="Q44">
        <v>1.4150199999999999</v>
      </c>
      <c r="T44">
        <v>1.0332699999999999</v>
      </c>
      <c r="U44">
        <v>0.79713500000000004</v>
      </c>
      <c r="V44">
        <v>0.86973299999999998</v>
      </c>
      <c r="W44">
        <v>1.1222300000000001</v>
      </c>
      <c r="X44">
        <v>0.99051800000000001</v>
      </c>
      <c r="Y44">
        <v>0.91587099999999999</v>
      </c>
      <c r="Z44">
        <v>1.71532</v>
      </c>
      <c r="AA44">
        <v>0.88447100000000001</v>
      </c>
      <c r="AB44">
        <v>1.13381</v>
      </c>
      <c r="AC44">
        <v>1.1253</v>
      </c>
      <c r="AD44">
        <v>1.1253</v>
      </c>
      <c r="AE44">
        <v>0.89422999999999997</v>
      </c>
      <c r="AF44">
        <v>0.80904299999999996</v>
      </c>
      <c r="AG44">
        <v>1.27864</v>
      </c>
      <c r="AH44">
        <v>1.3551500000000001</v>
      </c>
      <c r="AI44">
        <v>1.4783900000000001</v>
      </c>
      <c r="AJ44">
        <v>1.0860700000000001</v>
      </c>
      <c r="AK44">
        <v>1.39497</v>
      </c>
      <c r="AL44">
        <v>1.2347999999999999</v>
      </c>
    </row>
    <row r="45" spans="3:38" x14ac:dyDescent="0.2">
      <c r="C45">
        <v>5.0164200000000001</v>
      </c>
      <c r="D45">
        <v>6.6687599999999998</v>
      </c>
      <c r="E45">
        <v>5.9078799999999996</v>
      </c>
      <c r="F45">
        <v>4.5059899999999997</v>
      </c>
      <c r="G45">
        <v>1.8196600000000001</v>
      </c>
      <c r="H45">
        <v>4.2794299999999996</v>
      </c>
      <c r="I45">
        <v>2.2245900000000001</v>
      </c>
      <c r="J45">
        <v>4.3029099999999998</v>
      </c>
      <c r="K45">
        <v>4.8202499999999997</v>
      </c>
      <c r="L45">
        <v>2.7174999999999998</v>
      </c>
      <c r="M45">
        <v>1.50776</v>
      </c>
      <c r="N45">
        <v>4.6445400000000001</v>
      </c>
      <c r="Q45">
        <v>2.6232099999999998</v>
      </c>
      <c r="T45">
        <v>1.0096700000000001</v>
      </c>
      <c r="U45">
        <v>1.3460399999999999</v>
      </c>
      <c r="V45">
        <v>1.1352199999999999</v>
      </c>
      <c r="W45">
        <v>0.91645100000000002</v>
      </c>
      <c r="X45">
        <v>1.11415</v>
      </c>
      <c r="Y45">
        <v>0.96956399999999998</v>
      </c>
      <c r="Z45">
        <v>1.1677299999999999</v>
      </c>
      <c r="AA45">
        <v>0.99001600000000001</v>
      </c>
      <c r="AB45">
        <v>1.0860399999999999</v>
      </c>
      <c r="AC45">
        <v>1.37761</v>
      </c>
      <c r="AD45">
        <v>1.37761</v>
      </c>
      <c r="AE45">
        <v>1.03091</v>
      </c>
      <c r="AF45">
        <v>1.1387799999999999</v>
      </c>
      <c r="AG45">
        <v>1.74335</v>
      </c>
      <c r="AH45">
        <v>1.58188</v>
      </c>
      <c r="AI45">
        <v>1.2432000000000001</v>
      </c>
      <c r="AJ45">
        <v>1.4059900000000001</v>
      </c>
      <c r="AK45">
        <v>1.3993100000000001</v>
      </c>
      <c r="AL45">
        <v>1.4669700000000001</v>
      </c>
    </row>
    <row r="46" spans="3:38" x14ac:dyDescent="0.2">
      <c r="C46">
        <v>5.5788900000000003</v>
      </c>
      <c r="D46">
        <v>4.8751300000000004</v>
      </c>
      <c r="E46">
        <v>5.1672099999999999</v>
      </c>
      <c r="F46">
        <v>5.06203</v>
      </c>
      <c r="G46">
        <v>4.8184300000000002</v>
      </c>
      <c r="H46">
        <v>4.7633400000000004</v>
      </c>
      <c r="I46">
        <v>4.3100300000000002</v>
      </c>
      <c r="J46">
        <v>2.7284799999999998</v>
      </c>
      <c r="K46">
        <v>3.5888900000000001</v>
      </c>
      <c r="L46">
        <v>2.2097199999999999</v>
      </c>
      <c r="M46">
        <v>3.4252500000000001</v>
      </c>
      <c r="N46">
        <v>3.4903900000000001</v>
      </c>
      <c r="Q46">
        <v>1.8911899999999999</v>
      </c>
      <c r="T46">
        <v>0.83586199999999999</v>
      </c>
      <c r="U46">
        <v>1.1998599999999999</v>
      </c>
      <c r="V46">
        <v>1.0456700000000001</v>
      </c>
      <c r="W46">
        <v>1.0414000000000001</v>
      </c>
      <c r="X46">
        <v>1.06501</v>
      </c>
      <c r="Y46">
        <v>1.0677099999999999</v>
      </c>
      <c r="Z46">
        <v>1.1376299999999999</v>
      </c>
      <c r="AA46">
        <v>1.1160399999999999</v>
      </c>
      <c r="AB46">
        <v>1.05728</v>
      </c>
      <c r="AC46">
        <v>1.0223</v>
      </c>
      <c r="AD46">
        <v>1.0223</v>
      </c>
      <c r="AE46">
        <v>1.0025900000000001</v>
      </c>
      <c r="AF46">
        <v>0.921489</v>
      </c>
      <c r="AG46">
        <v>1.2791399999999999</v>
      </c>
      <c r="AH46">
        <v>1.3968400000000001</v>
      </c>
      <c r="AI46">
        <v>1.4632499999999999</v>
      </c>
      <c r="AJ46">
        <v>1.5312399999999999</v>
      </c>
      <c r="AK46">
        <v>1.5544199999999999</v>
      </c>
      <c r="AL46">
        <v>1.3746700000000001</v>
      </c>
    </row>
    <row r="47" spans="3:38" x14ac:dyDescent="0.2">
      <c r="C47">
        <v>4.6559699999999999</v>
      </c>
      <c r="D47">
        <v>5.0903600000000004</v>
      </c>
      <c r="E47">
        <v>5.3517999999999999</v>
      </c>
      <c r="F47">
        <v>4.3376599999999996</v>
      </c>
      <c r="G47">
        <v>4.0350299999999999</v>
      </c>
      <c r="H47">
        <v>3.34239</v>
      </c>
      <c r="I47">
        <v>3.8172600000000001</v>
      </c>
      <c r="J47">
        <v>2.6419999999999999</v>
      </c>
      <c r="K47">
        <v>4.48203</v>
      </c>
      <c r="L47">
        <v>2.9586000000000001</v>
      </c>
      <c r="M47">
        <v>2.7378200000000001</v>
      </c>
      <c r="N47">
        <v>2.9609700000000001</v>
      </c>
      <c r="Q47">
        <v>2.1484700000000001</v>
      </c>
      <c r="T47">
        <v>0.99514100000000005</v>
      </c>
      <c r="U47">
        <v>1.0782400000000001</v>
      </c>
      <c r="V47">
        <v>1.08507</v>
      </c>
      <c r="W47">
        <v>0.98231999999999997</v>
      </c>
      <c r="X47">
        <v>1.1137300000000001</v>
      </c>
      <c r="Y47">
        <v>1.0624100000000001</v>
      </c>
      <c r="Z47">
        <v>1.0283599999999999</v>
      </c>
      <c r="AA47">
        <v>1.2295700000000001</v>
      </c>
      <c r="AB47">
        <v>1.09667</v>
      </c>
      <c r="AC47">
        <v>1.1146199999999999</v>
      </c>
      <c r="AD47">
        <v>1.1146199999999999</v>
      </c>
      <c r="AE47">
        <v>1.0865800000000001</v>
      </c>
      <c r="AF47">
        <v>0.88299799999999995</v>
      </c>
      <c r="AG47">
        <v>1.39788</v>
      </c>
      <c r="AH47">
        <v>1.30087</v>
      </c>
      <c r="AI47">
        <v>1.3178700000000001</v>
      </c>
      <c r="AJ47">
        <v>1.1574</v>
      </c>
      <c r="AK47">
        <v>1.1353500000000001</v>
      </c>
      <c r="AL47">
        <v>1.29175</v>
      </c>
    </row>
    <row r="48" spans="3:38" x14ac:dyDescent="0.2">
      <c r="C48">
        <v>4.4258499999999996</v>
      </c>
      <c r="D48">
        <v>5.3040099999999999</v>
      </c>
      <c r="E48">
        <v>5.8810200000000004</v>
      </c>
      <c r="F48">
        <v>4.7441199999999997</v>
      </c>
      <c r="G48">
        <v>2.8923700000000001</v>
      </c>
      <c r="H48">
        <v>4.5979299999999999</v>
      </c>
      <c r="I48">
        <v>3.3364600000000002</v>
      </c>
      <c r="J48">
        <v>2.6920999999999999</v>
      </c>
      <c r="K48">
        <v>3.0534300000000001</v>
      </c>
      <c r="L48">
        <v>3.5626099999999998</v>
      </c>
      <c r="M48">
        <v>3.08894</v>
      </c>
      <c r="N48">
        <v>3.1282700000000001</v>
      </c>
      <c r="Q48">
        <v>1.79457</v>
      </c>
      <c r="T48">
        <v>1.04881</v>
      </c>
      <c r="U48">
        <v>1.09897</v>
      </c>
      <c r="V48">
        <v>0.89941800000000005</v>
      </c>
      <c r="W48">
        <v>1.04047</v>
      </c>
      <c r="X48">
        <v>1.04555</v>
      </c>
      <c r="Y48">
        <v>0.92432700000000001</v>
      </c>
      <c r="Z48">
        <v>1.1127499999999999</v>
      </c>
      <c r="AA48">
        <v>0.95366200000000001</v>
      </c>
      <c r="AB48">
        <v>1.55863</v>
      </c>
      <c r="AC48">
        <v>1.01529</v>
      </c>
      <c r="AD48">
        <v>1.01529</v>
      </c>
      <c r="AE48">
        <v>1.0414600000000001</v>
      </c>
      <c r="AF48">
        <v>1.0518099999999999</v>
      </c>
      <c r="AG48">
        <v>1.4246700000000001</v>
      </c>
      <c r="AH48">
        <v>1.47986</v>
      </c>
      <c r="AI48">
        <v>1.28271</v>
      </c>
      <c r="AJ48">
        <v>2.0043899999999999</v>
      </c>
      <c r="AK48">
        <v>1.2518</v>
      </c>
      <c r="AL48">
        <v>1.2230099999999999</v>
      </c>
    </row>
    <row r="49" spans="3:38" x14ac:dyDescent="0.2">
      <c r="C49">
        <v>5.3712</v>
      </c>
      <c r="D49">
        <v>3.0589</v>
      </c>
      <c r="E49">
        <v>5.3260199999999998</v>
      </c>
      <c r="F49">
        <v>4.0806699999999996</v>
      </c>
      <c r="G49">
        <v>5.0243399999999996</v>
      </c>
      <c r="H49">
        <v>3.8143400000000001</v>
      </c>
      <c r="I49">
        <v>4.3808400000000001</v>
      </c>
      <c r="J49">
        <v>3.7513800000000002</v>
      </c>
      <c r="K49">
        <v>3.68343</v>
      </c>
      <c r="L49">
        <v>3.6500900000000001</v>
      </c>
      <c r="M49">
        <v>3.46454</v>
      </c>
      <c r="N49">
        <v>3.2542499999999999</v>
      </c>
      <c r="Q49">
        <v>1.6637999999999999</v>
      </c>
      <c r="T49">
        <v>1.02007</v>
      </c>
      <c r="U49">
        <v>1.41568</v>
      </c>
      <c r="V49">
        <v>0.99251599999999995</v>
      </c>
      <c r="W49">
        <v>1.1712400000000001</v>
      </c>
      <c r="X49">
        <v>1.0572299999999999</v>
      </c>
      <c r="Y49">
        <v>1.1409899999999999</v>
      </c>
      <c r="Z49">
        <v>1.2573099999999999</v>
      </c>
      <c r="AA49">
        <v>1.08711</v>
      </c>
      <c r="AB49">
        <v>1.0746199999999999</v>
      </c>
      <c r="AC49">
        <v>1.4042399999999999</v>
      </c>
      <c r="AD49">
        <v>1.4042399999999999</v>
      </c>
      <c r="AE49">
        <v>1.1080099999999999</v>
      </c>
      <c r="AF49">
        <v>0.878807</v>
      </c>
      <c r="AG49">
        <v>1.20478</v>
      </c>
      <c r="AH49">
        <v>1.5867800000000001</v>
      </c>
      <c r="AI49">
        <v>1.8177399999999999</v>
      </c>
      <c r="AJ49">
        <v>1.2792399999999999</v>
      </c>
      <c r="AK49">
        <v>1.8232900000000001</v>
      </c>
      <c r="AL49">
        <v>1.23726</v>
      </c>
    </row>
    <row r="50" spans="3:38" x14ac:dyDescent="0.2">
      <c r="C50">
        <v>6.1770699999999996</v>
      </c>
      <c r="D50">
        <v>5.3340199999999998</v>
      </c>
      <c r="E50">
        <v>5.5972900000000001</v>
      </c>
      <c r="F50">
        <v>4.6657900000000003</v>
      </c>
      <c r="G50">
        <v>4.2055199999999999</v>
      </c>
      <c r="H50">
        <v>4.1540900000000001</v>
      </c>
      <c r="I50">
        <v>3.30979</v>
      </c>
      <c r="J50">
        <v>4.1288799999999997</v>
      </c>
      <c r="K50">
        <v>3.7864900000000001</v>
      </c>
      <c r="L50">
        <v>2.6741199999999998</v>
      </c>
      <c r="M50">
        <v>3.8207300000000002</v>
      </c>
      <c r="N50">
        <v>2.2227000000000001</v>
      </c>
      <c r="Q50">
        <v>2.5413000000000001</v>
      </c>
      <c r="T50">
        <v>1.6332199999999999</v>
      </c>
      <c r="U50">
        <v>0.94873200000000002</v>
      </c>
      <c r="V50">
        <v>1.0105</v>
      </c>
      <c r="W50">
        <v>1.1046499999999999</v>
      </c>
      <c r="X50">
        <v>1.0269999999999999</v>
      </c>
      <c r="Y50">
        <v>0.95440899999999995</v>
      </c>
      <c r="Z50">
        <v>1.0726100000000001</v>
      </c>
      <c r="AA50">
        <v>1.11327</v>
      </c>
      <c r="AB50">
        <v>0.995479</v>
      </c>
      <c r="AC50">
        <v>1.06772</v>
      </c>
      <c r="AD50">
        <v>1.06772</v>
      </c>
      <c r="AE50">
        <v>0.88031999999999999</v>
      </c>
      <c r="AF50">
        <v>1.0686500000000001</v>
      </c>
      <c r="AG50">
        <v>1.1900999999999999</v>
      </c>
      <c r="AH50">
        <v>1.6091299999999999</v>
      </c>
      <c r="AI50">
        <v>1.0827500000000001</v>
      </c>
      <c r="AJ50">
        <v>1.1721699999999999</v>
      </c>
      <c r="AK50">
        <v>1.1549100000000001</v>
      </c>
      <c r="AL50">
        <v>1.43408</v>
      </c>
    </row>
    <row r="51" spans="3:38" x14ac:dyDescent="0.2">
      <c r="C51">
        <v>4.9625300000000001</v>
      </c>
      <c r="D51">
        <v>5.8533200000000001</v>
      </c>
      <c r="E51">
        <v>6.0283600000000002</v>
      </c>
      <c r="F51">
        <v>4.2156599999999997</v>
      </c>
      <c r="G51">
        <v>2.4066800000000002</v>
      </c>
      <c r="H51">
        <v>4.4709199999999996</v>
      </c>
      <c r="I51">
        <v>1.6206</v>
      </c>
      <c r="J51">
        <v>3.5098199999999999</v>
      </c>
      <c r="K51">
        <v>3.5663399999999998</v>
      </c>
      <c r="L51">
        <v>2.1202999999999999</v>
      </c>
      <c r="M51">
        <v>2.5553900000000001</v>
      </c>
      <c r="N51">
        <v>2.69333</v>
      </c>
      <c r="Q51">
        <v>2.7619600000000002</v>
      </c>
      <c r="T51">
        <v>1.09971</v>
      </c>
      <c r="U51">
        <v>0.97762800000000005</v>
      </c>
      <c r="V51">
        <v>1.2538899999999999</v>
      </c>
      <c r="W51">
        <v>0.91384799999999999</v>
      </c>
      <c r="X51">
        <v>1.3417399999999999</v>
      </c>
      <c r="Y51">
        <v>0.98598200000000003</v>
      </c>
      <c r="Z51">
        <v>1.2046300000000001</v>
      </c>
      <c r="AA51">
        <v>1.1017999999999999</v>
      </c>
      <c r="AB51">
        <v>1.11646</v>
      </c>
      <c r="AC51">
        <v>1.1143000000000001</v>
      </c>
      <c r="AD51">
        <v>1.1143000000000001</v>
      </c>
      <c r="AE51">
        <v>1.1237999999999999</v>
      </c>
      <c r="AF51">
        <v>1.08613</v>
      </c>
      <c r="AG51">
        <v>1.3243</v>
      </c>
      <c r="AH51">
        <v>1.49031</v>
      </c>
      <c r="AI51">
        <v>1.34015</v>
      </c>
      <c r="AJ51">
        <v>1.1506000000000001</v>
      </c>
      <c r="AK51">
        <v>1.55592</v>
      </c>
      <c r="AL51">
        <v>1.24936</v>
      </c>
    </row>
    <row r="52" spans="3:38" x14ac:dyDescent="0.2">
      <c r="C52">
        <v>4.4450200000000004</v>
      </c>
      <c r="D52">
        <v>5.8062199999999997</v>
      </c>
      <c r="E52">
        <v>4.9180799999999998</v>
      </c>
      <c r="F52">
        <v>4.8719999999999999</v>
      </c>
      <c r="G52">
        <v>2.8522099999999999</v>
      </c>
      <c r="H52">
        <v>2.8044199999999999</v>
      </c>
      <c r="I52">
        <v>1.95794</v>
      </c>
      <c r="J52">
        <v>2.80993</v>
      </c>
      <c r="K52">
        <v>2.5929899999999999</v>
      </c>
      <c r="L52">
        <v>3.5371800000000002</v>
      </c>
      <c r="M52">
        <v>2.3988200000000002</v>
      </c>
      <c r="N52">
        <v>3.20688</v>
      </c>
      <c r="Q52">
        <v>2.6084299999999998</v>
      </c>
      <c r="T52">
        <v>1.1698200000000001</v>
      </c>
      <c r="U52">
        <v>1.08931</v>
      </c>
      <c r="V52">
        <v>0.94459099999999996</v>
      </c>
      <c r="W52">
        <v>0.91071500000000005</v>
      </c>
      <c r="X52">
        <v>0.967723</v>
      </c>
      <c r="Y52">
        <v>0.97502699999999998</v>
      </c>
      <c r="Z52">
        <v>1.11049</v>
      </c>
      <c r="AA52">
        <v>1.0304800000000001</v>
      </c>
      <c r="AB52">
        <v>0.94721900000000003</v>
      </c>
      <c r="AC52">
        <v>1.00034</v>
      </c>
      <c r="AD52">
        <v>1.00034</v>
      </c>
      <c r="AE52">
        <v>1.02484</v>
      </c>
      <c r="AF52">
        <v>1.0119899999999999</v>
      </c>
      <c r="AG52">
        <v>1.55674</v>
      </c>
      <c r="AH52">
        <v>1.3423700000000001</v>
      </c>
      <c r="AI52">
        <v>1.46828</v>
      </c>
      <c r="AJ52">
        <v>1.1957500000000001</v>
      </c>
      <c r="AK52">
        <v>1.2299100000000001</v>
      </c>
      <c r="AL52">
        <v>1.3281499999999999</v>
      </c>
    </row>
    <row r="53" spans="3:38" x14ac:dyDescent="0.2">
      <c r="C53">
        <v>6.3746299999999998</v>
      </c>
      <c r="D53">
        <v>5.7171599999999998</v>
      </c>
      <c r="E53">
        <v>5.7339900000000004</v>
      </c>
      <c r="F53">
        <v>4.3012600000000001</v>
      </c>
      <c r="G53">
        <v>4.3182</v>
      </c>
      <c r="H53">
        <v>5.1949699999999996</v>
      </c>
      <c r="I53">
        <v>2.4400900000000001</v>
      </c>
      <c r="J53">
        <v>3.6689699999999998</v>
      </c>
      <c r="K53">
        <v>3.9513799999999999</v>
      </c>
      <c r="L53">
        <v>2.9906600000000001</v>
      </c>
      <c r="M53">
        <v>2.1076199999999998</v>
      </c>
      <c r="N53">
        <v>3.3693499999999998</v>
      </c>
      <c r="Q53">
        <v>2.4898199999999999</v>
      </c>
      <c r="T53">
        <v>0.97797800000000001</v>
      </c>
      <c r="U53">
        <v>1.0588</v>
      </c>
      <c r="V53">
        <v>0.97311300000000001</v>
      </c>
      <c r="W53">
        <v>0.96529600000000004</v>
      </c>
      <c r="X53">
        <v>1.0638000000000001</v>
      </c>
      <c r="Y53">
        <v>0.97886499999999999</v>
      </c>
      <c r="Z53">
        <v>1.15239</v>
      </c>
      <c r="AA53">
        <v>0.97739200000000004</v>
      </c>
      <c r="AB53">
        <v>0.98651</v>
      </c>
      <c r="AC53">
        <v>1.04467</v>
      </c>
      <c r="AD53">
        <v>1.04467</v>
      </c>
      <c r="AE53">
        <v>1.07751</v>
      </c>
      <c r="AF53">
        <v>1.0121199999999999</v>
      </c>
      <c r="AG53">
        <v>2.0476200000000002</v>
      </c>
      <c r="AH53">
        <v>2.00163</v>
      </c>
      <c r="AI53">
        <v>1.96397</v>
      </c>
      <c r="AJ53">
        <v>1.1483000000000001</v>
      </c>
      <c r="AK53">
        <v>1.1564099999999999</v>
      </c>
      <c r="AL53">
        <v>1.2132700000000001</v>
      </c>
    </row>
    <row r="54" spans="3:38" x14ac:dyDescent="0.2">
      <c r="C54">
        <v>6.2920800000000003</v>
      </c>
      <c r="D54">
        <v>5.6343800000000002</v>
      </c>
      <c r="E54">
        <v>6.2058799999999996</v>
      </c>
      <c r="F54">
        <v>3.9439299999999999</v>
      </c>
      <c r="G54">
        <v>3.8234499999999998</v>
      </c>
      <c r="H54">
        <v>3.26193</v>
      </c>
      <c r="I54">
        <v>2.7311200000000002</v>
      </c>
      <c r="J54">
        <v>3.8780999999999999</v>
      </c>
      <c r="K54">
        <v>3.4907599999999999</v>
      </c>
      <c r="L54">
        <v>2.54454</v>
      </c>
      <c r="M54">
        <v>3.4861399999999998</v>
      </c>
      <c r="N54">
        <v>3.6354299999999999</v>
      </c>
      <c r="Q54">
        <v>2.4077000000000002</v>
      </c>
      <c r="T54">
        <v>1.08877</v>
      </c>
      <c r="U54">
        <v>1.0398799999999999</v>
      </c>
      <c r="V54">
        <v>1.0376000000000001</v>
      </c>
      <c r="W54">
        <v>0.91738799999999998</v>
      </c>
      <c r="X54">
        <v>1.18536</v>
      </c>
      <c r="Y54">
        <v>0.94773099999999999</v>
      </c>
      <c r="Z54">
        <v>1.3642399999999999</v>
      </c>
      <c r="AA54">
        <v>0.97219900000000004</v>
      </c>
      <c r="AB54">
        <v>0.80101599999999995</v>
      </c>
      <c r="AC54">
        <v>0.99735600000000002</v>
      </c>
      <c r="AD54">
        <v>0.99735600000000002</v>
      </c>
      <c r="AE54">
        <v>1.17676</v>
      </c>
      <c r="AF54">
        <v>1.03356</v>
      </c>
      <c r="AG54">
        <v>1.5926400000000001</v>
      </c>
      <c r="AH54">
        <v>1.38154</v>
      </c>
      <c r="AI54">
        <v>1.2695000000000001</v>
      </c>
      <c r="AJ54">
        <v>1.5606</v>
      </c>
      <c r="AK54">
        <v>1.8625100000000001</v>
      </c>
      <c r="AL54">
        <v>1.39303</v>
      </c>
    </row>
    <row r="55" spans="3:38" x14ac:dyDescent="0.2">
      <c r="C55">
        <v>4.4293199999999997</v>
      </c>
      <c r="D55">
        <v>4.6371399999999996</v>
      </c>
      <c r="E55">
        <v>6.48827</v>
      </c>
      <c r="F55">
        <v>2.7032600000000002</v>
      </c>
      <c r="G55">
        <v>3.7664800000000001</v>
      </c>
      <c r="H55">
        <v>2.7741600000000002</v>
      </c>
      <c r="I55">
        <v>3.2832400000000002</v>
      </c>
      <c r="J55">
        <v>3.0762800000000001</v>
      </c>
      <c r="K55">
        <v>4.81311</v>
      </c>
      <c r="L55">
        <v>3.34849</v>
      </c>
      <c r="M55">
        <v>3.33196</v>
      </c>
      <c r="N55">
        <v>3.7909700000000002</v>
      </c>
      <c r="Q55">
        <v>2.4066200000000002</v>
      </c>
      <c r="T55">
        <v>0.79730400000000001</v>
      </c>
      <c r="U55">
        <v>1.0479000000000001</v>
      </c>
      <c r="V55">
        <v>0.89805299999999999</v>
      </c>
      <c r="W55">
        <v>1.1596900000000001</v>
      </c>
      <c r="X55">
        <v>1.1414800000000001</v>
      </c>
      <c r="Y55">
        <v>1.0732600000000001</v>
      </c>
      <c r="Z55">
        <v>1.07534</v>
      </c>
      <c r="AA55">
        <v>1.4184000000000001</v>
      </c>
      <c r="AB55">
        <v>1.02667</v>
      </c>
      <c r="AC55">
        <v>0.93073099999999998</v>
      </c>
      <c r="AD55">
        <v>0.93073099999999998</v>
      </c>
      <c r="AE55">
        <v>1.0292399999999999</v>
      </c>
      <c r="AF55">
        <v>1.0712299999999999</v>
      </c>
      <c r="AG55">
        <v>1.53518</v>
      </c>
      <c r="AH55">
        <v>1.5057799999999999</v>
      </c>
      <c r="AI55">
        <v>1.10714</v>
      </c>
      <c r="AJ55">
        <v>1.1680900000000001</v>
      </c>
      <c r="AK55">
        <v>1.50379</v>
      </c>
      <c r="AL55">
        <v>1.1567400000000001</v>
      </c>
    </row>
    <row r="56" spans="3:38" x14ac:dyDescent="0.2">
      <c r="C56">
        <v>6.0965800000000003</v>
      </c>
      <c r="D56">
        <v>5.3382500000000004</v>
      </c>
      <c r="E56">
        <v>3.9127200000000002</v>
      </c>
      <c r="F56">
        <v>5.0989000000000004</v>
      </c>
      <c r="G56">
        <v>4.8316400000000002</v>
      </c>
      <c r="H56">
        <v>4.8919899999999998</v>
      </c>
      <c r="I56">
        <v>4.6425999999999998</v>
      </c>
      <c r="J56">
        <v>2.7048700000000001</v>
      </c>
      <c r="K56">
        <v>3.7620100000000001</v>
      </c>
      <c r="L56">
        <v>3.1064500000000002</v>
      </c>
      <c r="M56">
        <v>3.6049000000000002</v>
      </c>
      <c r="N56">
        <v>3.6889699999999999</v>
      </c>
      <c r="Q56">
        <v>2.46394</v>
      </c>
      <c r="T56">
        <v>0.96104299999999998</v>
      </c>
      <c r="U56">
        <v>1.17737</v>
      </c>
      <c r="V56">
        <v>1.02149</v>
      </c>
      <c r="W56">
        <v>0.90715999999999997</v>
      </c>
      <c r="X56">
        <v>0.98346599999999995</v>
      </c>
      <c r="Y56">
        <v>1.1269100000000001</v>
      </c>
      <c r="Z56">
        <v>1.22255</v>
      </c>
      <c r="AA56">
        <v>1.15802</v>
      </c>
      <c r="AB56">
        <v>1.10839</v>
      </c>
      <c r="AC56">
        <v>1.4024700000000001</v>
      </c>
      <c r="AD56">
        <v>1.4024700000000001</v>
      </c>
      <c r="AE56">
        <v>1.35673</v>
      </c>
      <c r="AF56">
        <v>1.43807</v>
      </c>
      <c r="AG56">
        <v>1.0314399999999999</v>
      </c>
      <c r="AH56">
        <v>1.5470999999999999</v>
      </c>
      <c r="AI56">
        <v>1.40585</v>
      </c>
      <c r="AJ56">
        <v>1.17841</v>
      </c>
      <c r="AK56">
        <v>1.7754799999999999</v>
      </c>
      <c r="AL56">
        <v>1.31568</v>
      </c>
    </row>
    <row r="57" spans="3:38" x14ac:dyDescent="0.2">
      <c r="C57">
        <v>5.08101</v>
      </c>
      <c r="D57">
        <v>5.94299</v>
      </c>
      <c r="E57">
        <v>3.5750199999999999</v>
      </c>
      <c r="F57">
        <v>3.9684300000000001</v>
      </c>
      <c r="G57">
        <v>4.5037700000000003</v>
      </c>
      <c r="H57">
        <v>1.96306</v>
      </c>
      <c r="I57">
        <v>2.5370699999999999</v>
      </c>
      <c r="J57">
        <v>3.83832</v>
      </c>
      <c r="K57">
        <v>2.9260899999999999</v>
      </c>
      <c r="L57">
        <v>2.6511100000000001</v>
      </c>
      <c r="M57">
        <v>4.17422</v>
      </c>
      <c r="N57">
        <v>2.2962899999999999</v>
      </c>
      <c r="Q57">
        <v>2.8820999999999999</v>
      </c>
      <c r="T57">
        <v>0.98891700000000005</v>
      </c>
      <c r="U57">
        <v>0.92570600000000003</v>
      </c>
      <c r="V57">
        <v>1.07223</v>
      </c>
      <c r="W57">
        <v>1.1510100000000001</v>
      </c>
      <c r="X57">
        <v>1.1033599999999999</v>
      </c>
      <c r="Y57">
        <v>1.6084000000000001</v>
      </c>
      <c r="Z57">
        <v>1.0893600000000001</v>
      </c>
      <c r="AA57">
        <v>1.0112699999999999</v>
      </c>
      <c r="AB57">
        <v>1.0324199999999999</v>
      </c>
      <c r="AC57">
        <v>1.11175</v>
      </c>
      <c r="AD57">
        <v>1.11175</v>
      </c>
      <c r="AE57">
        <v>1.15117</v>
      </c>
      <c r="AF57">
        <v>0.82352599999999998</v>
      </c>
      <c r="AG57">
        <v>1.25468</v>
      </c>
      <c r="AH57">
        <v>1.4613799999999999</v>
      </c>
      <c r="AI57">
        <v>1.5543800000000001</v>
      </c>
      <c r="AJ57">
        <v>1.2319800000000001</v>
      </c>
      <c r="AK57">
        <v>1.3542700000000001</v>
      </c>
      <c r="AL57">
        <v>1.11717</v>
      </c>
    </row>
    <row r="58" spans="3:38" x14ac:dyDescent="0.2">
      <c r="C58">
        <v>6.69686</v>
      </c>
      <c r="D58">
        <v>5.4122500000000002</v>
      </c>
      <c r="E58">
        <v>3.3861599999999998</v>
      </c>
      <c r="F58">
        <v>5.6615099999999998</v>
      </c>
      <c r="G58">
        <v>4.2561799999999996</v>
      </c>
      <c r="H58">
        <v>2.9350800000000001</v>
      </c>
      <c r="I58">
        <v>2.7589700000000001</v>
      </c>
      <c r="J58">
        <v>4.0859399999999999</v>
      </c>
      <c r="K58">
        <v>3.3757999999999999</v>
      </c>
      <c r="L58">
        <v>4.7126200000000003</v>
      </c>
      <c r="M58">
        <v>3.9000900000000001</v>
      </c>
      <c r="N58">
        <v>3.41737</v>
      </c>
      <c r="Q58">
        <v>2.5586099999999998</v>
      </c>
      <c r="T58">
        <v>1.11009</v>
      </c>
      <c r="U58">
        <v>0.94711900000000004</v>
      </c>
      <c r="V58">
        <v>1.07562</v>
      </c>
      <c r="W58">
        <v>1.1091899999999999</v>
      </c>
      <c r="X58">
        <v>1.2506600000000001</v>
      </c>
      <c r="Y58">
        <v>0.96699999999999997</v>
      </c>
      <c r="Z58">
        <v>1.35355</v>
      </c>
      <c r="AA58">
        <v>1.0085200000000001</v>
      </c>
      <c r="AB58">
        <v>1.0426200000000001</v>
      </c>
      <c r="AC58">
        <v>1.1339699999999999</v>
      </c>
      <c r="AD58">
        <v>1.1339699999999999</v>
      </c>
      <c r="AE58">
        <v>1.0242800000000001</v>
      </c>
      <c r="AF58">
        <v>1.16018</v>
      </c>
      <c r="AG58">
        <v>1.48526</v>
      </c>
      <c r="AH58">
        <v>1.25813</v>
      </c>
      <c r="AI58">
        <v>1.2498</v>
      </c>
      <c r="AJ58">
        <v>1.19783</v>
      </c>
      <c r="AK58">
        <v>1.2890600000000001</v>
      </c>
      <c r="AL58">
        <v>1.37513</v>
      </c>
    </row>
    <row r="59" spans="3:38" x14ac:dyDescent="0.2">
      <c r="C59">
        <v>6.0796900000000003</v>
      </c>
      <c r="D59">
        <v>6.9829400000000001</v>
      </c>
      <c r="E59">
        <v>5.42204</v>
      </c>
      <c r="F59">
        <v>3.8972699999999998</v>
      </c>
      <c r="G59">
        <v>4.5716400000000004</v>
      </c>
      <c r="H59">
        <v>3.6866400000000001</v>
      </c>
      <c r="I59">
        <v>4.0440699999999996</v>
      </c>
      <c r="J59">
        <v>3.7911000000000001</v>
      </c>
      <c r="K59">
        <v>3.1771199999999999</v>
      </c>
      <c r="L59">
        <v>3.33107</v>
      </c>
      <c r="M59">
        <v>4.3061800000000003</v>
      </c>
      <c r="N59">
        <v>3.50461</v>
      </c>
      <c r="Q59">
        <v>2.7312099999999999</v>
      </c>
      <c r="T59">
        <v>1.10731</v>
      </c>
      <c r="U59">
        <v>1.05515</v>
      </c>
      <c r="V59">
        <v>0.96435700000000002</v>
      </c>
      <c r="W59">
        <v>1.02894</v>
      </c>
      <c r="X59">
        <v>0.97961799999999999</v>
      </c>
      <c r="Y59">
        <v>0.89879799999999999</v>
      </c>
      <c r="Z59">
        <v>1.2102200000000001</v>
      </c>
      <c r="AA59">
        <v>0.91407799999999995</v>
      </c>
      <c r="AB59">
        <v>1.0343100000000001</v>
      </c>
      <c r="AC59">
        <v>1.1202700000000001</v>
      </c>
      <c r="AD59">
        <v>1.1202700000000001</v>
      </c>
      <c r="AE59">
        <v>1.54237</v>
      </c>
      <c r="AF59">
        <v>1.1998899999999999</v>
      </c>
      <c r="AG59">
        <v>1.3867</v>
      </c>
      <c r="AH59">
        <v>1.2240500000000001</v>
      </c>
      <c r="AI59">
        <v>1.42818</v>
      </c>
      <c r="AJ59">
        <v>1.51553</v>
      </c>
      <c r="AK59">
        <v>1.4693700000000001</v>
      </c>
      <c r="AL59">
        <v>1.40578</v>
      </c>
    </row>
    <row r="60" spans="3:38" x14ac:dyDescent="0.2">
      <c r="C60">
        <v>5.8528200000000004</v>
      </c>
      <c r="D60">
        <v>5.0512199999999998</v>
      </c>
      <c r="E60">
        <v>5.5754200000000003</v>
      </c>
      <c r="F60">
        <v>2.5920999999999998</v>
      </c>
      <c r="G60">
        <v>3.6691799999999999</v>
      </c>
      <c r="H60">
        <v>3.5082300000000002</v>
      </c>
      <c r="I60">
        <v>3.7310099999999999</v>
      </c>
      <c r="J60">
        <v>3.2689499999999998</v>
      </c>
      <c r="K60">
        <v>2.9754700000000001</v>
      </c>
      <c r="L60">
        <v>4.2441700000000004</v>
      </c>
      <c r="M60">
        <v>3.1000299999999998</v>
      </c>
      <c r="N60">
        <v>2.56637</v>
      </c>
      <c r="Q60">
        <v>2.2410399999999999</v>
      </c>
      <c r="T60">
        <v>1.02084</v>
      </c>
      <c r="U60">
        <v>0.88641000000000003</v>
      </c>
      <c r="V60">
        <v>1.06657</v>
      </c>
      <c r="W60">
        <v>0.99099400000000004</v>
      </c>
      <c r="X60">
        <v>1.0137400000000001</v>
      </c>
      <c r="Y60">
        <v>1.08538</v>
      </c>
      <c r="Z60">
        <v>1.1372</v>
      </c>
      <c r="AA60">
        <v>1.05359</v>
      </c>
      <c r="AB60">
        <v>1.10151</v>
      </c>
      <c r="AC60">
        <v>1.03522</v>
      </c>
      <c r="AD60">
        <v>1.03522</v>
      </c>
      <c r="AE60">
        <v>1.1290199999999999</v>
      </c>
      <c r="AF60">
        <v>0.98004999999999998</v>
      </c>
      <c r="AG60">
        <v>1.169</v>
      </c>
      <c r="AH60">
        <v>1.3750100000000001</v>
      </c>
      <c r="AI60">
        <v>1.5905199999999999</v>
      </c>
      <c r="AJ60">
        <v>1.34826</v>
      </c>
      <c r="AK60">
        <v>1.2488600000000001</v>
      </c>
      <c r="AL60">
        <v>1.0337099999999999</v>
      </c>
    </row>
    <row r="61" spans="3:38" x14ac:dyDescent="0.2">
      <c r="C61">
        <v>4.68459</v>
      </c>
      <c r="D61">
        <v>3.0952099999999998</v>
      </c>
      <c r="E61">
        <v>3.3875099999999998</v>
      </c>
      <c r="F61">
        <v>3.8071299999999999</v>
      </c>
      <c r="G61">
        <v>2.7197300000000002</v>
      </c>
      <c r="H61">
        <v>1.92526</v>
      </c>
      <c r="I61">
        <v>3.80626</v>
      </c>
      <c r="J61">
        <v>3.1472600000000002</v>
      </c>
      <c r="K61">
        <v>4.1311999999999998</v>
      </c>
      <c r="L61">
        <v>2.6493600000000002</v>
      </c>
      <c r="M61">
        <v>3.1714699999999998</v>
      </c>
      <c r="N61">
        <v>2.68953</v>
      </c>
      <c r="Q61">
        <v>2.9878900000000002</v>
      </c>
      <c r="T61">
        <v>0.84452300000000002</v>
      </c>
      <c r="U61">
        <v>1.13469</v>
      </c>
      <c r="V61">
        <v>0.87451000000000001</v>
      </c>
      <c r="W61">
        <v>1.0135700000000001</v>
      </c>
      <c r="X61">
        <v>0.95620300000000003</v>
      </c>
      <c r="Y61">
        <v>0.95389800000000002</v>
      </c>
      <c r="Z61">
        <v>1.1625099999999999</v>
      </c>
      <c r="AA61">
        <v>1.0269200000000001</v>
      </c>
      <c r="AB61">
        <v>0.87411700000000003</v>
      </c>
      <c r="AC61">
        <v>1.18428</v>
      </c>
      <c r="AD61">
        <v>1.18428</v>
      </c>
      <c r="AE61">
        <v>1.3278700000000001</v>
      </c>
      <c r="AF61">
        <v>1.0502499999999999</v>
      </c>
      <c r="AG61">
        <v>1.2703500000000001</v>
      </c>
      <c r="AH61">
        <v>1.45566</v>
      </c>
      <c r="AI61">
        <v>1.32931</v>
      </c>
      <c r="AJ61">
        <v>1.42648</v>
      </c>
      <c r="AK61">
        <v>1.4803900000000001</v>
      </c>
      <c r="AL61">
        <v>1.3597900000000001</v>
      </c>
    </row>
    <row r="62" spans="3:38" x14ac:dyDescent="0.2">
      <c r="C62">
        <v>5.8728800000000003</v>
      </c>
      <c r="D62">
        <v>4.9617000000000004</v>
      </c>
      <c r="E62">
        <v>6.0906500000000001</v>
      </c>
      <c r="F62">
        <v>4.7129700000000003</v>
      </c>
      <c r="G62">
        <v>4.21631</v>
      </c>
      <c r="H62">
        <v>3.47885</v>
      </c>
      <c r="I62">
        <v>3.1779099999999998</v>
      </c>
      <c r="J62">
        <v>5.1035199999999996</v>
      </c>
      <c r="K62">
        <v>2.8679399999999999</v>
      </c>
      <c r="L62">
        <v>3.0670500000000001</v>
      </c>
      <c r="M62">
        <v>3.36361</v>
      </c>
      <c r="N62">
        <v>4.5993700000000004</v>
      </c>
      <c r="Q62">
        <v>2.4570099999999999</v>
      </c>
      <c r="T62">
        <v>0.90408200000000005</v>
      </c>
      <c r="U62">
        <v>0.93891599999999997</v>
      </c>
      <c r="V62">
        <v>1.0201</v>
      </c>
      <c r="W62">
        <v>1.2071799999999999</v>
      </c>
      <c r="X62">
        <v>1.1841200000000001</v>
      </c>
      <c r="Y62">
        <v>0.95635199999999998</v>
      </c>
      <c r="Z62">
        <v>1.20374</v>
      </c>
      <c r="AA62">
        <v>1.0123500000000001</v>
      </c>
      <c r="AB62">
        <v>1.2017800000000001</v>
      </c>
      <c r="AC62">
        <v>1.0560400000000001</v>
      </c>
      <c r="AD62">
        <v>1.0560400000000001</v>
      </c>
      <c r="AE62">
        <v>1.15171</v>
      </c>
      <c r="AF62">
        <v>1.1916899999999999</v>
      </c>
      <c r="AG62">
        <v>1.41103</v>
      </c>
      <c r="AH62">
        <v>1.6798999999999999</v>
      </c>
      <c r="AI62">
        <v>1.77938</v>
      </c>
      <c r="AJ62">
        <v>1.04003</v>
      </c>
      <c r="AK62">
        <v>1.47488</v>
      </c>
      <c r="AL62">
        <v>1.55738</v>
      </c>
    </row>
    <row r="63" spans="3:38" x14ac:dyDescent="0.2">
      <c r="C63">
        <v>5.5475199999999996</v>
      </c>
      <c r="D63">
        <v>5.7370700000000001</v>
      </c>
      <c r="E63">
        <v>4.5285900000000003</v>
      </c>
      <c r="F63">
        <v>4.5692000000000004</v>
      </c>
      <c r="G63">
        <v>4.6307499999999999</v>
      </c>
      <c r="H63">
        <v>3.7866300000000002</v>
      </c>
      <c r="I63">
        <v>3.0545300000000002</v>
      </c>
      <c r="J63">
        <v>4.8873800000000003</v>
      </c>
      <c r="K63">
        <v>1.4886600000000001</v>
      </c>
      <c r="L63">
        <v>2.8485200000000002</v>
      </c>
      <c r="M63">
        <v>2.2008399999999999</v>
      </c>
      <c r="N63">
        <v>2.87364</v>
      </c>
      <c r="Q63">
        <v>2.4984099999999998</v>
      </c>
      <c r="T63">
        <v>1.0505500000000001</v>
      </c>
      <c r="U63">
        <v>0.91501900000000003</v>
      </c>
      <c r="V63">
        <v>1.0969599999999999</v>
      </c>
      <c r="W63">
        <v>1.0983700000000001</v>
      </c>
      <c r="X63">
        <v>1.05548</v>
      </c>
      <c r="Y63">
        <v>0.83318599999999998</v>
      </c>
      <c r="Z63">
        <v>1.1050199999999999</v>
      </c>
      <c r="AA63">
        <v>1.0348599999999999</v>
      </c>
      <c r="AB63">
        <v>0.74690000000000001</v>
      </c>
      <c r="AC63">
        <v>1.10842</v>
      </c>
      <c r="AD63">
        <v>1.10842</v>
      </c>
      <c r="AE63">
        <v>1.02962</v>
      </c>
      <c r="AF63">
        <v>1.1326000000000001</v>
      </c>
      <c r="AG63">
        <v>1.5710900000000001</v>
      </c>
      <c r="AH63">
        <v>1.3559699999999999</v>
      </c>
      <c r="AI63">
        <v>1.2881800000000001</v>
      </c>
      <c r="AJ63">
        <v>1.0713999999999999</v>
      </c>
      <c r="AK63">
        <v>1.2282500000000001</v>
      </c>
      <c r="AL63">
        <v>1.35781</v>
      </c>
    </row>
    <row r="64" spans="3:38" x14ac:dyDescent="0.2">
      <c r="C64">
        <v>6.6023899999999998</v>
      </c>
      <c r="D64">
        <v>5.5874899999999998</v>
      </c>
      <c r="E64">
        <v>4.95207</v>
      </c>
      <c r="F64">
        <v>3.7490600000000001</v>
      </c>
      <c r="G64">
        <v>3.7274699999999998</v>
      </c>
      <c r="H64">
        <v>3.3969499999999999</v>
      </c>
      <c r="I64">
        <v>3.8596200000000001</v>
      </c>
      <c r="J64">
        <v>2.7147199999999998</v>
      </c>
      <c r="K64">
        <v>3.9401600000000001</v>
      </c>
      <c r="L64">
        <v>3.4538099999999998</v>
      </c>
      <c r="M64">
        <v>3.0788899999999999</v>
      </c>
      <c r="N64">
        <v>4.6638599999999997</v>
      </c>
      <c r="Q64">
        <v>2.8861300000000001</v>
      </c>
      <c r="T64">
        <v>1.1385700000000001</v>
      </c>
      <c r="U64">
        <v>0.98968</v>
      </c>
      <c r="V64">
        <v>0.84034299999999995</v>
      </c>
      <c r="W64">
        <v>1.0409600000000001</v>
      </c>
      <c r="X64">
        <v>0.99936400000000003</v>
      </c>
      <c r="Y64">
        <v>0.92561899999999997</v>
      </c>
      <c r="Z64">
        <v>1.2636099999999999</v>
      </c>
      <c r="AA64">
        <v>1.02728</v>
      </c>
      <c r="AB64">
        <v>1.0813600000000001</v>
      </c>
      <c r="AC64">
        <v>1.0290900000000001</v>
      </c>
      <c r="AD64">
        <v>1.0290900000000001</v>
      </c>
      <c r="AE64">
        <v>1.2210000000000001</v>
      </c>
      <c r="AF64">
        <v>1.1610400000000001</v>
      </c>
      <c r="AG64">
        <v>1.64697</v>
      </c>
      <c r="AH64">
        <v>1.10961</v>
      </c>
      <c r="AI64">
        <v>1.2338100000000001</v>
      </c>
      <c r="AJ64">
        <v>1.6700699999999999</v>
      </c>
      <c r="AK64">
        <v>1.24996</v>
      </c>
      <c r="AL64">
        <v>1.76677</v>
      </c>
    </row>
    <row r="65" spans="3:38" x14ac:dyDescent="0.2">
      <c r="C65">
        <v>5.3179800000000004</v>
      </c>
      <c r="D65">
        <v>3.5981299999999998</v>
      </c>
      <c r="E65">
        <v>5.1954500000000001</v>
      </c>
      <c r="F65">
        <v>5.1808800000000002</v>
      </c>
      <c r="G65">
        <v>3.2672500000000002</v>
      </c>
      <c r="H65">
        <v>3.92028</v>
      </c>
      <c r="I65">
        <v>3.5278800000000001</v>
      </c>
      <c r="J65">
        <v>4.9165599999999996</v>
      </c>
      <c r="K65">
        <v>3.87744</v>
      </c>
      <c r="L65">
        <v>3.1621299999999999</v>
      </c>
      <c r="M65">
        <v>2.7507100000000002</v>
      </c>
      <c r="N65">
        <v>2.6186699999999998</v>
      </c>
      <c r="Q65">
        <v>2.94658</v>
      </c>
      <c r="T65">
        <v>0.94607699999999995</v>
      </c>
      <c r="U65">
        <v>1.21644</v>
      </c>
      <c r="V65">
        <v>1.181</v>
      </c>
      <c r="W65">
        <v>1.0670200000000001</v>
      </c>
      <c r="X65">
        <v>1.0201800000000001</v>
      </c>
      <c r="Y65">
        <v>1.03413</v>
      </c>
      <c r="Z65">
        <v>1.0729900000000001</v>
      </c>
      <c r="AA65">
        <v>1.03922</v>
      </c>
      <c r="AB65">
        <v>0.93920599999999999</v>
      </c>
      <c r="AC65">
        <v>1.1382099999999999</v>
      </c>
      <c r="AD65">
        <v>1.1382099999999999</v>
      </c>
      <c r="AE65">
        <v>1.2775000000000001</v>
      </c>
      <c r="AF65">
        <v>1.0615399999999999</v>
      </c>
      <c r="AG65">
        <v>1.4757899999999999</v>
      </c>
      <c r="AH65">
        <v>1.7158800000000001</v>
      </c>
      <c r="AI65">
        <v>1.48468</v>
      </c>
      <c r="AJ65">
        <v>1.33552</v>
      </c>
      <c r="AK65">
        <v>1.47072</v>
      </c>
      <c r="AL65">
        <v>1.5454000000000001</v>
      </c>
    </row>
    <row r="66" spans="3:38" x14ac:dyDescent="0.2">
      <c r="C66">
        <v>5.6028599999999997</v>
      </c>
      <c r="D66">
        <v>5.7936100000000001</v>
      </c>
      <c r="E66">
        <v>5.2355200000000002</v>
      </c>
      <c r="F66">
        <v>3.7643499999999999</v>
      </c>
      <c r="G66">
        <v>4.0519499999999997</v>
      </c>
      <c r="H66">
        <v>5.7114700000000003</v>
      </c>
      <c r="I66">
        <v>3.6987999999999999</v>
      </c>
      <c r="J66">
        <v>3.8371</v>
      </c>
      <c r="K66">
        <v>1.8376300000000001</v>
      </c>
      <c r="L66">
        <v>3.1291899999999999</v>
      </c>
      <c r="M66">
        <v>3.1292</v>
      </c>
      <c r="N66">
        <v>1.9117500000000001</v>
      </c>
      <c r="Q66">
        <v>2.8141500000000002</v>
      </c>
      <c r="T66">
        <v>1.2340899999999999</v>
      </c>
      <c r="U66">
        <v>0.78647400000000001</v>
      </c>
      <c r="V66">
        <v>1.1707799999999999</v>
      </c>
      <c r="W66">
        <v>0.953484</v>
      </c>
      <c r="X66">
        <v>1.34605</v>
      </c>
      <c r="Y66">
        <v>0.99736100000000005</v>
      </c>
      <c r="Z66">
        <v>1.15615</v>
      </c>
      <c r="AA66">
        <v>0.89462600000000003</v>
      </c>
      <c r="AB66">
        <v>1.13822</v>
      </c>
      <c r="AC66">
        <v>0.93033900000000003</v>
      </c>
      <c r="AD66">
        <v>0.93033900000000003</v>
      </c>
      <c r="AE66">
        <v>1.21197</v>
      </c>
      <c r="AF66">
        <v>1.2621199999999999</v>
      </c>
      <c r="AG66">
        <v>1.4856</v>
      </c>
      <c r="AH66">
        <v>1.2561199999999999</v>
      </c>
      <c r="AI66">
        <v>1.1267799999999999</v>
      </c>
      <c r="AJ66">
        <v>1.72583</v>
      </c>
      <c r="AK66">
        <v>0.89261800000000002</v>
      </c>
      <c r="AL66">
        <v>1.2334000000000001</v>
      </c>
    </row>
    <row r="67" spans="3:38" x14ac:dyDescent="0.2">
      <c r="C67">
        <v>4.1252000000000004</v>
      </c>
      <c r="D67">
        <v>4.3483999999999998</v>
      </c>
      <c r="E67">
        <v>4.3498799999999997</v>
      </c>
      <c r="F67">
        <v>3.8813200000000001</v>
      </c>
      <c r="G67">
        <v>5.4969799999999998</v>
      </c>
      <c r="H67">
        <v>3.3866700000000001</v>
      </c>
      <c r="I67">
        <v>3.7848099999999998</v>
      </c>
      <c r="J67">
        <v>2.48665</v>
      </c>
      <c r="K67">
        <v>2.4474300000000002</v>
      </c>
      <c r="L67">
        <v>2.9084599999999998</v>
      </c>
      <c r="M67">
        <v>2.9517699999999998</v>
      </c>
      <c r="N67">
        <v>3.5929500000000001</v>
      </c>
      <c r="Q67">
        <v>1.67039</v>
      </c>
      <c r="T67">
        <v>0.83397100000000002</v>
      </c>
      <c r="U67">
        <v>0.84529399999999999</v>
      </c>
      <c r="V67">
        <v>0.81903099999999995</v>
      </c>
      <c r="W67">
        <v>0.98905100000000001</v>
      </c>
      <c r="X67">
        <v>0.73816599999999999</v>
      </c>
      <c r="Y67">
        <v>1.09178</v>
      </c>
      <c r="Z67">
        <v>1.1785300000000001</v>
      </c>
      <c r="AA67">
        <v>1.2457100000000001</v>
      </c>
      <c r="AB67">
        <v>0.945357</v>
      </c>
      <c r="AC67">
        <v>0.99585400000000002</v>
      </c>
      <c r="AD67">
        <v>0.99585400000000002</v>
      </c>
      <c r="AE67">
        <v>1.29802</v>
      </c>
      <c r="AF67">
        <v>1.05237</v>
      </c>
      <c r="AG67">
        <v>1.5384199999999999</v>
      </c>
      <c r="AH67">
        <v>1.97881</v>
      </c>
      <c r="AI67">
        <v>1.35561</v>
      </c>
      <c r="AJ67">
        <v>1.45916</v>
      </c>
      <c r="AK67">
        <v>1.1545700000000001</v>
      </c>
      <c r="AL67">
        <v>1.53484</v>
      </c>
    </row>
    <row r="68" spans="3:38" x14ac:dyDescent="0.2">
      <c r="C68">
        <v>3.7381600000000001</v>
      </c>
      <c r="D68">
        <v>4.7709900000000003</v>
      </c>
      <c r="E68">
        <v>4.9509699999999999</v>
      </c>
      <c r="F68">
        <v>4.5180300000000004</v>
      </c>
      <c r="G68">
        <v>3.6058400000000002</v>
      </c>
      <c r="H68">
        <v>3.6159300000000001</v>
      </c>
      <c r="I68">
        <v>3.6431200000000001</v>
      </c>
      <c r="J68">
        <v>3.5274800000000002</v>
      </c>
      <c r="K68">
        <v>2.9687899999999998</v>
      </c>
      <c r="L68">
        <v>2.9421499999999998</v>
      </c>
      <c r="M68">
        <v>2.9519899999999999</v>
      </c>
      <c r="N68">
        <v>3.9655800000000001</v>
      </c>
      <c r="Q68">
        <v>2.2572999999999999</v>
      </c>
      <c r="T68">
        <v>1.17635</v>
      </c>
      <c r="U68">
        <v>0.90359800000000001</v>
      </c>
      <c r="V68">
        <v>1.03348</v>
      </c>
      <c r="W68">
        <v>0.91431200000000001</v>
      </c>
      <c r="X68">
        <v>1.11256</v>
      </c>
      <c r="Y68">
        <v>1.0182899999999999</v>
      </c>
      <c r="Z68">
        <v>1.1313899999999999</v>
      </c>
      <c r="AA68">
        <v>1.08565</v>
      </c>
      <c r="AB68">
        <v>1.01041</v>
      </c>
      <c r="AC68">
        <v>0.99192400000000003</v>
      </c>
      <c r="AD68">
        <v>0.99192400000000003</v>
      </c>
      <c r="AE68">
        <v>1.0509999999999999</v>
      </c>
      <c r="AF68">
        <v>1.1135299999999999</v>
      </c>
      <c r="AG68">
        <v>1.0452999999999999</v>
      </c>
      <c r="AH68">
        <v>1.8541099999999999</v>
      </c>
      <c r="AI68">
        <v>1.4572799999999999</v>
      </c>
      <c r="AJ68">
        <v>1.48672</v>
      </c>
      <c r="AK68">
        <v>1.2512000000000001</v>
      </c>
      <c r="AL68">
        <v>0.97786600000000001</v>
      </c>
    </row>
    <row r="69" spans="3:38" x14ac:dyDescent="0.2">
      <c r="C69">
        <v>2.9687800000000002</v>
      </c>
      <c r="D69">
        <v>5.5767199999999999</v>
      </c>
      <c r="E69">
        <v>4.4330400000000001</v>
      </c>
      <c r="F69">
        <v>3.7243300000000001</v>
      </c>
      <c r="G69">
        <v>3.9792999999999998</v>
      </c>
      <c r="H69">
        <v>5.0244900000000001</v>
      </c>
      <c r="I69">
        <v>1.8771599999999999</v>
      </c>
      <c r="J69">
        <v>2.82829</v>
      </c>
      <c r="K69">
        <v>3.6675300000000002</v>
      </c>
      <c r="L69">
        <v>4.1092399999999998</v>
      </c>
      <c r="M69">
        <v>2.9854599999999998</v>
      </c>
      <c r="N69">
        <v>4.0187099999999996</v>
      </c>
      <c r="Q69">
        <v>1.89106</v>
      </c>
      <c r="T69">
        <v>0.93969599999999998</v>
      </c>
      <c r="U69">
        <v>0.89331099999999997</v>
      </c>
      <c r="V69">
        <v>1.3480399999999999</v>
      </c>
      <c r="W69">
        <v>0.96543199999999996</v>
      </c>
      <c r="X69">
        <v>0.90042599999999995</v>
      </c>
      <c r="Y69">
        <v>0.81276700000000002</v>
      </c>
      <c r="Z69">
        <v>1.2317199999999999</v>
      </c>
      <c r="AA69">
        <v>0.97636599999999996</v>
      </c>
      <c r="AB69">
        <v>1.0781499999999999</v>
      </c>
      <c r="AC69">
        <v>0.99441900000000005</v>
      </c>
      <c r="AD69">
        <v>0.99441900000000005</v>
      </c>
      <c r="AE69">
        <v>1.0329299999999999</v>
      </c>
      <c r="AF69">
        <v>1.14062</v>
      </c>
      <c r="AG69">
        <v>1.1222099999999999</v>
      </c>
      <c r="AH69">
        <v>1.4153500000000001</v>
      </c>
      <c r="AI69">
        <v>1.4830700000000001</v>
      </c>
      <c r="AJ69">
        <v>1.37263</v>
      </c>
      <c r="AK69">
        <v>0.97953199999999996</v>
      </c>
      <c r="AL69">
        <v>1.71391</v>
      </c>
    </row>
    <row r="70" spans="3:38" x14ac:dyDescent="0.2">
      <c r="C70">
        <v>3.71278</v>
      </c>
      <c r="D70">
        <v>4.8504300000000002</v>
      </c>
      <c r="E70">
        <v>5.6612600000000004</v>
      </c>
      <c r="F70">
        <v>3.8990300000000002</v>
      </c>
      <c r="G70">
        <v>3.1365599999999998</v>
      </c>
      <c r="H70">
        <v>4.9952100000000002</v>
      </c>
      <c r="I70">
        <v>4.3299799999999999</v>
      </c>
      <c r="J70">
        <v>2.60555</v>
      </c>
      <c r="K70">
        <v>5.1706500000000002</v>
      </c>
      <c r="L70">
        <v>3.4185300000000001</v>
      </c>
      <c r="M70">
        <v>3.0653600000000001</v>
      </c>
      <c r="N70">
        <v>3.0515599999999998</v>
      </c>
      <c r="T70">
        <v>1.0079800000000001</v>
      </c>
      <c r="U70">
        <v>0.99992999999999999</v>
      </c>
      <c r="V70">
        <v>0.93911599999999995</v>
      </c>
      <c r="W70">
        <v>0.88946899999999995</v>
      </c>
      <c r="X70">
        <v>1.07274</v>
      </c>
      <c r="Y70">
        <v>1.10982</v>
      </c>
      <c r="Z70">
        <v>1.2590399999999999</v>
      </c>
      <c r="AA70">
        <v>0.91899500000000001</v>
      </c>
      <c r="AB70">
        <v>1.13337</v>
      </c>
      <c r="AC70">
        <v>0.97731100000000004</v>
      </c>
      <c r="AD70">
        <v>0.97731100000000004</v>
      </c>
      <c r="AE70">
        <v>0.92045299999999997</v>
      </c>
      <c r="AF70">
        <v>0.98860400000000004</v>
      </c>
      <c r="AG70">
        <v>1.50051</v>
      </c>
      <c r="AH70">
        <v>2.1569600000000002</v>
      </c>
      <c r="AI70">
        <v>1.32433</v>
      </c>
      <c r="AJ70">
        <v>1.3151200000000001</v>
      </c>
      <c r="AK70">
        <v>1.5555300000000001</v>
      </c>
      <c r="AL70">
        <v>1.2725200000000001</v>
      </c>
    </row>
    <row r="71" spans="3:38" x14ac:dyDescent="0.2">
      <c r="C71">
        <v>5.6059599999999996</v>
      </c>
      <c r="D71">
        <v>4.6548699999999998</v>
      </c>
      <c r="E71">
        <v>6.3085199999999997</v>
      </c>
      <c r="F71">
        <v>2.7453599999999998</v>
      </c>
      <c r="G71">
        <v>4.3930499999999997</v>
      </c>
      <c r="H71">
        <v>4.8471900000000003</v>
      </c>
      <c r="I71">
        <v>3.1145800000000001</v>
      </c>
      <c r="J71">
        <v>1.70556</v>
      </c>
      <c r="K71">
        <v>4.3388900000000001</v>
      </c>
      <c r="L71">
        <v>2.3979699999999999</v>
      </c>
      <c r="M71">
        <v>3.2816299999999998</v>
      </c>
      <c r="N71">
        <v>3.0855199999999998</v>
      </c>
      <c r="T71">
        <v>1.2648699999999999</v>
      </c>
      <c r="U71">
        <v>0.82941399999999998</v>
      </c>
      <c r="V71">
        <v>1.1636299999999999</v>
      </c>
      <c r="W71">
        <v>1.18767</v>
      </c>
      <c r="X71">
        <v>0.98133300000000001</v>
      </c>
      <c r="Y71">
        <v>0.89653499999999997</v>
      </c>
      <c r="Z71">
        <v>1.30796</v>
      </c>
      <c r="AA71">
        <v>1.1454899999999999</v>
      </c>
      <c r="AB71">
        <v>1.0576300000000001</v>
      </c>
      <c r="AC71">
        <v>0.83724799999999999</v>
      </c>
      <c r="AD71">
        <v>0.83724799999999999</v>
      </c>
      <c r="AE71">
        <v>1.0647500000000001</v>
      </c>
      <c r="AF71">
        <v>1.0374399999999999</v>
      </c>
      <c r="AG71">
        <v>1.39828</v>
      </c>
      <c r="AH71">
        <v>1.379</v>
      </c>
      <c r="AI71">
        <v>1.11548</v>
      </c>
      <c r="AJ71">
        <v>1.0258</v>
      </c>
      <c r="AK71">
        <v>1.0920300000000001</v>
      </c>
      <c r="AL71">
        <v>1.27766</v>
      </c>
    </row>
    <row r="72" spans="3:38" x14ac:dyDescent="0.2">
      <c r="C72">
        <v>6.9058900000000003</v>
      </c>
      <c r="D72">
        <v>6.3076800000000004</v>
      </c>
      <c r="E72">
        <v>4.75922</v>
      </c>
      <c r="F72">
        <v>2.97424</v>
      </c>
      <c r="G72">
        <v>2.0020199999999999</v>
      </c>
      <c r="H72">
        <v>3.2806600000000001</v>
      </c>
      <c r="I72">
        <v>2.8496000000000001</v>
      </c>
      <c r="J72">
        <v>3.14262</v>
      </c>
      <c r="K72">
        <v>3.34246</v>
      </c>
      <c r="L72">
        <v>3.9297599999999999</v>
      </c>
      <c r="M72">
        <v>3.2640600000000002</v>
      </c>
      <c r="N72">
        <v>4.0821500000000004</v>
      </c>
      <c r="T72">
        <v>0.90929499999999996</v>
      </c>
      <c r="U72">
        <v>1.0541799999999999</v>
      </c>
      <c r="V72">
        <v>1.05931</v>
      </c>
      <c r="W72">
        <v>0.96792</v>
      </c>
      <c r="X72">
        <v>1.0795999999999999</v>
      </c>
      <c r="Y72">
        <v>0.87532100000000002</v>
      </c>
      <c r="Z72">
        <v>1.2793000000000001</v>
      </c>
      <c r="AA72">
        <v>1.04131</v>
      </c>
      <c r="AB72">
        <v>0.99850099999999997</v>
      </c>
      <c r="AC72">
        <v>1.0986400000000001</v>
      </c>
      <c r="AD72">
        <v>1.0986400000000001</v>
      </c>
      <c r="AE72">
        <v>1.0166599999999999</v>
      </c>
      <c r="AF72">
        <v>1.0990899999999999</v>
      </c>
      <c r="AG72">
        <v>1.4634400000000001</v>
      </c>
      <c r="AH72">
        <v>1.25627</v>
      </c>
      <c r="AI72">
        <v>1.5887</v>
      </c>
      <c r="AJ72">
        <v>1.8623099999999999</v>
      </c>
      <c r="AK72">
        <v>1.22363</v>
      </c>
      <c r="AL72">
        <v>1.3318099999999999</v>
      </c>
    </row>
    <row r="73" spans="3:38" x14ac:dyDescent="0.2">
      <c r="C73">
        <v>5.13103</v>
      </c>
      <c r="D73">
        <v>5.0309900000000001</v>
      </c>
      <c r="E73">
        <v>5.5710100000000002</v>
      </c>
      <c r="F73">
        <v>5.6477000000000004</v>
      </c>
      <c r="G73">
        <v>4.0091700000000001</v>
      </c>
      <c r="H73">
        <v>4.7718499999999997</v>
      </c>
      <c r="I73">
        <v>2.7337400000000001</v>
      </c>
      <c r="J73">
        <v>3.9535999999999998</v>
      </c>
      <c r="K73">
        <v>3.6699000000000002</v>
      </c>
      <c r="L73">
        <v>3.3640599999999998</v>
      </c>
      <c r="M73">
        <v>3.0770300000000002</v>
      </c>
      <c r="N73">
        <v>3.0667399999999998</v>
      </c>
      <c r="T73">
        <v>1.04861</v>
      </c>
      <c r="U73">
        <v>0.97036699999999998</v>
      </c>
      <c r="V73">
        <v>0.87179399999999996</v>
      </c>
      <c r="W73">
        <v>0.95554399999999995</v>
      </c>
      <c r="X73">
        <v>0.91892099999999999</v>
      </c>
      <c r="Y73">
        <v>1.0597000000000001</v>
      </c>
      <c r="Z73">
        <v>1.1742699999999999</v>
      </c>
      <c r="AA73">
        <v>1.0418000000000001</v>
      </c>
      <c r="AB73">
        <v>1.33446</v>
      </c>
      <c r="AC73">
        <v>1.2982100000000001</v>
      </c>
      <c r="AD73">
        <v>1.2982100000000001</v>
      </c>
      <c r="AE73">
        <v>1.6235900000000001</v>
      </c>
      <c r="AF73">
        <v>1.40476</v>
      </c>
      <c r="AG73">
        <v>1.1087899999999999</v>
      </c>
      <c r="AH73">
        <v>1.11713</v>
      </c>
      <c r="AI73">
        <v>1.3091299999999999</v>
      </c>
      <c r="AJ73">
        <v>1.18906</v>
      </c>
      <c r="AK73">
        <v>1.0756600000000001</v>
      </c>
      <c r="AL73">
        <v>1.1637200000000001</v>
      </c>
    </row>
    <row r="74" spans="3:38" x14ac:dyDescent="0.2">
      <c r="C74">
        <v>5.1114499999999996</v>
      </c>
      <c r="D74">
        <v>4.9940600000000002</v>
      </c>
      <c r="E74">
        <v>4.4298000000000002</v>
      </c>
      <c r="F74">
        <v>3.4539399999999998</v>
      </c>
      <c r="G74">
        <v>3.65747</v>
      </c>
      <c r="H74">
        <v>2.75447</v>
      </c>
      <c r="I74">
        <v>3.6977099999999998</v>
      </c>
      <c r="J74">
        <v>3.3880499999999998</v>
      </c>
      <c r="K74">
        <v>3.9855900000000002</v>
      </c>
      <c r="L74">
        <v>3.48672</v>
      </c>
      <c r="M74">
        <v>2.4216500000000001</v>
      </c>
      <c r="N74">
        <v>2.8391299999999999</v>
      </c>
      <c r="T74">
        <v>1.0688500000000001</v>
      </c>
      <c r="U74">
        <v>1.0195000000000001</v>
      </c>
      <c r="V74">
        <v>0.99744100000000002</v>
      </c>
      <c r="W74">
        <v>0.91978499999999996</v>
      </c>
      <c r="X74">
        <v>0.97568900000000003</v>
      </c>
      <c r="Y74">
        <v>1.05125</v>
      </c>
      <c r="Z74">
        <v>1.1947700000000001</v>
      </c>
      <c r="AA74">
        <v>1.1234</v>
      </c>
      <c r="AB74">
        <v>1.3442799999999999</v>
      </c>
      <c r="AC74">
        <v>1.32108</v>
      </c>
      <c r="AD74">
        <v>1.32108</v>
      </c>
      <c r="AE74">
        <v>1.1256999999999999</v>
      </c>
      <c r="AF74">
        <v>1.16045</v>
      </c>
      <c r="AG74">
        <v>1.5496799999999999</v>
      </c>
      <c r="AH74">
        <v>1.1899</v>
      </c>
      <c r="AI74">
        <v>1.2636400000000001</v>
      </c>
      <c r="AJ74">
        <v>1.13452</v>
      </c>
      <c r="AK74">
        <v>1.0783400000000001</v>
      </c>
      <c r="AL74">
        <v>1.2508600000000001</v>
      </c>
    </row>
    <row r="75" spans="3:38" x14ac:dyDescent="0.2">
      <c r="C75">
        <v>6.2559300000000002</v>
      </c>
      <c r="D75">
        <v>4.8782100000000002</v>
      </c>
      <c r="E75">
        <v>6.4791699999999999</v>
      </c>
      <c r="F75">
        <v>4.2706499999999998</v>
      </c>
      <c r="G75">
        <v>4.4649299999999998</v>
      </c>
      <c r="H75">
        <v>5.6897099999999998</v>
      </c>
      <c r="I75">
        <v>2.7173600000000002</v>
      </c>
      <c r="J75">
        <v>3.6745700000000001</v>
      </c>
      <c r="K75">
        <v>2.8659500000000002</v>
      </c>
      <c r="L75">
        <v>2.30464</v>
      </c>
      <c r="M75">
        <v>3.1184500000000002</v>
      </c>
      <c r="N75">
        <v>4.08406</v>
      </c>
      <c r="T75">
        <v>1.0721099999999999</v>
      </c>
      <c r="U75">
        <v>1.1646700000000001</v>
      </c>
      <c r="V75">
        <v>0.97223899999999996</v>
      </c>
      <c r="W75">
        <v>1.0977300000000001</v>
      </c>
      <c r="X75">
        <v>1.00108</v>
      </c>
      <c r="Y75">
        <v>1.1250899999999999</v>
      </c>
      <c r="Z75">
        <v>1.1448100000000001</v>
      </c>
      <c r="AA75">
        <v>1.1123700000000001</v>
      </c>
      <c r="AB75">
        <v>1.0632299999999999</v>
      </c>
      <c r="AC75">
        <v>0.95601700000000001</v>
      </c>
      <c r="AD75">
        <v>0.95601700000000001</v>
      </c>
      <c r="AE75">
        <v>1.2300199999999999</v>
      </c>
      <c r="AF75">
        <v>1.3361499999999999</v>
      </c>
      <c r="AG75">
        <v>1.0952</v>
      </c>
      <c r="AH75">
        <v>1.18163</v>
      </c>
      <c r="AI75">
        <v>1.4476500000000001</v>
      </c>
      <c r="AJ75">
        <v>1.3832</v>
      </c>
      <c r="AK75">
        <v>1.27305</v>
      </c>
      <c r="AL75">
        <v>1.21757</v>
      </c>
    </row>
    <row r="76" spans="3:38" x14ac:dyDescent="0.2">
      <c r="C76">
        <v>5.03376</v>
      </c>
      <c r="D76">
        <v>3.93296</v>
      </c>
      <c r="E76">
        <v>5.4008900000000004</v>
      </c>
      <c r="F76">
        <v>2.5199699999999998</v>
      </c>
      <c r="G76">
        <v>2.31392</v>
      </c>
      <c r="H76">
        <v>2.7652999999999999</v>
      </c>
      <c r="I76">
        <v>2.7233299999999998</v>
      </c>
      <c r="J76">
        <v>2.7786</v>
      </c>
      <c r="K76">
        <v>4.1167499999999997</v>
      </c>
      <c r="L76">
        <v>4.0417399999999999</v>
      </c>
      <c r="M76">
        <v>3.5099</v>
      </c>
      <c r="N76">
        <v>3.3340000000000001</v>
      </c>
      <c r="T76">
        <v>1.02135</v>
      </c>
      <c r="U76">
        <v>0.82078499999999999</v>
      </c>
      <c r="V76">
        <v>1.1471499999999999</v>
      </c>
      <c r="W76">
        <v>1.0387200000000001</v>
      </c>
      <c r="X76">
        <v>0.93874000000000002</v>
      </c>
      <c r="Y76">
        <v>0.87836000000000003</v>
      </c>
      <c r="Z76">
        <v>1.30278</v>
      </c>
      <c r="AA76">
        <v>1.11161</v>
      </c>
      <c r="AB76">
        <v>1.3810100000000001</v>
      </c>
      <c r="AC76">
        <v>1.0544100000000001</v>
      </c>
      <c r="AD76">
        <v>1.0544100000000001</v>
      </c>
      <c r="AE76">
        <v>1.0854299999999999</v>
      </c>
      <c r="AF76">
        <v>1.2308699999999999</v>
      </c>
      <c r="AG76">
        <v>1.15273</v>
      </c>
      <c r="AH76">
        <v>1.33761</v>
      </c>
      <c r="AI76">
        <v>1.72539</v>
      </c>
      <c r="AJ76">
        <v>1.39253</v>
      </c>
      <c r="AK76">
        <v>1.3961699999999999</v>
      </c>
      <c r="AL76">
        <v>1.0934999999999999</v>
      </c>
    </row>
    <row r="77" spans="3:38" x14ac:dyDescent="0.2">
      <c r="C77">
        <v>2.2001200000000001</v>
      </c>
      <c r="D77">
        <v>5.8815900000000001</v>
      </c>
      <c r="E77">
        <v>6.0065799999999996</v>
      </c>
      <c r="F77">
        <v>4.9390599999999996</v>
      </c>
      <c r="G77">
        <v>4.2406100000000002</v>
      </c>
      <c r="H77">
        <v>2.7339000000000002</v>
      </c>
      <c r="I77">
        <v>2.9832700000000001</v>
      </c>
      <c r="J77">
        <v>2.9463900000000001</v>
      </c>
      <c r="K77">
        <v>3.6880600000000001</v>
      </c>
      <c r="L77">
        <v>3.93912</v>
      </c>
      <c r="M77">
        <v>1.3627100000000001</v>
      </c>
      <c r="N77">
        <v>3.5771999999999999</v>
      </c>
      <c r="T77">
        <v>0.90003900000000003</v>
      </c>
      <c r="U77">
        <v>0.87146000000000001</v>
      </c>
      <c r="V77">
        <v>1.052</v>
      </c>
      <c r="W77">
        <v>0.93767199999999995</v>
      </c>
      <c r="X77">
        <v>1.1346000000000001</v>
      </c>
      <c r="Y77">
        <v>0.98269300000000004</v>
      </c>
      <c r="Z77">
        <v>1.29274</v>
      </c>
      <c r="AA77">
        <v>1.5242599999999999</v>
      </c>
      <c r="AB77">
        <v>0.83685900000000002</v>
      </c>
      <c r="AC77">
        <v>1.0666500000000001</v>
      </c>
      <c r="AD77">
        <v>1.0666500000000001</v>
      </c>
      <c r="AE77">
        <v>1.2884899999999999</v>
      </c>
      <c r="AF77">
        <v>1.1686300000000001</v>
      </c>
      <c r="AG77">
        <v>1.7787200000000001</v>
      </c>
      <c r="AH77">
        <v>1.32196</v>
      </c>
      <c r="AI77">
        <v>1.35049</v>
      </c>
      <c r="AJ77">
        <v>1.6034299999999999</v>
      </c>
      <c r="AK77">
        <v>1.3138099999999999</v>
      </c>
      <c r="AL77">
        <v>1.05122</v>
      </c>
    </row>
    <row r="78" spans="3:38" x14ac:dyDescent="0.2">
      <c r="C78">
        <v>2.9520900000000001</v>
      </c>
      <c r="D78">
        <v>3.7960699999999998</v>
      </c>
      <c r="E78">
        <v>4.3934899999999999</v>
      </c>
      <c r="F78">
        <v>3.4438800000000001</v>
      </c>
      <c r="G78">
        <v>4.0233999999999996</v>
      </c>
      <c r="H78">
        <v>3.3741500000000002</v>
      </c>
      <c r="I78">
        <v>3.4241700000000002</v>
      </c>
      <c r="J78">
        <v>2.0927799999999999</v>
      </c>
      <c r="K78">
        <v>4.0662099999999999</v>
      </c>
      <c r="L78">
        <v>2.1731400000000001</v>
      </c>
      <c r="M78">
        <v>2.9360900000000001</v>
      </c>
      <c r="N78">
        <v>2.3872499999999999</v>
      </c>
      <c r="T78">
        <v>0.99278500000000003</v>
      </c>
      <c r="U78">
        <v>1.0734600000000001</v>
      </c>
      <c r="V78">
        <v>1.1975199999999999</v>
      </c>
      <c r="W78">
        <v>0.95860199999999995</v>
      </c>
      <c r="X78">
        <v>0.94841799999999998</v>
      </c>
      <c r="Y78">
        <v>1.0622499999999999</v>
      </c>
      <c r="Z78">
        <v>1.3636299999999999</v>
      </c>
      <c r="AA78">
        <v>1.04444</v>
      </c>
      <c r="AB78">
        <v>1.4906600000000001</v>
      </c>
      <c r="AC78">
        <v>0.89204300000000003</v>
      </c>
      <c r="AD78">
        <v>0.89204300000000003</v>
      </c>
      <c r="AE78">
        <v>0.91690899999999997</v>
      </c>
      <c r="AF78">
        <v>0.91381800000000002</v>
      </c>
      <c r="AG78">
        <v>1.4202999999999999</v>
      </c>
      <c r="AH78">
        <v>1.47858</v>
      </c>
      <c r="AI78">
        <v>1.24376</v>
      </c>
      <c r="AJ78">
        <v>1.12218</v>
      </c>
      <c r="AK78">
        <v>1.42299</v>
      </c>
      <c r="AL78">
        <v>1.48173</v>
      </c>
    </row>
    <row r="79" spans="3:38" x14ac:dyDescent="0.2">
      <c r="C79">
        <v>3.2938000000000001</v>
      </c>
      <c r="D79">
        <v>6.6117100000000004</v>
      </c>
      <c r="E79">
        <v>6.1695200000000003</v>
      </c>
      <c r="F79">
        <v>4.3497000000000003</v>
      </c>
      <c r="G79">
        <v>3.6996899999999999</v>
      </c>
      <c r="H79">
        <v>2.4972599999999998</v>
      </c>
      <c r="I79">
        <v>3.2797499999999999</v>
      </c>
      <c r="J79">
        <v>3.7301000000000002</v>
      </c>
      <c r="K79">
        <v>3.0049700000000001</v>
      </c>
      <c r="L79">
        <v>2.327</v>
      </c>
      <c r="M79">
        <v>3.47</v>
      </c>
      <c r="N79">
        <v>3.7809599999999999</v>
      </c>
      <c r="T79">
        <v>0.98861399999999999</v>
      </c>
      <c r="U79">
        <v>1.10724</v>
      </c>
      <c r="V79">
        <v>0.97403899999999999</v>
      </c>
      <c r="W79">
        <v>1.17554</v>
      </c>
      <c r="X79">
        <v>1.04854</v>
      </c>
      <c r="Y79">
        <v>1.04775</v>
      </c>
      <c r="Z79">
        <v>1.2219</v>
      </c>
      <c r="AA79">
        <v>1.09917</v>
      </c>
      <c r="AB79">
        <v>1.0891200000000001</v>
      </c>
      <c r="AC79">
        <v>0.92222000000000004</v>
      </c>
      <c r="AD79">
        <v>0.92222000000000004</v>
      </c>
      <c r="AE79">
        <v>0.89457600000000004</v>
      </c>
      <c r="AF79">
        <v>1.26142</v>
      </c>
      <c r="AG79">
        <v>1.9025099999999999</v>
      </c>
      <c r="AH79">
        <v>1.2629900000000001</v>
      </c>
      <c r="AI79">
        <v>1.8026599999999999</v>
      </c>
      <c r="AJ79">
        <v>1.1263000000000001</v>
      </c>
      <c r="AK79">
        <v>1.00492</v>
      </c>
      <c r="AL79">
        <v>1.12175</v>
      </c>
    </row>
    <row r="80" spans="3:38" x14ac:dyDescent="0.2">
      <c r="C80">
        <v>3.31427</v>
      </c>
      <c r="D80">
        <v>4.9599399999999996</v>
      </c>
      <c r="E80">
        <v>6.1060400000000001</v>
      </c>
      <c r="F80">
        <v>5.1560600000000001</v>
      </c>
      <c r="G80">
        <v>4.6935399999999996</v>
      </c>
      <c r="H80">
        <v>4.8317399999999999</v>
      </c>
      <c r="I80">
        <v>2.1370800000000001</v>
      </c>
      <c r="J80">
        <v>2.8439899999999998</v>
      </c>
      <c r="K80">
        <v>3.36267</v>
      </c>
      <c r="L80">
        <v>3.76328</v>
      </c>
      <c r="M80">
        <v>2.2852299999999999</v>
      </c>
      <c r="N80">
        <v>2.7837900000000002</v>
      </c>
      <c r="T80">
        <v>0.91097099999999998</v>
      </c>
      <c r="U80">
        <v>1.1501399999999999</v>
      </c>
      <c r="V80">
        <v>1.0351999999999999</v>
      </c>
      <c r="W80">
        <v>0.98043100000000005</v>
      </c>
      <c r="X80">
        <v>0.99354399999999998</v>
      </c>
      <c r="Y80">
        <v>1.06125</v>
      </c>
      <c r="Z80">
        <v>1.19804</v>
      </c>
      <c r="AA80">
        <v>1.29036</v>
      </c>
      <c r="AB80">
        <v>1.10223</v>
      </c>
      <c r="AC80">
        <v>0.96226500000000004</v>
      </c>
      <c r="AD80">
        <v>0.96226500000000004</v>
      </c>
      <c r="AE80">
        <v>1.0904</v>
      </c>
      <c r="AF80">
        <v>1.0935299999999999</v>
      </c>
      <c r="AG80">
        <v>1.1853400000000001</v>
      </c>
      <c r="AH80">
        <v>1.43411</v>
      </c>
      <c r="AI80">
        <v>1.3170999999999999</v>
      </c>
      <c r="AJ80">
        <v>1.47542</v>
      </c>
      <c r="AK80">
        <v>1.2188399999999999</v>
      </c>
      <c r="AL80">
        <v>1.57525</v>
      </c>
    </row>
    <row r="81" spans="3:38" x14ac:dyDescent="0.2">
      <c r="C81">
        <v>4.2079800000000001</v>
      </c>
      <c r="D81">
        <v>6.0007000000000001</v>
      </c>
      <c r="E81">
        <v>5.1127500000000001</v>
      </c>
      <c r="F81">
        <v>2.55857</v>
      </c>
      <c r="G81">
        <v>2.8122400000000001</v>
      </c>
      <c r="H81">
        <v>3.9725199999999998</v>
      </c>
      <c r="I81">
        <v>3.5762399999999999</v>
      </c>
      <c r="J81">
        <v>2.6780900000000001</v>
      </c>
      <c r="K81">
        <v>3.70478</v>
      </c>
      <c r="L81">
        <v>3.3428800000000001</v>
      </c>
      <c r="M81">
        <v>3.3592300000000002</v>
      </c>
      <c r="N81">
        <v>3.04623</v>
      </c>
      <c r="T81">
        <v>1.1798200000000001</v>
      </c>
      <c r="U81">
        <v>1.08097</v>
      </c>
      <c r="V81">
        <v>0.94632000000000005</v>
      </c>
      <c r="W81">
        <v>1.1506400000000001</v>
      </c>
      <c r="X81">
        <v>1.13181</v>
      </c>
      <c r="Y81">
        <v>1.0407500000000001</v>
      </c>
      <c r="Z81">
        <v>1.4490400000000001</v>
      </c>
      <c r="AA81">
        <v>1.1671899999999999</v>
      </c>
      <c r="AB81">
        <v>1.10745</v>
      </c>
      <c r="AC81">
        <v>1.1167400000000001</v>
      </c>
      <c r="AD81">
        <v>1.1167400000000001</v>
      </c>
      <c r="AE81">
        <v>1.0401199999999999</v>
      </c>
      <c r="AF81">
        <v>1.0335700000000001</v>
      </c>
      <c r="AG81">
        <v>1.6304000000000001</v>
      </c>
      <c r="AH81">
        <v>1.55765</v>
      </c>
      <c r="AI81">
        <v>1.22645</v>
      </c>
      <c r="AJ81">
        <v>1.3001400000000001</v>
      </c>
      <c r="AK81">
        <v>1.4374199999999999</v>
      </c>
      <c r="AL81">
        <v>1.4373</v>
      </c>
    </row>
    <row r="82" spans="3:38" x14ac:dyDescent="0.2">
      <c r="C82">
        <v>4.3195399999999999</v>
      </c>
      <c r="D82">
        <v>4.9961799999999998</v>
      </c>
      <c r="E82">
        <v>5.0127899999999999</v>
      </c>
      <c r="F82">
        <v>3.7105399999999999</v>
      </c>
      <c r="G82">
        <v>3.8081800000000001</v>
      </c>
      <c r="H82">
        <v>5.4419500000000003</v>
      </c>
      <c r="I82">
        <v>4.1596500000000001</v>
      </c>
      <c r="J82">
        <v>3.5470100000000002</v>
      </c>
      <c r="K82">
        <v>2.40673</v>
      </c>
      <c r="L82">
        <v>2.0356399999999999</v>
      </c>
      <c r="M82">
        <v>2.2718099999999999</v>
      </c>
      <c r="N82">
        <v>3.3549600000000002</v>
      </c>
      <c r="T82">
        <v>0.93774800000000003</v>
      </c>
      <c r="U82">
        <v>0.85953599999999997</v>
      </c>
      <c r="V82">
        <v>1.1039300000000001</v>
      </c>
      <c r="W82">
        <v>1.2168000000000001</v>
      </c>
      <c r="X82">
        <v>1.0219100000000001</v>
      </c>
      <c r="Y82">
        <v>1.0423</v>
      </c>
      <c r="Z82">
        <v>1.4391099999999999</v>
      </c>
      <c r="AA82">
        <v>1.05477</v>
      </c>
      <c r="AB82">
        <v>1.4710099999999999</v>
      </c>
      <c r="AC82">
        <v>0.83257999999999999</v>
      </c>
      <c r="AD82">
        <v>0.83257999999999999</v>
      </c>
      <c r="AE82">
        <v>1.02746</v>
      </c>
      <c r="AF82">
        <v>1.37507</v>
      </c>
      <c r="AG82">
        <v>1.3000700000000001</v>
      </c>
      <c r="AH82">
        <v>1.14144</v>
      </c>
      <c r="AI82">
        <v>1.4523600000000001</v>
      </c>
      <c r="AJ82">
        <v>1.09738</v>
      </c>
      <c r="AK82">
        <v>1.1713100000000001</v>
      </c>
      <c r="AL82">
        <v>1.19354</v>
      </c>
    </row>
    <row r="83" spans="3:38" x14ac:dyDescent="0.2">
      <c r="C83">
        <v>6.9110199999999997</v>
      </c>
      <c r="D83">
        <v>4.8676500000000003</v>
      </c>
      <c r="E83">
        <v>5.3007999999999997</v>
      </c>
      <c r="F83">
        <v>3.8041900000000002</v>
      </c>
      <c r="G83">
        <v>3.8355899999999998</v>
      </c>
      <c r="H83">
        <v>2.9653</v>
      </c>
      <c r="I83">
        <v>1.8847499999999999</v>
      </c>
      <c r="J83">
        <v>4.1279599999999999</v>
      </c>
      <c r="K83">
        <v>2.9398499999999999</v>
      </c>
      <c r="L83">
        <v>3.4548299999999998</v>
      </c>
      <c r="M83">
        <v>3.6798899999999999</v>
      </c>
      <c r="T83">
        <v>1.1118600000000001</v>
      </c>
      <c r="U83">
        <v>1.11205</v>
      </c>
      <c r="V83">
        <v>0.94705799999999996</v>
      </c>
      <c r="W83">
        <v>0.98946100000000003</v>
      </c>
      <c r="X83">
        <v>1.2097100000000001</v>
      </c>
      <c r="Y83">
        <v>1.0436099999999999</v>
      </c>
      <c r="Z83">
        <v>1.35924</v>
      </c>
      <c r="AA83">
        <v>1.02396</v>
      </c>
      <c r="AB83">
        <v>1.1679200000000001</v>
      </c>
      <c r="AC83">
        <v>0.94946799999999998</v>
      </c>
      <c r="AD83">
        <v>0.94946799999999998</v>
      </c>
      <c r="AE83">
        <v>1.4681900000000001</v>
      </c>
      <c r="AF83">
        <v>1.1665399999999999</v>
      </c>
      <c r="AG83">
        <v>1.56151</v>
      </c>
      <c r="AH83">
        <v>1.48129</v>
      </c>
      <c r="AI83">
        <v>1.0613699999999999</v>
      </c>
      <c r="AJ83">
        <v>1.4361299999999999</v>
      </c>
      <c r="AK83">
        <v>1.08657</v>
      </c>
      <c r="AL83">
        <v>1.5326599999999999</v>
      </c>
    </row>
    <row r="84" spans="3:38" x14ac:dyDescent="0.2">
      <c r="C84">
        <v>4.3634500000000003</v>
      </c>
      <c r="D84">
        <v>5.8692500000000001</v>
      </c>
      <c r="E84">
        <v>4.6760000000000002</v>
      </c>
      <c r="F84">
        <v>4.9831399999999997</v>
      </c>
      <c r="G84">
        <v>3.08263</v>
      </c>
      <c r="H84">
        <v>3.5854400000000002</v>
      </c>
      <c r="I84">
        <v>4.4213100000000001</v>
      </c>
      <c r="J84">
        <v>2.59</v>
      </c>
      <c r="K84">
        <v>3.2251799999999999</v>
      </c>
      <c r="L84">
        <v>3.9684200000000001</v>
      </c>
      <c r="M84">
        <v>2.5226099999999998</v>
      </c>
      <c r="T84">
        <v>1.11077</v>
      </c>
      <c r="U84">
        <v>1.04315</v>
      </c>
      <c r="V84">
        <v>1.2354099999999999</v>
      </c>
      <c r="W84">
        <v>0.90816200000000002</v>
      </c>
      <c r="X84">
        <v>0.98271900000000001</v>
      </c>
      <c r="Y84">
        <v>1.21296</v>
      </c>
      <c r="Z84">
        <v>1.31819</v>
      </c>
      <c r="AA84">
        <v>0.95951900000000001</v>
      </c>
      <c r="AB84">
        <v>0.99888699999999997</v>
      </c>
      <c r="AC84">
        <v>1.05653</v>
      </c>
      <c r="AD84">
        <v>1.05653</v>
      </c>
      <c r="AE84">
        <v>1.02203</v>
      </c>
      <c r="AF84">
        <v>1.3270500000000001</v>
      </c>
      <c r="AG84">
        <v>1.44228</v>
      </c>
      <c r="AH84">
        <v>1.48973</v>
      </c>
      <c r="AI84">
        <v>1.3413999999999999</v>
      </c>
      <c r="AJ84">
        <v>1.4822200000000001</v>
      </c>
      <c r="AK84">
        <v>1.0609</v>
      </c>
      <c r="AL84">
        <v>0.93206599999999995</v>
      </c>
    </row>
    <row r="85" spans="3:38" x14ac:dyDescent="0.2">
      <c r="C85">
        <v>6.3640400000000001</v>
      </c>
      <c r="D85">
        <v>3.0016400000000001</v>
      </c>
      <c r="E85">
        <v>5.3825799999999999</v>
      </c>
      <c r="F85">
        <v>5.0187299999999997</v>
      </c>
      <c r="G85">
        <v>4.0704799999999999</v>
      </c>
      <c r="H85">
        <v>3.2774299999999998</v>
      </c>
      <c r="I85">
        <v>3.6957900000000001</v>
      </c>
      <c r="J85">
        <v>2.42787</v>
      </c>
      <c r="K85">
        <v>2.6557400000000002</v>
      </c>
      <c r="L85">
        <v>2.9576500000000001</v>
      </c>
      <c r="M85">
        <v>2.0081199999999999</v>
      </c>
      <c r="T85">
        <v>0.84499000000000002</v>
      </c>
      <c r="U85">
        <v>1.1008599999999999</v>
      </c>
      <c r="V85">
        <v>1.39564</v>
      </c>
      <c r="W85">
        <v>1.02606</v>
      </c>
      <c r="X85">
        <v>1.17363</v>
      </c>
      <c r="Y85">
        <v>1.1587000000000001</v>
      </c>
      <c r="Z85">
        <v>1.1807099999999999</v>
      </c>
      <c r="AA85">
        <v>0.99507900000000005</v>
      </c>
      <c r="AB85">
        <v>1.0775600000000001</v>
      </c>
      <c r="AC85">
        <v>1.0591200000000001</v>
      </c>
      <c r="AD85">
        <v>1.0591200000000001</v>
      </c>
      <c r="AE85">
        <v>1.06185</v>
      </c>
      <c r="AF85">
        <v>1.05711</v>
      </c>
      <c r="AG85">
        <v>1.51024</v>
      </c>
      <c r="AH85">
        <v>1.9595899999999999</v>
      </c>
      <c r="AI85">
        <v>1.3587199999999999</v>
      </c>
      <c r="AJ85">
        <v>1.54325</v>
      </c>
      <c r="AK85">
        <v>1.31298</v>
      </c>
      <c r="AL85">
        <v>1.04464</v>
      </c>
    </row>
    <row r="86" spans="3:38" x14ac:dyDescent="0.2">
      <c r="C86">
        <v>5.6614599999999999</v>
      </c>
      <c r="D86">
        <v>5.2471699999999997</v>
      </c>
      <c r="E86">
        <v>6.0914999999999999</v>
      </c>
      <c r="F86">
        <v>4.81907</v>
      </c>
      <c r="G86">
        <v>3.7368100000000002</v>
      </c>
      <c r="H86">
        <v>3.6804999999999999</v>
      </c>
      <c r="I86">
        <v>1.5455700000000001</v>
      </c>
      <c r="J86">
        <v>2.9496000000000002</v>
      </c>
      <c r="K86">
        <v>2.8856000000000002</v>
      </c>
      <c r="L86">
        <v>3.1325099999999999</v>
      </c>
      <c r="M86">
        <v>4.4733099999999997</v>
      </c>
      <c r="T86">
        <v>1.07528</v>
      </c>
      <c r="U86">
        <v>1.05941</v>
      </c>
      <c r="V86">
        <v>0.87323300000000004</v>
      </c>
      <c r="W86">
        <v>0.82122700000000004</v>
      </c>
      <c r="X86">
        <v>0.99497999999999998</v>
      </c>
      <c r="Y86">
        <v>1.0466299999999999</v>
      </c>
      <c r="Z86">
        <v>1.0677399999999999</v>
      </c>
      <c r="AA86">
        <v>1.2100599999999999</v>
      </c>
      <c r="AB86">
        <v>1.0903400000000001</v>
      </c>
      <c r="AC86">
        <v>1.25406</v>
      </c>
      <c r="AD86">
        <v>1.25406</v>
      </c>
      <c r="AE86">
        <v>1.3127899999999999</v>
      </c>
      <c r="AF86">
        <v>0.94041200000000003</v>
      </c>
      <c r="AG86">
        <v>1.3378099999999999</v>
      </c>
      <c r="AH86">
        <v>1.70044</v>
      </c>
      <c r="AI86">
        <v>1.5616399999999999</v>
      </c>
      <c r="AJ86">
        <v>1.53193</v>
      </c>
      <c r="AK86">
        <v>1.7013400000000001</v>
      </c>
      <c r="AL86">
        <v>1.59195</v>
      </c>
    </row>
    <row r="87" spans="3:38" x14ac:dyDescent="0.2">
      <c r="C87">
        <v>4.33399</v>
      </c>
      <c r="D87">
        <v>6.4038199999999996</v>
      </c>
      <c r="E87">
        <v>6.0753500000000003</v>
      </c>
      <c r="F87">
        <v>4.3343699999999998</v>
      </c>
      <c r="G87">
        <v>3.78328</v>
      </c>
      <c r="H87">
        <v>4.9856600000000002</v>
      </c>
      <c r="I87">
        <v>3.9592800000000001</v>
      </c>
      <c r="J87">
        <v>3.4887199999999998</v>
      </c>
      <c r="K87">
        <v>3.3321000000000001</v>
      </c>
      <c r="L87">
        <v>2.98577</v>
      </c>
      <c r="M87">
        <v>3.6638600000000001</v>
      </c>
      <c r="T87">
        <v>1.1828700000000001</v>
      </c>
      <c r="U87">
        <v>0.98128099999999996</v>
      </c>
      <c r="V87">
        <v>0.90359100000000003</v>
      </c>
      <c r="W87">
        <v>1.0368999999999999</v>
      </c>
      <c r="X87">
        <v>1.0538799999999999</v>
      </c>
      <c r="Y87">
        <v>1.0295399999999999</v>
      </c>
      <c r="Z87">
        <v>1.41496</v>
      </c>
      <c r="AA87">
        <v>1.1932400000000001</v>
      </c>
      <c r="AB87">
        <v>1.03077</v>
      </c>
      <c r="AC87">
        <v>0.75777000000000005</v>
      </c>
      <c r="AD87">
        <v>0.75777000000000005</v>
      </c>
      <c r="AE87">
        <v>0.969086</v>
      </c>
      <c r="AF87">
        <v>0.98098700000000005</v>
      </c>
      <c r="AG87">
        <v>1.40157</v>
      </c>
      <c r="AH87">
        <v>1.8601700000000001</v>
      </c>
      <c r="AI87">
        <v>1.36883</v>
      </c>
      <c r="AJ87">
        <v>1.60771</v>
      </c>
      <c r="AK87">
        <v>1.2473399999999999</v>
      </c>
      <c r="AL87">
        <v>1.16076</v>
      </c>
    </row>
    <row r="88" spans="3:38" x14ac:dyDescent="0.2">
      <c r="C88">
        <v>5.2663000000000002</v>
      </c>
      <c r="D88">
        <v>5.1311600000000004</v>
      </c>
      <c r="E88">
        <v>4.2223199999999999</v>
      </c>
      <c r="G88">
        <v>4.2756699999999999</v>
      </c>
      <c r="H88">
        <v>3.4298299999999999</v>
      </c>
      <c r="I88">
        <v>3.4767600000000001</v>
      </c>
      <c r="J88">
        <v>2.9026100000000001</v>
      </c>
      <c r="K88">
        <v>2.12954</v>
      </c>
      <c r="L88">
        <v>3.4186800000000002</v>
      </c>
      <c r="M88">
        <v>3.12046</v>
      </c>
      <c r="T88">
        <v>1.0932299999999999</v>
      </c>
      <c r="U88">
        <v>0.93554700000000002</v>
      </c>
      <c r="V88">
        <v>0.93393700000000002</v>
      </c>
      <c r="W88">
        <v>0.96152099999999996</v>
      </c>
      <c r="X88">
        <v>1.00203</v>
      </c>
      <c r="Y88">
        <v>0.89234599999999997</v>
      </c>
      <c r="Z88">
        <v>1.5076400000000001</v>
      </c>
      <c r="AA88">
        <v>1.01057</v>
      </c>
      <c r="AB88">
        <v>0.92323200000000005</v>
      </c>
      <c r="AC88">
        <v>1.1380300000000001</v>
      </c>
      <c r="AD88">
        <v>1.1380300000000001</v>
      </c>
      <c r="AE88">
        <v>1.0505899999999999</v>
      </c>
      <c r="AF88">
        <v>1.03993</v>
      </c>
      <c r="AG88">
        <v>1.60585</v>
      </c>
      <c r="AH88">
        <v>1.4738</v>
      </c>
      <c r="AI88">
        <v>1.6009199999999999</v>
      </c>
      <c r="AJ88">
        <v>1.3384400000000001</v>
      </c>
      <c r="AK88">
        <v>1.40134</v>
      </c>
      <c r="AL88">
        <v>1.1354</v>
      </c>
    </row>
    <row r="89" spans="3:38" x14ac:dyDescent="0.2">
      <c r="C89">
        <v>6.0316999999999998</v>
      </c>
      <c r="D89">
        <v>4.8989900000000004</v>
      </c>
      <c r="E89">
        <v>5.8980499999999996</v>
      </c>
      <c r="G89">
        <v>3.6030899999999999</v>
      </c>
      <c r="H89">
        <v>2.24377</v>
      </c>
      <c r="I89">
        <v>3.0211299999999999</v>
      </c>
      <c r="J89">
        <v>3.4460099999999998</v>
      </c>
      <c r="K89">
        <v>3.3444400000000001</v>
      </c>
      <c r="L89">
        <v>2.35154</v>
      </c>
      <c r="M89">
        <v>3.8706</v>
      </c>
      <c r="T89">
        <v>1.0579099999999999</v>
      </c>
      <c r="U89">
        <v>1.0391699999999999</v>
      </c>
      <c r="V89">
        <v>0.98900699999999997</v>
      </c>
      <c r="W89">
        <v>1.1533899999999999</v>
      </c>
      <c r="X89">
        <v>1.8002100000000001</v>
      </c>
      <c r="Y89">
        <v>0.92805300000000002</v>
      </c>
      <c r="Z89">
        <v>1.33833</v>
      </c>
      <c r="AA89">
        <v>1.0458000000000001</v>
      </c>
      <c r="AB89">
        <v>1.25736</v>
      </c>
      <c r="AC89">
        <v>1.05887</v>
      </c>
      <c r="AD89">
        <v>1.05887</v>
      </c>
      <c r="AE89">
        <v>1.00315</v>
      </c>
      <c r="AF89">
        <v>1.1230899999999999</v>
      </c>
      <c r="AG89">
        <v>1.33887</v>
      </c>
      <c r="AH89">
        <v>1.6785099999999999</v>
      </c>
      <c r="AI89">
        <v>1.46648</v>
      </c>
      <c r="AJ89">
        <v>1.24542</v>
      </c>
      <c r="AK89">
        <v>1.1129599999999999</v>
      </c>
      <c r="AL89">
        <v>1.7907599999999999</v>
      </c>
    </row>
    <row r="90" spans="3:38" x14ac:dyDescent="0.2">
      <c r="C90">
        <v>5.2003000000000004</v>
      </c>
      <c r="D90">
        <v>6.0624799999999999</v>
      </c>
      <c r="E90">
        <v>4.8797699999999997</v>
      </c>
      <c r="G90">
        <v>4.0131899999999998</v>
      </c>
      <c r="H90">
        <v>2.7058200000000001</v>
      </c>
      <c r="I90">
        <v>3.1920199999999999</v>
      </c>
      <c r="J90">
        <v>3.5352299999999999</v>
      </c>
      <c r="K90">
        <v>4.0176800000000004</v>
      </c>
      <c r="L90">
        <v>2.98108</v>
      </c>
      <c r="M90">
        <v>2.1471499999999999</v>
      </c>
      <c r="T90">
        <v>1.11361</v>
      </c>
      <c r="U90">
        <v>1.08595</v>
      </c>
      <c r="V90">
        <v>1.05226</v>
      </c>
      <c r="W90">
        <v>0.930176</v>
      </c>
      <c r="X90">
        <v>1.10399</v>
      </c>
      <c r="Y90">
        <v>0.96523400000000004</v>
      </c>
      <c r="Z90">
        <v>1.30986</v>
      </c>
      <c r="AA90">
        <v>1.2052400000000001</v>
      </c>
      <c r="AB90">
        <v>1.06044</v>
      </c>
      <c r="AC90">
        <v>1.4711799999999999</v>
      </c>
      <c r="AD90">
        <v>1.4711799999999999</v>
      </c>
      <c r="AE90">
        <v>1.05413</v>
      </c>
      <c r="AF90">
        <v>0.95614500000000002</v>
      </c>
      <c r="AG90">
        <v>1.4226700000000001</v>
      </c>
      <c r="AH90">
        <v>1.1653800000000001</v>
      </c>
      <c r="AI90">
        <v>1.52451</v>
      </c>
      <c r="AJ90">
        <v>1.05985</v>
      </c>
      <c r="AK90">
        <v>1.4313800000000001</v>
      </c>
      <c r="AL90">
        <v>1.4820899999999999</v>
      </c>
    </row>
    <row r="91" spans="3:38" x14ac:dyDescent="0.2">
      <c r="C91">
        <v>3.8735499999999998</v>
      </c>
      <c r="D91">
        <v>6.5090399999999997</v>
      </c>
      <c r="E91">
        <v>5.21265</v>
      </c>
      <c r="G91">
        <v>2.9378600000000001</v>
      </c>
      <c r="H91">
        <v>3.8954200000000001</v>
      </c>
      <c r="I91">
        <v>3.7853699999999999</v>
      </c>
      <c r="J91">
        <v>3.9610699999999999</v>
      </c>
      <c r="K91">
        <v>3.83297</v>
      </c>
      <c r="L91">
        <v>2.6760100000000002</v>
      </c>
      <c r="M91">
        <v>4.0338000000000003</v>
      </c>
      <c r="T91">
        <v>1.00007</v>
      </c>
      <c r="U91">
        <v>1.12523</v>
      </c>
      <c r="V91">
        <v>0.89228700000000005</v>
      </c>
      <c r="W91">
        <v>1.0727800000000001</v>
      </c>
      <c r="X91">
        <v>0.93681800000000004</v>
      </c>
      <c r="Y91">
        <v>0.93055699999999997</v>
      </c>
      <c r="Z91">
        <v>1.6428400000000001</v>
      </c>
      <c r="AA91">
        <v>1.16543</v>
      </c>
      <c r="AB91">
        <v>0.90784100000000001</v>
      </c>
      <c r="AC91">
        <v>1.004</v>
      </c>
      <c r="AD91">
        <v>1.004</v>
      </c>
      <c r="AE91">
        <v>1.1117699999999999</v>
      </c>
      <c r="AF91">
        <v>1.0206200000000001</v>
      </c>
      <c r="AG91">
        <v>1.7220800000000001</v>
      </c>
      <c r="AH91">
        <v>1.47177</v>
      </c>
      <c r="AI91">
        <v>1.47183</v>
      </c>
      <c r="AJ91">
        <v>1.59114</v>
      </c>
      <c r="AK91">
        <v>1.25505</v>
      </c>
      <c r="AL91">
        <v>1.21699</v>
      </c>
    </row>
    <row r="92" spans="3:38" x14ac:dyDescent="0.2">
      <c r="C92">
        <v>3.0448300000000001</v>
      </c>
      <c r="D92">
        <v>3.9866999999999999</v>
      </c>
      <c r="E92">
        <v>6.3364900000000004</v>
      </c>
      <c r="G92">
        <v>4.9507899999999996</v>
      </c>
      <c r="H92">
        <v>4.0213799999999997</v>
      </c>
      <c r="I92">
        <v>1.16496</v>
      </c>
      <c r="J92">
        <v>4.5434200000000002</v>
      </c>
      <c r="K92">
        <v>2.7230799999999999</v>
      </c>
      <c r="L92">
        <v>3.1973600000000002</v>
      </c>
      <c r="M92">
        <v>2.45302</v>
      </c>
      <c r="T92">
        <v>0.95450999999999997</v>
      </c>
      <c r="U92">
        <v>1.02068</v>
      </c>
      <c r="V92">
        <v>0.959619</v>
      </c>
      <c r="W92">
        <v>1.2135</v>
      </c>
      <c r="X92">
        <v>1.0615600000000001</v>
      </c>
      <c r="Y92">
        <v>0.80644199999999999</v>
      </c>
      <c r="Z92">
        <v>1.54199</v>
      </c>
      <c r="AA92">
        <v>1.2403200000000001</v>
      </c>
      <c r="AB92">
        <v>1.3211900000000001</v>
      </c>
      <c r="AC92">
        <v>1.0327200000000001</v>
      </c>
      <c r="AD92">
        <v>1.0327200000000001</v>
      </c>
      <c r="AE92">
        <v>1.2662500000000001</v>
      </c>
      <c r="AF92">
        <v>1.06535</v>
      </c>
      <c r="AG92">
        <v>1.5598399999999999</v>
      </c>
      <c r="AH92">
        <v>1.60087</v>
      </c>
      <c r="AI92">
        <v>1.67689</v>
      </c>
      <c r="AJ92">
        <v>1.3186899999999999</v>
      </c>
      <c r="AK92">
        <v>1.1252500000000001</v>
      </c>
      <c r="AL92">
        <v>1.5114000000000001</v>
      </c>
    </row>
    <row r="93" spans="3:38" x14ac:dyDescent="0.2">
      <c r="C93">
        <v>5.3906000000000001</v>
      </c>
      <c r="D93">
        <v>3.8418899999999998</v>
      </c>
      <c r="E93">
        <v>5.9499399999999998</v>
      </c>
      <c r="G93">
        <v>3.7707899999999999</v>
      </c>
      <c r="H93">
        <v>2.8904200000000002</v>
      </c>
      <c r="I93">
        <v>4.1945699999999997</v>
      </c>
      <c r="J93">
        <v>2.9185099999999999</v>
      </c>
      <c r="K93">
        <v>1.8518600000000001</v>
      </c>
      <c r="L93">
        <v>2.8779499999999998</v>
      </c>
      <c r="M93">
        <v>2.9393899999999999</v>
      </c>
      <c r="T93">
        <v>1.09368</v>
      </c>
      <c r="U93">
        <v>0.96490799999999999</v>
      </c>
      <c r="V93">
        <v>1.0522199999999999</v>
      </c>
      <c r="W93">
        <v>1.3648800000000001</v>
      </c>
      <c r="X93">
        <v>0.81584900000000005</v>
      </c>
      <c r="Y93">
        <v>1.1463699999999999</v>
      </c>
      <c r="Z93">
        <v>1.6648400000000001</v>
      </c>
      <c r="AA93">
        <v>1.00135</v>
      </c>
      <c r="AB93">
        <v>0.87608600000000003</v>
      </c>
      <c r="AC93">
        <v>0.99867099999999998</v>
      </c>
      <c r="AD93">
        <v>0.99867099999999998</v>
      </c>
      <c r="AE93">
        <v>0.92846499999999998</v>
      </c>
      <c r="AF93">
        <v>0.93473200000000001</v>
      </c>
      <c r="AG93">
        <v>1.1902999999999999</v>
      </c>
      <c r="AH93">
        <v>1.3873500000000001</v>
      </c>
      <c r="AI93">
        <v>1.3264199999999999</v>
      </c>
      <c r="AJ93">
        <v>1.6422000000000001</v>
      </c>
      <c r="AK93">
        <v>1.6479299999999999</v>
      </c>
      <c r="AL93">
        <v>1.23847</v>
      </c>
    </row>
    <row r="94" spans="3:38" x14ac:dyDescent="0.2">
      <c r="C94">
        <v>5.0658500000000002</v>
      </c>
      <c r="D94">
        <v>5.2339900000000004</v>
      </c>
      <c r="E94">
        <v>5.9318900000000001</v>
      </c>
      <c r="G94">
        <v>4.3922699999999999</v>
      </c>
      <c r="H94">
        <v>5.1005000000000003</v>
      </c>
      <c r="I94">
        <v>3.7841900000000002</v>
      </c>
      <c r="J94">
        <v>3.5535299999999999</v>
      </c>
      <c r="K94">
        <v>4.7800399999999996</v>
      </c>
      <c r="L94">
        <v>3.0661999999999998</v>
      </c>
      <c r="M94">
        <v>4.1973900000000004</v>
      </c>
      <c r="T94">
        <v>0.99713700000000005</v>
      </c>
      <c r="U94">
        <v>1.0541400000000001</v>
      </c>
      <c r="V94">
        <v>1.0961799999999999</v>
      </c>
      <c r="W94">
        <v>1.0581199999999999</v>
      </c>
      <c r="X94">
        <v>1.0323800000000001</v>
      </c>
      <c r="Y94">
        <v>0.94840599999999997</v>
      </c>
      <c r="Z94">
        <v>1.2720199999999999</v>
      </c>
      <c r="AA94">
        <v>0.932975</v>
      </c>
      <c r="AB94">
        <v>1.00807</v>
      </c>
      <c r="AC94">
        <v>1.01701</v>
      </c>
      <c r="AD94">
        <v>1.01701</v>
      </c>
      <c r="AE94">
        <v>0.89743799999999996</v>
      </c>
      <c r="AF94">
        <v>1.0249200000000001</v>
      </c>
      <c r="AG94">
        <v>1.64832</v>
      </c>
      <c r="AH94">
        <v>1.4816199999999999</v>
      </c>
      <c r="AI94">
        <v>1.35877</v>
      </c>
      <c r="AJ94">
        <v>1.3620699999999999</v>
      </c>
      <c r="AK94">
        <v>1.4719500000000001</v>
      </c>
      <c r="AL94">
        <v>1.4355199999999999</v>
      </c>
    </row>
    <row r="95" spans="3:38" x14ac:dyDescent="0.2">
      <c r="C95">
        <v>4.6812500000000004</v>
      </c>
      <c r="D95">
        <v>5.5887399999999996</v>
      </c>
      <c r="E95">
        <v>5.4941800000000001</v>
      </c>
      <c r="G95">
        <v>3.6467200000000002</v>
      </c>
      <c r="H95">
        <v>3.5825200000000001</v>
      </c>
      <c r="I95">
        <v>3.4743200000000001</v>
      </c>
      <c r="J95">
        <v>2.09084</v>
      </c>
      <c r="K95">
        <v>3.0046599999999999</v>
      </c>
      <c r="L95">
        <v>3.5998600000000001</v>
      </c>
      <c r="M95">
        <v>3.4868000000000001</v>
      </c>
      <c r="T95">
        <v>0.91479999999999995</v>
      </c>
      <c r="U95">
        <v>1.1548400000000001</v>
      </c>
      <c r="V95">
        <v>1.3379300000000001</v>
      </c>
      <c r="W95">
        <v>1.1534899999999999</v>
      </c>
      <c r="X95">
        <v>1.2049300000000001</v>
      </c>
      <c r="Y95">
        <v>1.3157799999999999</v>
      </c>
      <c r="Z95">
        <v>1.2953300000000001</v>
      </c>
      <c r="AA95">
        <v>1.14835</v>
      </c>
      <c r="AB95">
        <v>1.1214900000000001</v>
      </c>
      <c r="AC95">
        <v>1.0378700000000001</v>
      </c>
      <c r="AD95">
        <v>1.0378700000000001</v>
      </c>
      <c r="AE95">
        <v>1.3548</v>
      </c>
      <c r="AF95">
        <v>1.1895</v>
      </c>
      <c r="AG95">
        <v>1.16184</v>
      </c>
      <c r="AH95">
        <v>1.1846099999999999</v>
      </c>
      <c r="AI95">
        <v>1.41648</v>
      </c>
      <c r="AJ95">
        <v>1.4027000000000001</v>
      </c>
      <c r="AK95">
        <v>1.5004299999999999</v>
      </c>
      <c r="AL95">
        <v>1.36195</v>
      </c>
    </row>
    <row r="96" spans="3:38" x14ac:dyDescent="0.2">
      <c r="C96">
        <v>4.3002399999999996</v>
      </c>
      <c r="D96">
        <v>5.9377500000000003</v>
      </c>
      <c r="E96">
        <v>4.8385600000000002</v>
      </c>
      <c r="G96">
        <v>2.49722</v>
      </c>
      <c r="H96">
        <v>3.9968300000000001</v>
      </c>
      <c r="I96">
        <v>3.9160699999999999</v>
      </c>
      <c r="J96">
        <v>3.4123100000000002</v>
      </c>
      <c r="K96">
        <v>3.7205599999999999</v>
      </c>
      <c r="L96">
        <v>2.97058</v>
      </c>
      <c r="M96">
        <v>2.5685600000000002</v>
      </c>
      <c r="T96">
        <v>0.87719800000000003</v>
      </c>
      <c r="U96">
        <v>0.97347600000000001</v>
      </c>
      <c r="V96">
        <v>1.3533200000000001</v>
      </c>
      <c r="W96">
        <v>1.01122</v>
      </c>
      <c r="X96">
        <v>0.96897</v>
      </c>
      <c r="Y96">
        <v>0.99150400000000005</v>
      </c>
      <c r="Z96">
        <v>1.60564</v>
      </c>
      <c r="AA96">
        <v>0.92646700000000004</v>
      </c>
      <c r="AB96">
        <v>1.15442</v>
      </c>
      <c r="AC96">
        <v>1.1001300000000001</v>
      </c>
      <c r="AD96">
        <v>1.1001300000000001</v>
      </c>
      <c r="AE96">
        <v>2.4724900000000001</v>
      </c>
      <c r="AF96">
        <v>1.0044200000000001</v>
      </c>
      <c r="AG96">
        <v>1.33561</v>
      </c>
      <c r="AH96">
        <v>1.21637</v>
      </c>
      <c r="AI96">
        <v>1.55707</v>
      </c>
      <c r="AJ96">
        <v>1.7635799999999999</v>
      </c>
      <c r="AK96">
        <v>1.2109799999999999</v>
      </c>
      <c r="AL96">
        <v>1.3031999999999999</v>
      </c>
    </row>
    <row r="97" spans="3:38" x14ac:dyDescent="0.2">
      <c r="C97">
        <v>2.9879799999999999</v>
      </c>
      <c r="D97">
        <v>5.3722300000000001</v>
      </c>
      <c r="E97">
        <v>4.3192300000000001</v>
      </c>
      <c r="G97">
        <v>2.3392300000000001</v>
      </c>
      <c r="H97">
        <v>4.2813299999999996</v>
      </c>
      <c r="I97">
        <v>3.9007000000000001</v>
      </c>
      <c r="J97">
        <v>2.6639699999999999</v>
      </c>
      <c r="K97">
        <v>3.7310599999999998</v>
      </c>
      <c r="L97">
        <v>2.98169</v>
      </c>
      <c r="M97">
        <v>4.6910299999999996</v>
      </c>
      <c r="T97">
        <v>0.95386000000000004</v>
      </c>
      <c r="U97">
        <v>0.99793900000000002</v>
      </c>
      <c r="V97">
        <v>1.0893200000000001</v>
      </c>
      <c r="W97">
        <v>0.99358000000000002</v>
      </c>
      <c r="X97">
        <v>1.08687</v>
      </c>
      <c r="Y97">
        <v>0.77732299999999999</v>
      </c>
      <c r="Z97">
        <v>1.3597399999999999</v>
      </c>
      <c r="AA97">
        <v>1.0922000000000001</v>
      </c>
      <c r="AB97">
        <v>0.95912500000000001</v>
      </c>
      <c r="AC97">
        <v>1.09894</v>
      </c>
      <c r="AD97">
        <v>1.09894</v>
      </c>
      <c r="AE97">
        <v>1.33616</v>
      </c>
      <c r="AF97">
        <v>1.0182199999999999</v>
      </c>
      <c r="AG97">
        <v>1.9216800000000001</v>
      </c>
      <c r="AH97">
        <v>1.8361700000000001</v>
      </c>
      <c r="AI97">
        <v>2.09985</v>
      </c>
      <c r="AJ97">
        <v>1.7137500000000001</v>
      </c>
      <c r="AK97">
        <v>1.4387000000000001</v>
      </c>
      <c r="AL97">
        <v>1.21888</v>
      </c>
    </row>
    <row r="98" spans="3:38" x14ac:dyDescent="0.2">
      <c r="C98">
        <v>4.4847200000000003</v>
      </c>
      <c r="D98">
        <v>5.9432999999999998</v>
      </c>
      <c r="E98">
        <v>4.63063</v>
      </c>
      <c r="G98">
        <v>4.52536</v>
      </c>
      <c r="H98">
        <v>2.6310799999999999</v>
      </c>
      <c r="I98">
        <v>2.6209500000000001</v>
      </c>
      <c r="J98">
        <v>3.8273199999999998</v>
      </c>
      <c r="K98">
        <v>3.4616899999999999</v>
      </c>
      <c r="L98">
        <v>3.9448400000000001</v>
      </c>
      <c r="M98">
        <v>3.73637</v>
      </c>
      <c r="T98">
        <v>0.94544399999999995</v>
      </c>
      <c r="U98">
        <v>1.0386299999999999</v>
      </c>
      <c r="V98">
        <v>1.0180499999999999</v>
      </c>
      <c r="W98">
        <v>1.16903</v>
      </c>
      <c r="X98">
        <v>0.99630099999999999</v>
      </c>
      <c r="Y98">
        <v>1.0979300000000001</v>
      </c>
      <c r="Z98">
        <v>1.37619</v>
      </c>
      <c r="AA98">
        <v>1.35727</v>
      </c>
      <c r="AB98">
        <v>1.1383700000000001</v>
      </c>
      <c r="AC98">
        <v>0.95032000000000005</v>
      </c>
      <c r="AD98">
        <v>0.95032000000000005</v>
      </c>
      <c r="AE98">
        <v>0.99876600000000004</v>
      </c>
      <c r="AF98">
        <v>1.0147999999999999</v>
      </c>
      <c r="AG98">
        <v>1.4646600000000001</v>
      </c>
      <c r="AH98">
        <v>1.6962900000000001</v>
      </c>
      <c r="AI98">
        <v>1.71166</v>
      </c>
      <c r="AJ98">
        <v>1.3194399999999999</v>
      </c>
      <c r="AK98">
        <v>1.39035</v>
      </c>
      <c r="AL98">
        <v>1.34857</v>
      </c>
    </row>
    <row r="99" spans="3:38" x14ac:dyDescent="0.2">
      <c r="C99">
        <v>5.8159400000000003</v>
      </c>
      <c r="D99">
        <v>4.3475799999999998</v>
      </c>
      <c r="E99">
        <v>5.6614100000000001</v>
      </c>
      <c r="G99">
        <v>5.3158500000000002</v>
      </c>
      <c r="H99">
        <v>2.1202399999999999</v>
      </c>
      <c r="I99">
        <v>4.0185700000000004</v>
      </c>
      <c r="J99">
        <v>2.44564</v>
      </c>
      <c r="K99">
        <v>3.79122</v>
      </c>
      <c r="L99">
        <v>3.8251499999999998</v>
      </c>
      <c r="T99">
        <v>0.84882000000000002</v>
      </c>
      <c r="U99">
        <v>1.1318299999999999</v>
      </c>
      <c r="V99">
        <v>0.84757000000000005</v>
      </c>
      <c r="W99">
        <v>1.0037799999999999</v>
      </c>
      <c r="X99">
        <v>1.08948</v>
      </c>
      <c r="Y99">
        <v>1.1028199999999999</v>
      </c>
      <c r="Z99">
        <v>1.28339</v>
      </c>
      <c r="AA99">
        <v>1.19001</v>
      </c>
      <c r="AB99">
        <v>1.06593</v>
      </c>
      <c r="AC99">
        <v>0.97276799999999997</v>
      </c>
      <c r="AD99">
        <v>0.97276799999999997</v>
      </c>
      <c r="AE99">
        <v>1.4266700000000001</v>
      </c>
      <c r="AF99">
        <v>1.17757</v>
      </c>
      <c r="AG99">
        <v>1.43024</v>
      </c>
      <c r="AH99">
        <v>1.3481700000000001</v>
      </c>
      <c r="AI99">
        <v>1.37849</v>
      </c>
      <c r="AJ99">
        <v>1.35365</v>
      </c>
      <c r="AK99">
        <v>1.1812100000000001</v>
      </c>
      <c r="AL99">
        <v>1.5147200000000001</v>
      </c>
    </row>
    <row r="100" spans="3:38" x14ac:dyDescent="0.2">
      <c r="C100">
        <v>6.0936000000000003</v>
      </c>
      <c r="D100">
        <v>6.0664899999999999</v>
      </c>
      <c r="E100">
        <v>5.6491499999999997</v>
      </c>
      <c r="G100">
        <v>3.73834</v>
      </c>
      <c r="H100">
        <v>2.74695</v>
      </c>
      <c r="I100">
        <v>2.8957999999999999</v>
      </c>
      <c r="J100">
        <v>4.0751799999999996</v>
      </c>
      <c r="K100">
        <v>3.3367900000000001</v>
      </c>
      <c r="L100">
        <v>3.5228700000000002</v>
      </c>
      <c r="T100">
        <v>0.99931700000000001</v>
      </c>
      <c r="U100">
        <v>0.97333000000000003</v>
      </c>
      <c r="V100">
        <v>1.2233700000000001</v>
      </c>
      <c r="W100">
        <v>1.09694</v>
      </c>
      <c r="X100">
        <v>1.1639999999999999</v>
      </c>
      <c r="Y100">
        <v>0.98405200000000004</v>
      </c>
      <c r="Z100">
        <v>1.24044</v>
      </c>
      <c r="AA100">
        <v>1.09474</v>
      </c>
      <c r="AB100">
        <v>0.98687800000000003</v>
      </c>
      <c r="AC100">
        <v>1.19329</v>
      </c>
      <c r="AD100">
        <v>1.19329</v>
      </c>
      <c r="AE100">
        <v>0.95950599999999997</v>
      </c>
      <c r="AF100">
        <v>1.1916100000000001</v>
      </c>
      <c r="AG100">
        <v>1.15164</v>
      </c>
      <c r="AH100">
        <v>1.38035</v>
      </c>
      <c r="AI100">
        <v>1.2133700000000001</v>
      </c>
      <c r="AJ100">
        <v>1.2697700000000001</v>
      </c>
      <c r="AK100">
        <v>1.19556</v>
      </c>
      <c r="AL100">
        <v>1.1324700000000001</v>
      </c>
    </row>
    <row r="101" spans="3:38" x14ac:dyDescent="0.2">
      <c r="C101">
        <v>5.51234</v>
      </c>
      <c r="D101">
        <v>5.4813599999999996</v>
      </c>
      <c r="E101">
        <v>4.8577399999999997</v>
      </c>
      <c r="G101">
        <v>3.0292500000000002</v>
      </c>
      <c r="H101">
        <v>3.50935</v>
      </c>
      <c r="I101">
        <v>3.21896</v>
      </c>
      <c r="J101">
        <v>2.4154399999999998</v>
      </c>
      <c r="K101">
        <v>3.0957300000000001</v>
      </c>
      <c r="L101">
        <v>4.0669199999999996</v>
      </c>
      <c r="T101">
        <v>1.04105</v>
      </c>
      <c r="U101">
        <v>1.00031</v>
      </c>
      <c r="V101">
        <v>1.2776000000000001</v>
      </c>
      <c r="W101">
        <v>1.3374299999999999</v>
      </c>
      <c r="X101">
        <v>1.0991299999999999</v>
      </c>
      <c r="Y101">
        <v>1.0804400000000001</v>
      </c>
      <c r="Z101">
        <v>1.55203</v>
      </c>
      <c r="AA101">
        <v>1.0666500000000001</v>
      </c>
      <c r="AB101">
        <v>0.94720499999999996</v>
      </c>
      <c r="AC101">
        <v>0.98977199999999999</v>
      </c>
      <c r="AD101">
        <v>0.98977199999999999</v>
      </c>
      <c r="AE101">
        <v>1.4040600000000001</v>
      </c>
      <c r="AF101">
        <v>1.3148899999999999</v>
      </c>
      <c r="AG101">
        <v>1.26539</v>
      </c>
      <c r="AH101">
        <v>1.0320800000000001</v>
      </c>
      <c r="AI101">
        <v>1.34318</v>
      </c>
      <c r="AJ101">
        <v>1.46194</v>
      </c>
      <c r="AK101">
        <v>1.65011</v>
      </c>
      <c r="AL101">
        <v>1.4454400000000001</v>
      </c>
    </row>
    <row r="102" spans="3:38" x14ac:dyDescent="0.2">
      <c r="C102">
        <v>2.8553500000000001</v>
      </c>
      <c r="D102">
        <v>5.9003699999999997</v>
      </c>
      <c r="E102">
        <v>6.26206</v>
      </c>
      <c r="G102">
        <v>4.4480599999999999</v>
      </c>
      <c r="H102">
        <v>2.6894499999999999</v>
      </c>
      <c r="I102">
        <v>3.7936100000000001</v>
      </c>
      <c r="J102">
        <v>3.7130200000000002</v>
      </c>
      <c r="K102">
        <v>1.50359</v>
      </c>
      <c r="L102">
        <v>3.1955200000000001</v>
      </c>
      <c r="T102">
        <v>1.0505100000000001</v>
      </c>
      <c r="U102">
        <v>0.89103600000000005</v>
      </c>
      <c r="V102">
        <v>1.4605999999999999</v>
      </c>
      <c r="W102">
        <v>0.79749499999999995</v>
      </c>
      <c r="X102">
        <v>1.1364300000000001</v>
      </c>
      <c r="Y102">
        <v>0.96501999999999999</v>
      </c>
      <c r="Z102">
        <v>1.37904</v>
      </c>
      <c r="AA102">
        <v>1.10741</v>
      </c>
      <c r="AB102">
        <v>0.954013</v>
      </c>
      <c r="AC102">
        <v>1.0009600000000001</v>
      </c>
      <c r="AD102">
        <v>1.0009600000000001</v>
      </c>
      <c r="AE102">
        <v>1.31657</v>
      </c>
      <c r="AF102">
        <v>1.2620800000000001</v>
      </c>
      <c r="AG102">
        <v>1.17797</v>
      </c>
      <c r="AH102">
        <v>1.31304</v>
      </c>
      <c r="AI102">
        <v>1.4951399999999999</v>
      </c>
      <c r="AJ102">
        <v>1.85242</v>
      </c>
      <c r="AK102">
        <v>1.1754599999999999</v>
      </c>
      <c r="AL102">
        <v>1.1094599999999999</v>
      </c>
    </row>
    <row r="103" spans="3:38" x14ac:dyDescent="0.2">
      <c r="C103">
        <v>5.1619999999999999</v>
      </c>
      <c r="D103">
        <v>4.8096899999999998</v>
      </c>
      <c r="E103">
        <v>5.3215599999999998</v>
      </c>
      <c r="G103">
        <v>4.00129</v>
      </c>
      <c r="H103">
        <v>5.0477800000000004</v>
      </c>
      <c r="I103">
        <v>4.1543700000000001</v>
      </c>
      <c r="J103">
        <v>5.0616700000000003</v>
      </c>
      <c r="K103">
        <v>4.4114199999999997</v>
      </c>
      <c r="L103">
        <v>3.2506599999999999</v>
      </c>
      <c r="T103">
        <v>1.05152</v>
      </c>
      <c r="U103">
        <v>0.997641</v>
      </c>
      <c r="V103">
        <v>0.96261099999999999</v>
      </c>
      <c r="W103">
        <v>1.1334200000000001</v>
      </c>
      <c r="X103">
        <v>1.0293000000000001</v>
      </c>
      <c r="Y103">
        <v>1.1043000000000001</v>
      </c>
      <c r="Z103">
        <v>1.38846</v>
      </c>
      <c r="AA103">
        <v>1.51895</v>
      </c>
      <c r="AB103">
        <v>1.4112499999999999</v>
      </c>
      <c r="AC103">
        <v>1.55853</v>
      </c>
      <c r="AD103">
        <v>1.55853</v>
      </c>
      <c r="AE103">
        <v>1.2968500000000001</v>
      </c>
      <c r="AF103">
        <v>1.21669</v>
      </c>
      <c r="AG103">
        <v>1.4556800000000001</v>
      </c>
      <c r="AH103">
        <v>1.45933</v>
      </c>
      <c r="AI103">
        <v>2.6781799999999998</v>
      </c>
      <c r="AJ103">
        <v>1.28501</v>
      </c>
      <c r="AK103">
        <v>1.6925699999999999</v>
      </c>
      <c r="AL103">
        <v>1.9790399999999999</v>
      </c>
    </row>
    <row r="104" spans="3:38" x14ac:dyDescent="0.2">
      <c r="C104">
        <v>4.5647500000000001</v>
      </c>
      <c r="D104">
        <v>5.2243199999999996</v>
      </c>
      <c r="E104">
        <v>5.6763399999999997</v>
      </c>
      <c r="G104">
        <v>4.6712400000000001</v>
      </c>
      <c r="H104">
        <v>2.7707299999999999</v>
      </c>
      <c r="I104">
        <v>3.1582499999999998</v>
      </c>
      <c r="J104">
        <v>3.3030300000000001</v>
      </c>
      <c r="K104">
        <v>3.62304</v>
      </c>
      <c r="T104">
        <v>1.23047</v>
      </c>
      <c r="U104">
        <v>1.3403700000000001</v>
      </c>
      <c r="V104">
        <v>1.0127299999999999</v>
      </c>
      <c r="W104">
        <v>1.0085200000000001</v>
      </c>
      <c r="X104">
        <v>0.99274300000000004</v>
      </c>
      <c r="Y104">
        <v>1.05626</v>
      </c>
      <c r="Z104">
        <v>1.33775</v>
      </c>
      <c r="AA104">
        <v>1.08521</v>
      </c>
      <c r="AB104">
        <v>1.07429</v>
      </c>
      <c r="AC104">
        <v>1.12565</v>
      </c>
      <c r="AD104">
        <v>1.12565</v>
      </c>
      <c r="AE104">
        <v>0.859815</v>
      </c>
      <c r="AF104">
        <v>1.09711</v>
      </c>
      <c r="AG104">
        <v>1.68452</v>
      </c>
      <c r="AH104">
        <v>1.3593200000000001</v>
      </c>
      <c r="AI104">
        <v>1.6606300000000001</v>
      </c>
      <c r="AJ104">
        <v>1.7027399999999999</v>
      </c>
      <c r="AK104">
        <v>1.22648</v>
      </c>
      <c r="AL104">
        <v>1.6402099999999999</v>
      </c>
    </row>
    <row r="105" spans="3:38" x14ac:dyDescent="0.2">
      <c r="C105">
        <v>5.9628800000000002</v>
      </c>
      <c r="D105">
        <v>4.27041</v>
      </c>
      <c r="E105">
        <v>5.8995699999999998</v>
      </c>
      <c r="G105">
        <v>3.8763700000000001</v>
      </c>
      <c r="H105">
        <v>3.2972199999999998</v>
      </c>
      <c r="I105">
        <v>4.2887899999999997</v>
      </c>
      <c r="J105">
        <v>3.0648</v>
      </c>
      <c r="K105">
        <v>3.10345</v>
      </c>
      <c r="T105">
        <v>1.05105</v>
      </c>
      <c r="U105">
        <v>1.0684899999999999</v>
      </c>
      <c r="V105">
        <v>1.1237299999999999</v>
      </c>
      <c r="W105">
        <v>1.1341399999999999</v>
      </c>
      <c r="X105">
        <v>1.02298</v>
      </c>
      <c r="Y105">
        <v>1.1272599999999999</v>
      </c>
      <c r="Z105">
        <v>1.43404</v>
      </c>
      <c r="AA105">
        <v>0.84676899999999999</v>
      </c>
      <c r="AB105">
        <v>1.32786</v>
      </c>
      <c r="AC105">
        <v>1.11704</v>
      </c>
      <c r="AD105">
        <v>1.11704</v>
      </c>
      <c r="AE105">
        <v>1.1580999999999999</v>
      </c>
      <c r="AF105">
        <v>0.85534699999999997</v>
      </c>
      <c r="AG105">
        <v>1.0730200000000001</v>
      </c>
      <c r="AH105">
        <v>1.48197</v>
      </c>
      <c r="AI105">
        <v>1.2803</v>
      </c>
      <c r="AJ105">
        <v>1.1549199999999999</v>
      </c>
      <c r="AK105">
        <v>1.2968299999999999</v>
      </c>
      <c r="AL105">
        <v>1.3102799999999999</v>
      </c>
    </row>
    <row r="106" spans="3:38" x14ac:dyDescent="0.2">
      <c r="C106">
        <v>6.0914000000000001</v>
      </c>
      <c r="D106">
        <v>3.6726800000000002</v>
      </c>
      <c r="E106">
        <v>6.1316600000000001</v>
      </c>
      <c r="G106">
        <v>3.94184</v>
      </c>
      <c r="H106">
        <v>4.8223000000000003</v>
      </c>
      <c r="I106">
        <v>3.8534799999999998</v>
      </c>
      <c r="J106">
        <v>2.1707100000000001</v>
      </c>
      <c r="K106">
        <v>2.8176700000000001</v>
      </c>
      <c r="T106">
        <v>1.31071</v>
      </c>
      <c r="U106">
        <v>1.11487</v>
      </c>
      <c r="V106">
        <v>0.96319399999999999</v>
      </c>
      <c r="W106">
        <v>1.0315700000000001</v>
      </c>
      <c r="X106">
        <v>1.2296899999999999</v>
      </c>
      <c r="Y106">
        <v>1.2219500000000001</v>
      </c>
      <c r="Z106">
        <v>1.4379299999999999</v>
      </c>
      <c r="AA106">
        <v>1.17662</v>
      </c>
      <c r="AB106">
        <v>1.13473</v>
      </c>
      <c r="AC106">
        <v>1.0819099999999999</v>
      </c>
      <c r="AD106">
        <v>1.0819099999999999</v>
      </c>
      <c r="AE106">
        <v>1.0350699999999999</v>
      </c>
      <c r="AF106">
        <v>0.80547100000000005</v>
      </c>
      <c r="AG106">
        <v>1.24369</v>
      </c>
      <c r="AH106">
        <v>1.72099</v>
      </c>
      <c r="AI106">
        <v>1.0707800000000001</v>
      </c>
      <c r="AJ106">
        <v>1.3015099999999999</v>
      </c>
      <c r="AK106">
        <v>1.2625</v>
      </c>
      <c r="AL106">
        <v>1.3003499999999999</v>
      </c>
    </row>
    <row r="107" spans="3:38" x14ac:dyDescent="0.2">
      <c r="C107">
        <v>5.4770200000000004</v>
      </c>
      <c r="D107">
        <v>3.9341499999999998</v>
      </c>
      <c r="E107">
        <v>6.4642999999999997</v>
      </c>
      <c r="G107">
        <v>2.2997299999999998</v>
      </c>
      <c r="H107">
        <v>2.54982</v>
      </c>
      <c r="I107">
        <v>4.4188099999999997</v>
      </c>
      <c r="J107">
        <v>3.1103200000000002</v>
      </c>
      <c r="K107">
        <v>3.65598</v>
      </c>
      <c r="T107">
        <v>1.0202599999999999</v>
      </c>
      <c r="U107">
        <v>0.97076899999999999</v>
      </c>
      <c r="V107">
        <v>0.95902600000000005</v>
      </c>
      <c r="W107">
        <v>1.47702</v>
      </c>
      <c r="X107">
        <v>0.91399799999999998</v>
      </c>
      <c r="Y107">
        <v>1.0578099999999999</v>
      </c>
      <c r="Z107">
        <v>1.2277199999999999</v>
      </c>
      <c r="AA107">
        <v>1.0848899999999999</v>
      </c>
      <c r="AB107">
        <v>1.25221</v>
      </c>
      <c r="AC107">
        <v>1.28461</v>
      </c>
      <c r="AD107">
        <v>1.28461</v>
      </c>
      <c r="AE107">
        <v>1.26881</v>
      </c>
      <c r="AF107">
        <v>1.1211199999999999</v>
      </c>
      <c r="AG107">
        <v>1.20465</v>
      </c>
      <c r="AH107">
        <v>1.21837</v>
      </c>
      <c r="AI107">
        <v>1.2987599999999999</v>
      </c>
      <c r="AJ107">
        <v>1.5575399999999999</v>
      </c>
      <c r="AK107">
        <v>1.9784999999999999</v>
      </c>
      <c r="AL107">
        <v>1.61835</v>
      </c>
    </row>
    <row r="108" spans="3:38" x14ac:dyDescent="0.2">
      <c r="C108">
        <v>4.6660700000000004</v>
      </c>
      <c r="D108">
        <v>5.2944100000000001</v>
      </c>
      <c r="E108">
        <v>4.9378599999999997</v>
      </c>
      <c r="G108">
        <v>4.69238</v>
      </c>
      <c r="H108">
        <v>4.1959999999999997</v>
      </c>
      <c r="I108">
        <v>2.7888999999999999</v>
      </c>
      <c r="J108">
        <v>2.70383</v>
      </c>
      <c r="K108">
        <v>5.39567</v>
      </c>
      <c r="T108">
        <v>1.0420799999999999</v>
      </c>
      <c r="U108">
        <v>1.13134</v>
      </c>
      <c r="V108">
        <v>1.05186</v>
      </c>
      <c r="W108">
        <v>1.02597</v>
      </c>
      <c r="X108">
        <v>1.2532399999999999</v>
      </c>
      <c r="Y108">
        <v>1.2875000000000001</v>
      </c>
      <c r="Z108">
        <v>1.28094</v>
      </c>
      <c r="AA108">
        <v>1.1469199999999999</v>
      </c>
      <c r="AB108">
        <v>1.6703699999999999</v>
      </c>
      <c r="AC108">
        <v>0.94107799999999997</v>
      </c>
      <c r="AD108">
        <v>0.94107799999999997</v>
      </c>
      <c r="AE108">
        <v>1.2665299999999999</v>
      </c>
      <c r="AF108">
        <v>1.2641100000000001</v>
      </c>
      <c r="AG108">
        <v>1.38805</v>
      </c>
      <c r="AH108">
        <v>1.64415</v>
      </c>
      <c r="AI108">
        <v>2.4247800000000002</v>
      </c>
      <c r="AJ108">
        <v>1.4722</v>
      </c>
      <c r="AK108">
        <v>1.60388</v>
      </c>
      <c r="AL108">
        <v>1.27596</v>
      </c>
    </row>
    <row r="109" spans="3:38" x14ac:dyDescent="0.2">
      <c r="C109">
        <v>6.4082100000000004</v>
      </c>
      <c r="D109">
        <v>6.6988200000000004</v>
      </c>
      <c r="E109">
        <v>4.0647500000000001</v>
      </c>
      <c r="G109">
        <v>4.33962</v>
      </c>
      <c r="H109">
        <v>4.1645099999999999</v>
      </c>
      <c r="I109">
        <v>4.7851800000000004</v>
      </c>
      <c r="J109">
        <v>3.5025200000000001</v>
      </c>
      <c r="K109">
        <v>4.4982699999999998</v>
      </c>
      <c r="T109">
        <v>1.0243500000000001</v>
      </c>
      <c r="U109">
        <v>1.0140499999999999</v>
      </c>
      <c r="V109">
        <v>0.95628000000000002</v>
      </c>
      <c r="W109">
        <v>0.99313200000000001</v>
      </c>
      <c r="X109">
        <v>1.1537500000000001</v>
      </c>
      <c r="Y109">
        <v>0.94369999999999998</v>
      </c>
      <c r="Z109">
        <v>1.6103099999999999</v>
      </c>
      <c r="AA109">
        <v>0.94957199999999997</v>
      </c>
      <c r="AB109">
        <v>1.0025500000000001</v>
      </c>
      <c r="AC109">
        <v>1.13697</v>
      </c>
      <c r="AD109">
        <v>1.13697</v>
      </c>
      <c r="AE109">
        <v>1.0753999999999999</v>
      </c>
      <c r="AF109">
        <v>1.1375900000000001</v>
      </c>
      <c r="AG109">
        <v>1.5133099999999999</v>
      </c>
      <c r="AH109">
        <v>1.51677</v>
      </c>
      <c r="AI109">
        <v>1.8575699999999999</v>
      </c>
      <c r="AJ109">
        <v>1.3134699999999999</v>
      </c>
      <c r="AK109">
        <v>1.2346600000000001</v>
      </c>
      <c r="AL109">
        <v>1.1494599999999999</v>
      </c>
    </row>
    <row r="110" spans="3:38" x14ac:dyDescent="0.2">
      <c r="C110">
        <v>4.7563199999999997</v>
      </c>
      <c r="D110">
        <v>4.0472099999999998</v>
      </c>
      <c r="E110">
        <v>5.1147600000000004</v>
      </c>
      <c r="G110">
        <v>3.91533</v>
      </c>
      <c r="H110">
        <v>2.71624</v>
      </c>
      <c r="I110">
        <v>3.47004</v>
      </c>
      <c r="J110">
        <v>3.1660699999999999</v>
      </c>
      <c r="K110">
        <v>1.2014199999999999</v>
      </c>
      <c r="T110">
        <v>1.0185</v>
      </c>
      <c r="U110">
        <v>1.3571500000000001</v>
      </c>
      <c r="V110">
        <v>1.16751</v>
      </c>
      <c r="W110">
        <v>1.15255</v>
      </c>
      <c r="X110">
        <v>0.95927099999999998</v>
      </c>
      <c r="Y110">
        <v>0.92593300000000001</v>
      </c>
      <c r="Z110">
        <v>1.7885500000000001</v>
      </c>
      <c r="AA110">
        <v>1.1111800000000001</v>
      </c>
      <c r="AB110">
        <v>1.0479400000000001</v>
      </c>
      <c r="AC110">
        <v>1.20187</v>
      </c>
      <c r="AD110">
        <v>1.20187</v>
      </c>
      <c r="AE110">
        <v>0.99573999999999996</v>
      </c>
      <c r="AF110">
        <v>1.0477700000000001</v>
      </c>
      <c r="AG110">
        <v>1.6446700000000001</v>
      </c>
      <c r="AH110">
        <v>1.2562899999999999</v>
      </c>
      <c r="AI110">
        <v>1.26416</v>
      </c>
      <c r="AJ110">
        <v>1.2369399999999999</v>
      </c>
      <c r="AK110">
        <v>1.4154100000000001</v>
      </c>
      <c r="AL110">
        <v>1.4179600000000001</v>
      </c>
    </row>
    <row r="111" spans="3:38" x14ac:dyDescent="0.2">
      <c r="C111">
        <v>5.9345499999999998</v>
      </c>
      <c r="D111">
        <v>4.6883699999999999</v>
      </c>
      <c r="E111">
        <v>5.1042500000000004</v>
      </c>
      <c r="G111">
        <v>3.9729299999999999</v>
      </c>
      <c r="H111">
        <v>3.7416200000000002</v>
      </c>
      <c r="I111">
        <v>1.78701</v>
      </c>
      <c r="J111">
        <v>4.8616799999999998</v>
      </c>
      <c r="K111">
        <v>3.43885</v>
      </c>
      <c r="T111">
        <v>1.06054</v>
      </c>
      <c r="U111">
        <v>1.1691800000000001</v>
      </c>
      <c r="V111">
        <v>0.96415099999999998</v>
      </c>
      <c r="W111">
        <v>1.04975</v>
      </c>
      <c r="X111">
        <v>0.74632799999999999</v>
      </c>
      <c r="Y111">
        <v>1.026</v>
      </c>
      <c r="Z111">
        <v>1.25596</v>
      </c>
      <c r="AA111">
        <v>1.0710200000000001</v>
      </c>
      <c r="AB111">
        <v>1.07741</v>
      </c>
      <c r="AC111">
        <v>1.16618</v>
      </c>
      <c r="AD111">
        <v>1.16618</v>
      </c>
      <c r="AE111">
        <v>0.96776300000000004</v>
      </c>
      <c r="AF111">
        <v>1.3891199999999999</v>
      </c>
      <c r="AG111">
        <v>1.8401099999999999</v>
      </c>
      <c r="AH111">
        <v>1.73064</v>
      </c>
      <c r="AI111">
        <v>1.3388100000000001</v>
      </c>
      <c r="AJ111">
        <v>1.8146899999999999</v>
      </c>
      <c r="AK111">
        <v>1.2977300000000001</v>
      </c>
      <c r="AL111">
        <v>1.38175</v>
      </c>
    </row>
    <row r="112" spans="3:38" x14ac:dyDescent="0.2">
      <c r="C112">
        <v>6.01959</v>
      </c>
      <c r="D112">
        <v>4.0438299999999998</v>
      </c>
      <c r="E112">
        <v>4.0814199999999996</v>
      </c>
      <c r="G112">
        <v>4.2902800000000001</v>
      </c>
      <c r="H112">
        <v>4.3297299999999996</v>
      </c>
      <c r="I112">
        <v>4.2204600000000001</v>
      </c>
      <c r="J112">
        <v>2.58501</v>
      </c>
      <c r="K112">
        <v>3.46523</v>
      </c>
      <c r="T112">
        <v>0.85087400000000002</v>
      </c>
      <c r="U112">
        <v>0.93468300000000004</v>
      </c>
      <c r="V112">
        <v>0.99390000000000001</v>
      </c>
      <c r="W112">
        <v>0.97278500000000001</v>
      </c>
      <c r="X112">
        <v>1.0406</v>
      </c>
      <c r="Y112">
        <v>1.1014900000000001</v>
      </c>
      <c r="Z112">
        <v>1.51329</v>
      </c>
      <c r="AA112">
        <v>1.0471900000000001</v>
      </c>
      <c r="AC112">
        <v>1.2729200000000001</v>
      </c>
      <c r="AD112">
        <v>1.2729200000000001</v>
      </c>
      <c r="AE112">
        <v>1.13689</v>
      </c>
      <c r="AF112">
        <v>1.0497799999999999</v>
      </c>
      <c r="AG112">
        <v>1.89476</v>
      </c>
      <c r="AH112">
        <v>1.7269399999999999</v>
      </c>
      <c r="AI112">
        <v>1.7618400000000001</v>
      </c>
      <c r="AJ112">
        <v>1.46967</v>
      </c>
      <c r="AK112">
        <v>1.1885399999999999</v>
      </c>
      <c r="AL112">
        <v>1.3987400000000001</v>
      </c>
    </row>
    <row r="113" spans="3:38" x14ac:dyDescent="0.2">
      <c r="C113">
        <v>5.9678399999999998</v>
      </c>
      <c r="D113">
        <v>5.3677700000000002</v>
      </c>
      <c r="E113">
        <v>5.6865100000000002</v>
      </c>
      <c r="G113">
        <v>3.6085400000000001</v>
      </c>
      <c r="H113">
        <v>4.4899100000000001</v>
      </c>
      <c r="I113">
        <v>2.2505099999999998</v>
      </c>
      <c r="J113">
        <v>3.1299199999999998</v>
      </c>
      <c r="K113">
        <v>4.5207300000000004</v>
      </c>
      <c r="T113">
        <v>0.99845399999999995</v>
      </c>
      <c r="U113">
        <v>0.98913399999999996</v>
      </c>
      <c r="V113">
        <v>1.6013900000000001</v>
      </c>
      <c r="W113">
        <v>1.0696699999999999</v>
      </c>
      <c r="X113">
        <v>1.1575200000000001</v>
      </c>
      <c r="Y113">
        <v>0.95894400000000002</v>
      </c>
      <c r="Z113">
        <v>1.82789</v>
      </c>
      <c r="AA113">
        <v>1.0185999999999999</v>
      </c>
      <c r="AC113">
        <v>0.86005799999999999</v>
      </c>
      <c r="AD113">
        <v>0.86005799999999999</v>
      </c>
      <c r="AE113">
        <v>1.12279</v>
      </c>
      <c r="AF113">
        <v>1.05202</v>
      </c>
      <c r="AG113">
        <v>1.11446</v>
      </c>
      <c r="AH113">
        <v>1.7715799999999999</v>
      </c>
      <c r="AI113">
        <v>1.9234100000000001</v>
      </c>
      <c r="AJ113">
        <v>1.36632</v>
      </c>
      <c r="AK113">
        <v>1.76488</v>
      </c>
      <c r="AL113">
        <v>1.56463</v>
      </c>
    </row>
    <row r="114" spans="3:38" x14ac:dyDescent="0.2">
      <c r="C114">
        <v>5.8384999999999998</v>
      </c>
      <c r="D114">
        <v>5.9565000000000001</v>
      </c>
      <c r="E114">
        <v>4.0308200000000003</v>
      </c>
      <c r="G114">
        <v>3.4230800000000001</v>
      </c>
      <c r="H114">
        <v>3.0684300000000002</v>
      </c>
      <c r="I114">
        <v>3.6248</v>
      </c>
      <c r="J114">
        <v>3.3436300000000001</v>
      </c>
      <c r="K114">
        <v>3.89872</v>
      </c>
      <c r="T114">
        <v>1.12812</v>
      </c>
      <c r="U114">
        <v>0.92121200000000003</v>
      </c>
      <c r="V114">
        <v>0.974441</v>
      </c>
      <c r="W114">
        <v>1.3383799999999999</v>
      </c>
      <c r="X114">
        <v>0.93582399999999999</v>
      </c>
      <c r="Y114">
        <v>0.99690000000000001</v>
      </c>
      <c r="Z114">
        <v>1.5429299999999999</v>
      </c>
      <c r="AA114">
        <v>0.98240099999999997</v>
      </c>
      <c r="AC114">
        <v>1.14771</v>
      </c>
      <c r="AD114">
        <v>1.14771</v>
      </c>
      <c r="AE114">
        <v>1.01149</v>
      </c>
      <c r="AF114">
        <v>1.2663500000000001</v>
      </c>
      <c r="AG114">
        <v>1.2524500000000001</v>
      </c>
      <c r="AH114">
        <v>1.45367</v>
      </c>
      <c r="AI114">
        <v>1.71096</v>
      </c>
      <c r="AJ114">
        <v>1.2459800000000001</v>
      </c>
      <c r="AK114">
        <v>1.2565</v>
      </c>
      <c r="AL114">
        <v>1.4014800000000001</v>
      </c>
    </row>
    <row r="115" spans="3:38" x14ac:dyDescent="0.2">
      <c r="C115">
        <v>4.4138099999999998</v>
      </c>
      <c r="D115">
        <v>4.1920000000000002</v>
      </c>
      <c r="E115">
        <v>5.0423999999999998</v>
      </c>
      <c r="G115">
        <v>3.0261100000000001</v>
      </c>
      <c r="H115">
        <v>4.3044000000000002</v>
      </c>
      <c r="I115">
        <v>3.29182</v>
      </c>
      <c r="J115">
        <v>3.3993000000000002</v>
      </c>
      <c r="K115">
        <v>3.7029700000000001</v>
      </c>
      <c r="T115">
        <v>1.23356</v>
      </c>
      <c r="U115">
        <v>0.89547100000000002</v>
      </c>
      <c r="V115">
        <v>1.14374</v>
      </c>
      <c r="W115">
        <v>1.13371</v>
      </c>
      <c r="X115">
        <v>1.0217799999999999</v>
      </c>
      <c r="Y115">
        <v>1.11588</v>
      </c>
      <c r="Z115">
        <v>1.3256699999999999</v>
      </c>
      <c r="AA115">
        <v>1.1570100000000001</v>
      </c>
      <c r="AC115">
        <v>1.03867</v>
      </c>
      <c r="AD115">
        <v>1.03867</v>
      </c>
      <c r="AE115">
        <v>1.3380399999999999</v>
      </c>
      <c r="AF115">
        <v>1.0736699999999999</v>
      </c>
      <c r="AG115">
        <v>1.9060600000000001</v>
      </c>
      <c r="AH115">
        <v>1.5655600000000001</v>
      </c>
      <c r="AI115">
        <v>1.36337</v>
      </c>
      <c r="AJ115">
        <v>1.4741299999999999</v>
      </c>
      <c r="AK115">
        <v>1.2485900000000001</v>
      </c>
      <c r="AL115">
        <v>1.4494100000000001</v>
      </c>
    </row>
    <row r="116" spans="3:38" x14ac:dyDescent="0.2">
      <c r="C116">
        <v>4.5875000000000004</v>
      </c>
      <c r="D116">
        <v>4.8550700000000004</v>
      </c>
      <c r="E116">
        <v>4.9773300000000003</v>
      </c>
      <c r="G116">
        <v>3.57497</v>
      </c>
      <c r="H116">
        <v>3.44211</v>
      </c>
      <c r="I116">
        <v>1.4313499999999999</v>
      </c>
      <c r="J116">
        <v>2.5337700000000001</v>
      </c>
      <c r="K116">
        <v>2.2919999999999998</v>
      </c>
      <c r="T116">
        <v>1.1492500000000001</v>
      </c>
      <c r="U116">
        <v>0.97932799999999998</v>
      </c>
      <c r="V116">
        <v>0.95518000000000003</v>
      </c>
      <c r="W116">
        <v>0.906088</v>
      </c>
      <c r="X116">
        <v>0.77022699999999999</v>
      </c>
      <c r="Y116">
        <v>1.1263300000000001</v>
      </c>
      <c r="AA116">
        <v>1.12927</v>
      </c>
      <c r="AC116">
        <v>0.99270700000000001</v>
      </c>
      <c r="AD116">
        <v>0.99270700000000001</v>
      </c>
      <c r="AE116">
        <v>1.10318</v>
      </c>
      <c r="AF116">
        <v>1.01213</v>
      </c>
      <c r="AG116">
        <v>1.3561799999999999</v>
      </c>
      <c r="AH116">
        <v>1.50621</v>
      </c>
      <c r="AI116">
        <v>1.65263</v>
      </c>
      <c r="AJ116">
        <v>1.43048</v>
      </c>
      <c r="AK116">
        <v>1.17106</v>
      </c>
      <c r="AL116">
        <v>1.3004899999999999</v>
      </c>
    </row>
    <row r="117" spans="3:38" x14ac:dyDescent="0.2">
      <c r="C117">
        <v>3.2982900000000002</v>
      </c>
      <c r="D117">
        <v>6.6426600000000002</v>
      </c>
      <c r="E117">
        <v>6.0219100000000001</v>
      </c>
      <c r="G117">
        <v>1.88174</v>
      </c>
      <c r="H117">
        <v>4.2138600000000004</v>
      </c>
      <c r="I117">
        <v>3.0655199999999998</v>
      </c>
      <c r="K117">
        <v>3.02474</v>
      </c>
      <c r="T117">
        <v>0.890961</v>
      </c>
      <c r="U117">
        <v>0.92764500000000005</v>
      </c>
      <c r="V117">
        <v>1.1755899999999999</v>
      </c>
      <c r="W117">
        <v>1.1043000000000001</v>
      </c>
      <c r="X117">
        <v>1.0109600000000001</v>
      </c>
      <c r="Y117">
        <v>1.0623</v>
      </c>
      <c r="AA117">
        <v>1.04226</v>
      </c>
      <c r="AC117">
        <v>1.2152400000000001</v>
      </c>
      <c r="AD117">
        <v>1.2152400000000001</v>
      </c>
      <c r="AE117">
        <v>1.18472</v>
      </c>
      <c r="AF117">
        <v>1.1784300000000001</v>
      </c>
      <c r="AG117">
        <v>2.2692199999999998</v>
      </c>
      <c r="AH117">
        <v>1.19137</v>
      </c>
      <c r="AI117">
        <v>1.7451700000000001</v>
      </c>
      <c r="AJ117">
        <v>1.5815300000000001</v>
      </c>
      <c r="AK117">
        <v>1.1994400000000001</v>
      </c>
      <c r="AL117">
        <v>1.2458100000000001</v>
      </c>
    </row>
    <row r="118" spans="3:38" x14ac:dyDescent="0.2">
      <c r="C118">
        <v>4.7702200000000001</v>
      </c>
      <c r="D118">
        <v>6.35487</v>
      </c>
      <c r="E118">
        <v>3.7978999999999998</v>
      </c>
      <c r="G118">
        <v>3.9523899999999998</v>
      </c>
      <c r="H118">
        <v>3.14649</v>
      </c>
      <c r="I118">
        <v>3.5798199999999998</v>
      </c>
      <c r="K118">
        <v>4.0530299999999997</v>
      </c>
      <c r="T118">
        <v>1.01051</v>
      </c>
      <c r="U118">
        <v>0.97564600000000001</v>
      </c>
      <c r="V118">
        <v>0.97904800000000003</v>
      </c>
      <c r="W118">
        <v>0.92612899999999998</v>
      </c>
      <c r="X118">
        <v>0.93411900000000003</v>
      </c>
      <c r="Y118">
        <v>0.88678699999999999</v>
      </c>
      <c r="AA118">
        <v>1.2056199999999999</v>
      </c>
      <c r="AC118">
        <v>1.06517</v>
      </c>
      <c r="AD118">
        <v>1.06517</v>
      </c>
      <c r="AE118">
        <v>1.0534600000000001</v>
      </c>
      <c r="AF118">
        <v>1.21862</v>
      </c>
      <c r="AG118">
        <v>1.26494</v>
      </c>
      <c r="AH118">
        <v>1.5015700000000001</v>
      </c>
      <c r="AI118">
        <v>1.9643900000000001</v>
      </c>
      <c r="AJ118">
        <v>1.31775</v>
      </c>
      <c r="AK118">
        <v>1.21157</v>
      </c>
      <c r="AL118">
        <v>1.52799</v>
      </c>
    </row>
    <row r="119" spans="3:38" x14ac:dyDescent="0.2">
      <c r="C119">
        <v>5.6160600000000001</v>
      </c>
      <c r="D119">
        <v>6.5718300000000003</v>
      </c>
      <c r="E119">
        <v>5.7818800000000001</v>
      </c>
      <c r="G119">
        <v>3.7280000000000002</v>
      </c>
      <c r="H119">
        <v>5.3714300000000001</v>
      </c>
      <c r="I119">
        <v>3.5597500000000002</v>
      </c>
      <c r="K119">
        <v>4.4978199999999999</v>
      </c>
      <c r="T119">
        <v>0.88371100000000002</v>
      </c>
      <c r="U119">
        <v>1.12721</v>
      </c>
      <c r="V119">
        <v>1.0630500000000001</v>
      </c>
      <c r="W119">
        <v>1.2150700000000001</v>
      </c>
      <c r="X119">
        <v>1.04582</v>
      </c>
      <c r="Y119">
        <v>1.03335</v>
      </c>
      <c r="AA119">
        <v>1.0805199999999999</v>
      </c>
      <c r="AC119">
        <v>1.66597</v>
      </c>
      <c r="AD119">
        <v>1.66597</v>
      </c>
      <c r="AE119">
        <v>1.1716500000000001</v>
      </c>
      <c r="AF119">
        <v>1.16377</v>
      </c>
      <c r="AG119">
        <v>1.68598</v>
      </c>
      <c r="AH119">
        <v>2.4121600000000001</v>
      </c>
      <c r="AI119">
        <v>1.8268599999999999</v>
      </c>
      <c r="AJ119">
        <v>1.4148400000000001</v>
      </c>
      <c r="AK119">
        <v>1.1003499999999999</v>
      </c>
      <c r="AL119">
        <v>1.5438400000000001</v>
      </c>
    </row>
    <row r="120" spans="3:38" x14ac:dyDescent="0.2">
      <c r="C120">
        <v>1.4509700000000001</v>
      </c>
      <c r="D120">
        <v>5.4526899999999996</v>
      </c>
      <c r="E120">
        <v>6.2367800000000004</v>
      </c>
      <c r="G120">
        <v>5.0826900000000004</v>
      </c>
      <c r="H120">
        <v>3.2676099999999999</v>
      </c>
      <c r="I120">
        <v>3.65672</v>
      </c>
      <c r="K120">
        <v>3.1357699999999999</v>
      </c>
      <c r="T120">
        <v>0.95553200000000005</v>
      </c>
      <c r="U120">
        <v>0.807226</v>
      </c>
      <c r="V120">
        <v>1.1277600000000001</v>
      </c>
      <c r="W120">
        <v>1.22682</v>
      </c>
      <c r="X120">
        <v>1.1527700000000001</v>
      </c>
      <c r="Y120">
        <v>0.91639400000000004</v>
      </c>
      <c r="AA120">
        <v>1.1335900000000001</v>
      </c>
      <c r="AC120">
        <v>1.2240899999999999</v>
      </c>
      <c r="AD120">
        <v>1.2240899999999999</v>
      </c>
      <c r="AE120">
        <v>1.0833299999999999</v>
      </c>
      <c r="AF120">
        <v>1.13076</v>
      </c>
      <c r="AG120">
        <v>1.56863</v>
      </c>
      <c r="AH120">
        <v>1.5188200000000001</v>
      </c>
      <c r="AI120">
        <v>1.8141099999999999</v>
      </c>
      <c r="AJ120">
        <v>1.4395100000000001</v>
      </c>
      <c r="AK120">
        <v>1.3050299999999999</v>
      </c>
      <c r="AL120">
        <v>1.6657999999999999</v>
      </c>
    </row>
    <row r="121" spans="3:38" x14ac:dyDescent="0.2">
      <c r="C121">
        <v>6.0113399999999997</v>
      </c>
      <c r="D121">
        <v>4.3007799999999996</v>
      </c>
      <c r="E121">
        <v>6.6452900000000001</v>
      </c>
      <c r="G121">
        <v>4.3739800000000004</v>
      </c>
      <c r="H121">
        <v>4.1213899999999999</v>
      </c>
      <c r="I121">
        <v>3.5106000000000002</v>
      </c>
      <c r="K121">
        <v>4.3179999999999996</v>
      </c>
      <c r="T121">
        <v>1.18398</v>
      </c>
      <c r="U121">
        <v>1.06986</v>
      </c>
      <c r="V121">
        <v>0.98896200000000001</v>
      </c>
      <c r="W121">
        <v>1.32209</v>
      </c>
      <c r="X121">
        <v>1.0301100000000001</v>
      </c>
      <c r="Y121">
        <v>0.88969299999999996</v>
      </c>
      <c r="AA121">
        <v>1.12222</v>
      </c>
      <c r="AC121">
        <v>1.4341600000000001</v>
      </c>
      <c r="AD121">
        <v>1.4341600000000001</v>
      </c>
      <c r="AE121">
        <v>1.0680499999999999</v>
      </c>
      <c r="AF121">
        <v>1.20224</v>
      </c>
      <c r="AG121">
        <v>1.48943</v>
      </c>
      <c r="AH121">
        <v>2.0327999999999999</v>
      </c>
      <c r="AI121">
        <v>1.81674</v>
      </c>
      <c r="AJ121">
        <v>1.5760099999999999</v>
      </c>
      <c r="AK121">
        <v>1.15113</v>
      </c>
      <c r="AL121">
        <v>1.7644</v>
      </c>
    </row>
    <row r="122" spans="3:38" x14ac:dyDescent="0.2">
      <c r="C122">
        <v>5.6675300000000002</v>
      </c>
      <c r="D122">
        <v>6.0682600000000004</v>
      </c>
      <c r="E122">
        <v>5.3250299999999999</v>
      </c>
      <c r="G122">
        <v>2.9215900000000001</v>
      </c>
      <c r="H122">
        <v>4.0160499999999999</v>
      </c>
      <c r="I122">
        <v>3.5457900000000002</v>
      </c>
      <c r="K122">
        <v>3.0847199999999999</v>
      </c>
      <c r="T122">
        <v>1.21939</v>
      </c>
      <c r="U122">
        <v>1.0999399999999999</v>
      </c>
      <c r="V122">
        <v>1.0239100000000001</v>
      </c>
      <c r="W122">
        <v>1.0442</v>
      </c>
      <c r="X122">
        <v>1.0748599999999999</v>
      </c>
      <c r="Y122">
        <v>1.01756</v>
      </c>
      <c r="AA122">
        <v>1.14466</v>
      </c>
      <c r="AC122">
        <v>1.2797099999999999</v>
      </c>
      <c r="AD122">
        <v>1.2797099999999999</v>
      </c>
      <c r="AE122">
        <v>1.08036</v>
      </c>
      <c r="AF122">
        <v>1.5453399999999999</v>
      </c>
      <c r="AG122">
        <v>1.3945399999999999</v>
      </c>
      <c r="AH122">
        <v>1.76668</v>
      </c>
      <c r="AI122">
        <v>2.1810299999999998</v>
      </c>
      <c r="AJ122">
        <v>1.30443</v>
      </c>
      <c r="AK122">
        <v>1.3716699999999999</v>
      </c>
      <c r="AL122">
        <v>1.18513</v>
      </c>
    </row>
    <row r="123" spans="3:38" x14ac:dyDescent="0.2">
      <c r="C123">
        <v>6.6944999999999997</v>
      </c>
      <c r="D123">
        <v>5.7642899999999999</v>
      </c>
      <c r="E123">
        <v>5.7580400000000003</v>
      </c>
      <c r="G123">
        <v>4.6172800000000001</v>
      </c>
      <c r="H123">
        <v>1.9383300000000001</v>
      </c>
      <c r="I123">
        <v>4.4847900000000003</v>
      </c>
      <c r="K123">
        <v>3.2698999999999998</v>
      </c>
      <c r="T123">
        <v>1.0890200000000001</v>
      </c>
      <c r="U123">
        <v>0.99801899999999999</v>
      </c>
      <c r="V123">
        <v>1.0609999999999999</v>
      </c>
      <c r="W123">
        <v>1.0788199999999999</v>
      </c>
      <c r="X123">
        <v>1.04559</v>
      </c>
      <c r="Y123">
        <v>0.97957099999999997</v>
      </c>
      <c r="AA123">
        <v>1.11957</v>
      </c>
      <c r="AC123">
        <v>1.7441599999999999</v>
      </c>
      <c r="AD123">
        <v>1.7441599999999999</v>
      </c>
      <c r="AE123">
        <v>1.1769799999999999</v>
      </c>
      <c r="AF123">
        <v>1.0426200000000001</v>
      </c>
      <c r="AG123">
        <v>1.50502</v>
      </c>
      <c r="AH123">
        <v>1.20014</v>
      </c>
      <c r="AI123">
        <v>1.6139600000000001</v>
      </c>
      <c r="AJ123">
        <v>1.25589</v>
      </c>
      <c r="AK123">
        <v>1.25414</v>
      </c>
      <c r="AL123">
        <v>1.3460799999999999</v>
      </c>
    </row>
    <row r="124" spans="3:38" x14ac:dyDescent="0.2">
      <c r="C124">
        <v>4.9423399999999997</v>
      </c>
      <c r="D124">
        <v>6.4415899999999997</v>
      </c>
      <c r="E124">
        <v>4.6595199999999997</v>
      </c>
      <c r="G124">
        <v>5.3067799999999998</v>
      </c>
      <c r="H124">
        <v>4.6838199999999999</v>
      </c>
      <c r="I124">
        <v>3.9774600000000002</v>
      </c>
      <c r="K124">
        <v>3.6790099999999999</v>
      </c>
      <c r="T124">
        <v>0.96030800000000005</v>
      </c>
      <c r="U124">
        <v>0.82886099999999996</v>
      </c>
      <c r="V124">
        <v>1.09222</v>
      </c>
      <c r="W124">
        <v>0.97533499999999995</v>
      </c>
      <c r="X124">
        <v>0.90307899999999997</v>
      </c>
      <c r="Y124">
        <v>0.89654800000000001</v>
      </c>
      <c r="AA124">
        <v>0.99619899999999995</v>
      </c>
      <c r="AC124">
        <v>1.10127</v>
      </c>
      <c r="AD124">
        <v>1.10127</v>
      </c>
      <c r="AE124">
        <v>1.12117</v>
      </c>
      <c r="AF124">
        <v>1.09199</v>
      </c>
      <c r="AG124">
        <v>1.48204</v>
      </c>
      <c r="AH124">
        <v>1.6597999999999999</v>
      </c>
      <c r="AI124">
        <v>1.1170199999999999</v>
      </c>
      <c r="AJ124">
        <v>1.23797</v>
      </c>
      <c r="AK124">
        <v>1.70932</v>
      </c>
      <c r="AL124">
        <v>1.4750000000000001</v>
      </c>
    </row>
    <row r="125" spans="3:38" x14ac:dyDescent="0.2">
      <c r="C125">
        <v>6.1167299999999996</v>
      </c>
      <c r="D125">
        <v>6.1418100000000004</v>
      </c>
      <c r="E125">
        <v>4.2317400000000003</v>
      </c>
      <c r="G125">
        <v>4.1082599999999996</v>
      </c>
      <c r="H125">
        <v>2.0712799999999998</v>
      </c>
      <c r="I125">
        <v>2.9571499999999999</v>
      </c>
      <c r="K125">
        <v>2.3923299999999998</v>
      </c>
      <c r="T125">
        <v>0.96483699999999994</v>
      </c>
      <c r="U125">
        <v>0.88811200000000001</v>
      </c>
      <c r="V125">
        <v>0.98583299999999996</v>
      </c>
      <c r="W125">
        <v>1.26356</v>
      </c>
      <c r="X125">
        <v>1.0933299999999999</v>
      </c>
      <c r="Y125">
        <v>1.0352600000000001</v>
      </c>
      <c r="AA125">
        <v>1.22397</v>
      </c>
      <c r="AC125">
        <v>1.0036099999999999</v>
      </c>
      <c r="AD125">
        <v>1.0036099999999999</v>
      </c>
      <c r="AE125">
        <v>1.12056</v>
      </c>
      <c r="AF125">
        <v>1.0752600000000001</v>
      </c>
      <c r="AG125">
        <v>1.85517</v>
      </c>
      <c r="AH125">
        <v>1.5588599999999999</v>
      </c>
      <c r="AI125">
        <v>1.24908</v>
      </c>
      <c r="AJ125">
        <v>1.4490799999999999</v>
      </c>
      <c r="AK125">
        <v>1.70828</v>
      </c>
      <c r="AL125">
        <v>1.28895</v>
      </c>
    </row>
    <row r="126" spans="3:38" x14ac:dyDescent="0.2">
      <c r="C126">
        <v>5.3721199999999998</v>
      </c>
      <c r="D126">
        <v>5.1682699999999997</v>
      </c>
      <c r="E126">
        <v>5.1386200000000004</v>
      </c>
      <c r="G126">
        <v>5.5665899999999997</v>
      </c>
      <c r="H126">
        <v>2.47973</v>
      </c>
      <c r="I126">
        <v>3.5598100000000001</v>
      </c>
      <c r="K126">
        <v>3.3294299999999999</v>
      </c>
      <c r="T126">
        <v>0.949156</v>
      </c>
      <c r="U126">
        <v>1.0558099999999999</v>
      </c>
      <c r="V126">
        <v>0.91656700000000002</v>
      </c>
      <c r="W126">
        <v>0.99509800000000004</v>
      </c>
      <c r="X126">
        <v>0.97091400000000005</v>
      </c>
      <c r="Y126">
        <v>0.95067599999999997</v>
      </c>
      <c r="AA126">
        <v>1.0764499999999999</v>
      </c>
      <c r="AC126">
        <v>1.0255799999999999</v>
      </c>
      <c r="AD126">
        <v>1.0255799999999999</v>
      </c>
      <c r="AE126">
        <v>1.0409999999999999</v>
      </c>
      <c r="AF126">
        <v>1.0196000000000001</v>
      </c>
      <c r="AG126">
        <v>1.6933400000000001</v>
      </c>
      <c r="AH126">
        <v>2.2123300000000001</v>
      </c>
      <c r="AI126">
        <v>1.6712499999999999</v>
      </c>
      <c r="AJ126">
        <v>1.45502</v>
      </c>
      <c r="AK126">
        <v>1.4317</v>
      </c>
      <c r="AL126">
        <v>1.49535</v>
      </c>
    </row>
    <row r="127" spans="3:38" x14ac:dyDescent="0.2">
      <c r="C127">
        <v>3.8297300000000001</v>
      </c>
      <c r="D127">
        <v>4.0081600000000002</v>
      </c>
      <c r="E127">
        <v>6.67788</v>
      </c>
      <c r="G127">
        <v>4.2458200000000001</v>
      </c>
      <c r="H127">
        <v>4.2360100000000003</v>
      </c>
      <c r="I127">
        <v>3.71617</v>
      </c>
      <c r="K127">
        <v>2.4777999999999998</v>
      </c>
      <c r="T127">
        <v>1.1798999999999999</v>
      </c>
      <c r="U127">
        <v>1.27739</v>
      </c>
      <c r="V127">
        <v>0.86402000000000001</v>
      </c>
      <c r="W127">
        <v>0.86106300000000002</v>
      </c>
      <c r="X127">
        <v>1.1936500000000001</v>
      </c>
      <c r="Y127">
        <v>0.98079300000000003</v>
      </c>
      <c r="AA127">
        <v>1.07812</v>
      </c>
      <c r="AC127">
        <v>1.88405</v>
      </c>
      <c r="AD127">
        <v>1.88405</v>
      </c>
      <c r="AE127">
        <v>1.1194900000000001</v>
      </c>
      <c r="AF127">
        <v>1.15168</v>
      </c>
      <c r="AG127">
        <v>1.6069599999999999</v>
      </c>
      <c r="AH127">
        <v>1.55769</v>
      </c>
      <c r="AI127">
        <v>1.6073</v>
      </c>
      <c r="AJ127">
        <v>1.8063</v>
      </c>
      <c r="AK127">
        <v>1.2568299999999999</v>
      </c>
      <c r="AL127">
        <v>1.47116</v>
      </c>
    </row>
    <row r="128" spans="3:38" x14ac:dyDescent="0.2">
      <c r="C128">
        <v>6.0889800000000003</v>
      </c>
      <c r="D128">
        <v>2.87242</v>
      </c>
      <c r="E128">
        <v>6.8740600000000001</v>
      </c>
      <c r="G128">
        <v>1.91706</v>
      </c>
      <c r="H128">
        <v>2.09396</v>
      </c>
      <c r="I128">
        <v>2.4220600000000001</v>
      </c>
      <c r="K128">
        <v>3.99661</v>
      </c>
      <c r="T128">
        <v>0.90944499999999995</v>
      </c>
      <c r="U128">
        <v>1.26972</v>
      </c>
      <c r="V128">
        <v>1.0034099999999999</v>
      </c>
      <c r="W128">
        <v>0.97994400000000004</v>
      </c>
      <c r="X128">
        <v>1.1027400000000001</v>
      </c>
      <c r="Y128">
        <v>0.98453000000000002</v>
      </c>
      <c r="AA128">
        <v>1.0625100000000001</v>
      </c>
      <c r="AC128">
        <v>1.20794</v>
      </c>
      <c r="AD128">
        <v>1.20794</v>
      </c>
      <c r="AE128">
        <v>1.2459</v>
      </c>
      <c r="AF128">
        <v>1.00013</v>
      </c>
      <c r="AG128">
        <v>1.78295</v>
      </c>
      <c r="AH128">
        <v>1.4266799999999999</v>
      </c>
      <c r="AI128">
        <v>1.47193</v>
      </c>
      <c r="AJ128">
        <v>1.77156</v>
      </c>
      <c r="AK128">
        <v>1.35684</v>
      </c>
      <c r="AL128">
        <v>1.9578500000000001</v>
      </c>
    </row>
    <row r="129" spans="3:38" x14ac:dyDescent="0.2">
      <c r="C129">
        <v>5.0524500000000003</v>
      </c>
      <c r="D129">
        <v>5.3253500000000003</v>
      </c>
      <c r="E129">
        <v>5.1348799999999999</v>
      </c>
      <c r="G129">
        <v>3.9824899999999999</v>
      </c>
      <c r="H129">
        <v>5.1041999999999996</v>
      </c>
      <c r="I129">
        <v>4.1233500000000003</v>
      </c>
      <c r="K129">
        <v>4.7011900000000004</v>
      </c>
      <c r="T129">
        <v>1.01318</v>
      </c>
      <c r="U129">
        <v>1.0147200000000001</v>
      </c>
      <c r="V129">
        <v>1.09859</v>
      </c>
      <c r="W129">
        <v>0.84392999999999996</v>
      </c>
      <c r="X129">
        <v>1.0797699999999999</v>
      </c>
      <c r="Y129">
        <v>1.1647099999999999</v>
      </c>
      <c r="AA129">
        <v>1.0112399999999999</v>
      </c>
      <c r="AC129">
        <v>1.60938</v>
      </c>
      <c r="AD129">
        <v>1.60938</v>
      </c>
      <c r="AE129">
        <v>1.35894</v>
      </c>
      <c r="AF129">
        <v>1.0883100000000001</v>
      </c>
      <c r="AG129">
        <v>1.69581</v>
      </c>
      <c r="AH129">
        <v>1.63245</v>
      </c>
      <c r="AI129">
        <v>1.716</v>
      </c>
      <c r="AJ129">
        <v>1.64713</v>
      </c>
      <c r="AK129">
        <v>1.2337499999999999</v>
      </c>
      <c r="AL129">
        <v>1.3446400000000001</v>
      </c>
    </row>
    <row r="130" spans="3:38" x14ac:dyDescent="0.2">
      <c r="C130">
        <v>2.9112900000000002</v>
      </c>
      <c r="D130">
        <v>4.1127700000000003</v>
      </c>
      <c r="E130">
        <v>5.6936499999999999</v>
      </c>
      <c r="G130">
        <v>1.5763799999999999</v>
      </c>
      <c r="H130">
        <v>2.5018400000000001</v>
      </c>
      <c r="I130">
        <v>2.7105899999999998</v>
      </c>
      <c r="K130">
        <v>3.4556100000000001</v>
      </c>
      <c r="T130">
        <v>1.29294</v>
      </c>
      <c r="U130">
        <v>1.2847200000000001</v>
      </c>
      <c r="V130">
        <v>1.00142</v>
      </c>
      <c r="W130">
        <v>1.1159399999999999</v>
      </c>
      <c r="X130">
        <v>1.04566</v>
      </c>
      <c r="Y130">
        <v>1.27597</v>
      </c>
      <c r="AA130">
        <v>1.1188199999999999</v>
      </c>
      <c r="AC130">
        <v>1.0103200000000001</v>
      </c>
      <c r="AD130">
        <v>1.0103200000000001</v>
      </c>
      <c r="AE130">
        <v>1.0172399999999999</v>
      </c>
      <c r="AF130">
        <v>1.53392</v>
      </c>
      <c r="AG130">
        <v>1.68276</v>
      </c>
      <c r="AH130">
        <v>1.85148</v>
      </c>
      <c r="AI130">
        <v>1.4658</v>
      </c>
      <c r="AJ130">
        <v>1.2217100000000001</v>
      </c>
      <c r="AK130">
        <v>1.2997099999999999</v>
      </c>
      <c r="AL130">
        <v>1.3881699999999999</v>
      </c>
    </row>
    <row r="131" spans="3:38" x14ac:dyDescent="0.2">
      <c r="C131">
        <v>5.4293399999999998</v>
      </c>
      <c r="D131">
        <v>6.1981900000000003</v>
      </c>
      <c r="E131">
        <v>5.4563300000000003</v>
      </c>
      <c r="G131">
        <v>3.7824300000000002</v>
      </c>
      <c r="H131">
        <v>4.5835900000000001</v>
      </c>
      <c r="I131">
        <v>5.0866100000000003</v>
      </c>
      <c r="K131">
        <v>3.9106700000000001</v>
      </c>
      <c r="T131">
        <v>0.98562099999999997</v>
      </c>
      <c r="U131">
        <v>1.02552</v>
      </c>
      <c r="V131">
        <v>1.06667</v>
      </c>
      <c r="W131">
        <v>1.1871400000000001</v>
      </c>
      <c r="X131">
        <v>0.87967899999999999</v>
      </c>
      <c r="Y131">
        <v>0.99604599999999999</v>
      </c>
      <c r="AA131">
        <v>1.02854</v>
      </c>
      <c r="AC131">
        <v>1.7336400000000001</v>
      </c>
      <c r="AD131">
        <v>1.7336400000000001</v>
      </c>
      <c r="AE131">
        <v>1.3762300000000001</v>
      </c>
      <c r="AF131">
        <v>1.1014900000000001</v>
      </c>
      <c r="AG131">
        <v>1.3151299999999999</v>
      </c>
      <c r="AH131">
        <v>1.11473</v>
      </c>
      <c r="AI131">
        <v>1.9098999999999999</v>
      </c>
      <c r="AJ131">
        <v>1.38121</v>
      </c>
      <c r="AK131">
        <v>1.3040799999999999</v>
      </c>
      <c r="AL131">
        <v>1.9061699999999999</v>
      </c>
    </row>
    <row r="132" spans="3:38" x14ac:dyDescent="0.2">
      <c r="C132">
        <v>6.3337000000000003</v>
      </c>
      <c r="D132">
        <v>6.0009499999999996</v>
      </c>
      <c r="E132">
        <v>5.5835499999999998</v>
      </c>
      <c r="G132">
        <v>3.8518400000000002</v>
      </c>
      <c r="H132">
        <v>4.5714399999999999</v>
      </c>
      <c r="I132">
        <v>3.5440299999999998</v>
      </c>
      <c r="K132">
        <v>3.0465900000000001</v>
      </c>
      <c r="T132">
        <v>0.98964600000000003</v>
      </c>
      <c r="U132">
        <v>1.0919300000000001</v>
      </c>
      <c r="V132">
        <v>1.0925199999999999</v>
      </c>
      <c r="W132">
        <v>1.10188</v>
      </c>
      <c r="X132">
        <v>0.980792</v>
      </c>
      <c r="Y132">
        <v>1.14506</v>
      </c>
      <c r="AA132">
        <v>1.40943</v>
      </c>
      <c r="AC132">
        <v>1.38443</v>
      </c>
      <c r="AD132">
        <v>1.38443</v>
      </c>
      <c r="AE132">
        <v>1.16608</v>
      </c>
      <c r="AF132">
        <v>1.1334599999999999</v>
      </c>
      <c r="AG132">
        <v>1.3048599999999999</v>
      </c>
      <c r="AH132">
        <v>1.47054</v>
      </c>
      <c r="AI132">
        <v>1.65778</v>
      </c>
      <c r="AJ132">
        <v>1.8259700000000001</v>
      </c>
      <c r="AK132">
        <v>1.0732900000000001</v>
      </c>
      <c r="AL132">
        <v>1.32535</v>
      </c>
    </row>
    <row r="133" spans="3:38" x14ac:dyDescent="0.2">
      <c r="C133">
        <v>4.5736800000000004</v>
      </c>
      <c r="D133">
        <v>4.6480100000000002</v>
      </c>
      <c r="E133">
        <v>5.0278700000000001</v>
      </c>
      <c r="G133">
        <v>2.4815700000000001</v>
      </c>
      <c r="H133">
        <v>1.15557</v>
      </c>
      <c r="I133">
        <v>3.3180499999999999</v>
      </c>
      <c r="K133">
        <v>2.2892399999999999</v>
      </c>
      <c r="T133">
        <v>1.1678500000000001</v>
      </c>
      <c r="U133">
        <v>0.92601299999999998</v>
      </c>
      <c r="V133">
        <v>1.21669</v>
      </c>
      <c r="W133">
        <v>1.2472700000000001</v>
      </c>
      <c r="X133">
        <v>1.0200899999999999</v>
      </c>
      <c r="Y133">
        <v>1.2015199999999999</v>
      </c>
      <c r="AC133">
        <v>1.2948299999999999</v>
      </c>
      <c r="AD133">
        <v>1.2948299999999999</v>
      </c>
      <c r="AE133">
        <v>1.3327500000000001</v>
      </c>
      <c r="AF133">
        <v>1.0595600000000001</v>
      </c>
      <c r="AG133">
        <v>1.1657500000000001</v>
      </c>
      <c r="AH133">
        <v>1.2699</v>
      </c>
      <c r="AI133">
        <v>2.1179199999999998</v>
      </c>
      <c r="AJ133">
        <v>1.5884400000000001</v>
      </c>
      <c r="AK133">
        <v>1.4567300000000001</v>
      </c>
      <c r="AL133">
        <v>1.3913</v>
      </c>
    </row>
    <row r="134" spans="3:38" x14ac:dyDescent="0.2">
      <c r="C134">
        <v>4.5193500000000002</v>
      </c>
      <c r="D134">
        <v>5.5394199999999998</v>
      </c>
      <c r="E134">
        <v>3.84104</v>
      </c>
      <c r="G134">
        <v>4.5049700000000001</v>
      </c>
      <c r="H134">
        <v>2.2959399999999999</v>
      </c>
      <c r="I134">
        <v>4.39724</v>
      </c>
      <c r="K134">
        <v>1.8768199999999999</v>
      </c>
      <c r="T134">
        <v>0.88138700000000003</v>
      </c>
      <c r="U134">
        <v>1.2328699999999999</v>
      </c>
      <c r="V134">
        <v>1.08253</v>
      </c>
      <c r="W134">
        <v>1.2660499999999999</v>
      </c>
      <c r="X134">
        <v>1.0515699999999999</v>
      </c>
      <c r="Y134">
        <v>0.96134799999999998</v>
      </c>
      <c r="AC134">
        <v>1.3819399999999999</v>
      </c>
      <c r="AD134">
        <v>1.3819399999999999</v>
      </c>
      <c r="AE134">
        <v>0.93805700000000003</v>
      </c>
      <c r="AF134">
        <v>1.0838300000000001</v>
      </c>
      <c r="AG134">
        <v>1.68614</v>
      </c>
      <c r="AH134">
        <v>1.96915</v>
      </c>
      <c r="AI134">
        <v>1.35856</v>
      </c>
      <c r="AJ134">
        <v>1.84615</v>
      </c>
      <c r="AK134">
        <v>1.4537</v>
      </c>
      <c r="AL134">
        <v>1.4276199999999999</v>
      </c>
    </row>
    <row r="135" spans="3:38" x14ac:dyDescent="0.2">
      <c r="C135">
        <v>5.3382100000000001</v>
      </c>
      <c r="D135">
        <v>5.8244400000000001</v>
      </c>
      <c r="E135">
        <v>2.9070900000000002</v>
      </c>
      <c r="G135">
        <v>4.1165700000000003</v>
      </c>
      <c r="H135">
        <v>4.1728800000000001</v>
      </c>
      <c r="I135">
        <v>3.1636799999999998</v>
      </c>
      <c r="K135">
        <v>3.8425600000000002</v>
      </c>
      <c r="T135">
        <v>0.92196500000000003</v>
      </c>
      <c r="U135">
        <v>0.937782</v>
      </c>
      <c r="V135">
        <v>1.0312600000000001</v>
      </c>
      <c r="W135">
        <v>1.0167600000000001</v>
      </c>
      <c r="X135">
        <v>0.84568500000000002</v>
      </c>
      <c r="Y135">
        <v>1.1843300000000001</v>
      </c>
      <c r="AC135">
        <v>1.5099800000000001</v>
      </c>
      <c r="AD135">
        <v>1.5099800000000001</v>
      </c>
      <c r="AE135">
        <v>1.39775</v>
      </c>
      <c r="AF135">
        <v>0.90052299999999996</v>
      </c>
      <c r="AG135">
        <v>1.5543499999999999</v>
      </c>
      <c r="AH135">
        <v>1.0758099999999999</v>
      </c>
      <c r="AI135">
        <v>1.57176</v>
      </c>
      <c r="AJ135">
        <v>2.2396199999999999</v>
      </c>
      <c r="AK135">
        <v>1.29664</v>
      </c>
      <c r="AL135">
        <v>1.2643500000000001</v>
      </c>
    </row>
    <row r="136" spans="3:38" x14ac:dyDescent="0.2">
      <c r="C136">
        <v>5.3374199999999998</v>
      </c>
      <c r="D136">
        <v>5.0532599999999999</v>
      </c>
      <c r="E136">
        <v>5.3892199999999999</v>
      </c>
      <c r="G136">
        <v>4.7866999999999997</v>
      </c>
      <c r="H136">
        <v>3.87405</v>
      </c>
      <c r="I136">
        <v>4.60121</v>
      </c>
      <c r="K136">
        <v>4.0405600000000002</v>
      </c>
      <c r="T136">
        <v>1.0317799999999999</v>
      </c>
      <c r="U136">
        <v>1.05715</v>
      </c>
      <c r="V136">
        <v>0.90486699999999998</v>
      </c>
      <c r="W136">
        <v>1.3664400000000001</v>
      </c>
      <c r="X136">
        <v>1.03694</v>
      </c>
      <c r="Y136">
        <v>1.03064</v>
      </c>
      <c r="AC136">
        <v>1.9844599999999999</v>
      </c>
      <c r="AD136">
        <v>1.9844599999999999</v>
      </c>
      <c r="AE136">
        <v>1.17448</v>
      </c>
      <c r="AF136">
        <v>1.0849800000000001</v>
      </c>
      <c r="AG136">
        <v>1.85629</v>
      </c>
      <c r="AH136">
        <v>1.5667800000000001</v>
      </c>
      <c r="AI136">
        <v>1.72228</v>
      </c>
      <c r="AJ136">
        <v>2.1167600000000002</v>
      </c>
      <c r="AK136">
        <v>1.5244599999999999</v>
      </c>
      <c r="AL136">
        <v>2.1751399999999999</v>
      </c>
    </row>
    <row r="137" spans="3:38" x14ac:dyDescent="0.2">
      <c r="C137">
        <v>4.1990699999999999</v>
      </c>
      <c r="D137">
        <v>5.2412000000000001</v>
      </c>
      <c r="E137">
        <v>3.8852699999999998</v>
      </c>
      <c r="G137">
        <v>1.0564</v>
      </c>
      <c r="H137">
        <v>5.45512</v>
      </c>
      <c r="I137">
        <v>5.0320099999999996</v>
      </c>
      <c r="K137">
        <v>3.1691500000000001</v>
      </c>
      <c r="T137">
        <v>1.1450800000000001</v>
      </c>
      <c r="U137">
        <v>1.21194</v>
      </c>
      <c r="V137">
        <v>1.0042</v>
      </c>
      <c r="W137">
        <v>1.03799</v>
      </c>
      <c r="X137">
        <v>1.01084</v>
      </c>
      <c r="Y137">
        <v>1.16831</v>
      </c>
      <c r="AE137">
        <v>1.1732100000000001</v>
      </c>
      <c r="AF137">
        <v>1.19292</v>
      </c>
      <c r="AG137">
        <v>1.5148900000000001</v>
      </c>
      <c r="AH137">
        <v>1.61168</v>
      </c>
      <c r="AI137">
        <v>1.6247799999999999</v>
      </c>
      <c r="AJ137">
        <v>1.5486200000000001</v>
      </c>
      <c r="AK137">
        <v>1.7036</v>
      </c>
      <c r="AL137">
        <v>1.29942</v>
      </c>
    </row>
    <row r="138" spans="3:38" x14ac:dyDescent="0.2">
      <c r="C138">
        <v>6.0002399999999998</v>
      </c>
      <c r="D138">
        <v>4.1581700000000001</v>
      </c>
      <c r="E138">
        <v>4.2747000000000002</v>
      </c>
      <c r="G138">
        <v>3.9939300000000002</v>
      </c>
      <c r="H138">
        <v>2.4448500000000002</v>
      </c>
      <c r="I138">
        <v>3.0691000000000002</v>
      </c>
      <c r="K138">
        <v>2.7282899999999999</v>
      </c>
      <c r="T138">
        <v>1.04681</v>
      </c>
      <c r="U138">
        <v>1.00909</v>
      </c>
      <c r="V138">
        <v>1.0629900000000001</v>
      </c>
      <c r="W138">
        <v>1.07026</v>
      </c>
      <c r="X138">
        <v>1.0652999999999999</v>
      </c>
      <c r="Y138">
        <v>1.07358</v>
      </c>
      <c r="AE138">
        <v>1.13595</v>
      </c>
      <c r="AF138">
        <v>1.1309800000000001</v>
      </c>
      <c r="AG138">
        <v>1.63009</v>
      </c>
      <c r="AH138">
        <v>1.5305</v>
      </c>
      <c r="AI138">
        <v>1.7122599999999999</v>
      </c>
      <c r="AJ138">
        <v>1.4459500000000001</v>
      </c>
      <c r="AK138">
        <v>1.32202</v>
      </c>
      <c r="AL138">
        <v>1.5343199999999999</v>
      </c>
    </row>
    <row r="139" spans="3:38" x14ac:dyDescent="0.2">
      <c r="C139">
        <v>5.4775499999999999</v>
      </c>
      <c r="D139">
        <v>5.5696099999999999</v>
      </c>
      <c r="E139">
        <v>5.8070899999999996</v>
      </c>
      <c r="G139">
        <v>2.8807700000000001</v>
      </c>
      <c r="H139">
        <v>4.5300500000000001</v>
      </c>
      <c r="I139">
        <v>4.6853100000000003</v>
      </c>
      <c r="K139">
        <v>3.09152</v>
      </c>
      <c r="T139">
        <v>0.747479</v>
      </c>
      <c r="U139">
        <v>0.82652000000000003</v>
      </c>
      <c r="V139">
        <v>0.99309499999999995</v>
      </c>
      <c r="W139">
        <v>0.98770100000000005</v>
      </c>
      <c r="X139">
        <v>1.0863499999999999</v>
      </c>
      <c r="Y139">
        <v>1.20546</v>
      </c>
      <c r="AE139">
        <v>1.0378700000000001</v>
      </c>
      <c r="AF139">
        <v>1.1324700000000001</v>
      </c>
      <c r="AG139">
        <v>1.95272</v>
      </c>
      <c r="AH139">
        <v>1.3546199999999999</v>
      </c>
      <c r="AI139">
        <v>1.65947</v>
      </c>
      <c r="AJ139">
        <v>1.5396399999999999</v>
      </c>
      <c r="AK139">
        <v>1.6609100000000001</v>
      </c>
      <c r="AL139">
        <v>1.5552299999999999</v>
      </c>
    </row>
    <row r="140" spans="3:38" x14ac:dyDescent="0.2">
      <c r="C140">
        <v>5.61965</v>
      </c>
      <c r="D140">
        <v>5.5003900000000003</v>
      </c>
      <c r="E140">
        <v>4.5597799999999999</v>
      </c>
      <c r="G140">
        <v>1.49363</v>
      </c>
      <c r="H140">
        <v>4.04603</v>
      </c>
      <c r="I140">
        <v>3.6110899999999999</v>
      </c>
      <c r="K140">
        <v>4.4055299999999997</v>
      </c>
      <c r="T140">
        <v>1.3445199999999999</v>
      </c>
      <c r="U140">
        <v>0.99438899999999997</v>
      </c>
      <c r="V140">
        <v>0.949044</v>
      </c>
      <c r="W140">
        <v>1.0603400000000001</v>
      </c>
      <c r="X140">
        <v>0.90144299999999999</v>
      </c>
      <c r="Y140">
        <v>1.4058299999999999</v>
      </c>
      <c r="AE140">
        <v>0.88414700000000002</v>
      </c>
      <c r="AF140">
        <v>1.03444</v>
      </c>
      <c r="AG140">
        <v>1.5720700000000001</v>
      </c>
      <c r="AH140">
        <v>1.57352</v>
      </c>
      <c r="AI140">
        <v>1.4918499999999999</v>
      </c>
      <c r="AJ140">
        <v>2.0313699999999999</v>
      </c>
      <c r="AK140">
        <v>1.2502899999999999</v>
      </c>
      <c r="AL140">
        <v>1.2245999999999999</v>
      </c>
    </row>
    <row r="141" spans="3:38" x14ac:dyDescent="0.2">
      <c r="C141">
        <v>5.1191500000000003</v>
      </c>
      <c r="D141">
        <v>3.1150600000000002</v>
      </c>
      <c r="E141">
        <v>4.4507099999999999</v>
      </c>
      <c r="G141">
        <v>4.4277600000000001</v>
      </c>
      <c r="H141">
        <v>3.9741399999999998</v>
      </c>
      <c r="K141">
        <v>3.9161000000000001</v>
      </c>
      <c r="T141">
        <v>1.3417399999999999</v>
      </c>
      <c r="U141">
        <v>1.03932</v>
      </c>
      <c r="V141">
        <v>0.88669100000000001</v>
      </c>
      <c r="W141">
        <v>1.27704</v>
      </c>
      <c r="X141">
        <v>1.3083100000000001</v>
      </c>
      <c r="Y141">
        <v>0.96305499999999999</v>
      </c>
      <c r="AE141">
        <v>1.4663299999999999</v>
      </c>
      <c r="AF141">
        <v>1.0246999999999999</v>
      </c>
      <c r="AG141">
        <v>2.5830000000000002</v>
      </c>
      <c r="AH141">
        <v>1.8317300000000001</v>
      </c>
      <c r="AI141">
        <v>1.52362</v>
      </c>
      <c r="AJ141">
        <v>1.6315</v>
      </c>
      <c r="AK141">
        <v>1.58585</v>
      </c>
      <c r="AL141">
        <v>1.2293099999999999</v>
      </c>
    </row>
    <row r="142" spans="3:38" x14ac:dyDescent="0.2">
      <c r="C142">
        <v>5.5123600000000001</v>
      </c>
      <c r="D142">
        <v>4.74017</v>
      </c>
      <c r="E142">
        <v>4.5000299999999998</v>
      </c>
      <c r="G142">
        <v>3.9859300000000002</v>
      </c>
      <c r="H142">
        <v>2.4917600000000002</v>
      </c>
      <c r="K142">
        <v>3.1943600000000001</v>
      </c>
      <c r="T142">
        <v>1.0135799999999999</v>
      </c>
      <c r="U142">
        <v>0.81220199999999998</v>
      </c>
      <c r="V142">
        <v>1.0466200000000001</v>
      </c>
      <c r="W142">
        <v>1.3083800000000001</v>
      </c>
      <c r="X142">
        <v>1.24037</v>
      </c>
      <c r="Y142">
        <v>1.02224</v>
      </c>
      <c r="AE142">
        <v>1.1062099999999999</v>
      </c>
      <c r="AF142">
        <v>1.2096899999999999</v>
      </c>
      <c r="AG142">
        <v>1.1400300000000001</v>
      </c>
      <c r="AH142">
        <v>1.7574700000000001</v>
      </c>
      <c r="AI142">
        <v>1.5743799999999999</v>
      </c>
      <c r="AJ142">
        <v>1.4730799999999999</v>
      </c>
      <c r="AK142">
        <v>1.2921899999999999</v>
      </c>
      <c r="AL142">
        <v>2.1440700000000001</v>
      </c>
    </row>
    <row r="143" spans="3:38" x14ac:dyDescent="0.2">
      <c r="C143">
        <v>6.3485399999999998</v>
      </c>
      <c r="D143">
        <v>4.6105700000000001</v>
      </c>
      <c r="E143">
        <v>4.3193799999999998</v>
      </c>
      <c r="G143">
        <v>5.0809199999999999</v>
      </c>
      <c r="H143">
        <v>3.88619</v>
      </c>
      <c r="K143">
        <v>3.8568199999999999</v>
      </c>
      <c r="T143">
        <v>0.98498699999999995</v>
      </c>
      <c r="U143">
        <v>0.95508599999999999</v>
      </c>
      <c r="V143">
        <v>0.971051</v>
      </c>
      <c r="W143">
        <v>1.2574799999999999</v>
      </c>
      <c r="X143">
        <v>1.2986599999999999</v>
      </c>
      <c r="Y143">
        <v>1.0608200000000001</v>
      </c>
      <c r="AE143">
        <v>1.1273</v>
      </c>
      <c r="AF143">
        <v>1.07999</v>
      </c>
      <c r="AG143">
        <v>2.0927899999999999</v>
      </c>
      <c r="AH143">
        <v>1.4538</v>
      </c>
      <c r="AI143">
        <v>1.60581</v>
      </c>
      <c r="AJ143">
        <v>1.3890499999999999</v>
      </c>
      <c r="AK143">
        <v>1.47384</v>
      </c>
      <c r="AL143">
        <v>1.6725000000000001</v>
      </c>
    </row>
    <row r="144" spans="3:38" x14ac:dyDescent="0.2">
      <c r="C144">
        <v>4.5946699999999998</v>
      </c>
      <c r="D144">
        <v>5.87744</v>
      </c>
      <c r="E144">
        <v>5.7600100000000003</v>
      </c>
      <c r="G144">
        <v>2.5408900000000001</v>
      </c>
      <c r="H144">
        <v>3.60405</v>
      </c>
      <c r="K144">
        <v>4.1344099999999999</v>
      </c>
      <c r="T144">
        <v>0.86274700000000004</v>
      </c>
      <c r="U144">
        <v>0.91278700000000002</v>
      </c>
      <c r="V144">
        <v>1.08965</v>
      </c>
      <c r="W144">
        <v>1.11941</v>
      </c>
      <c r="X144">
        <v>0.923045</v>
      </c>
      <c r="Y144">
        <v>1.04573</v>
      </c>
      <c r="AE144">
        <v>0.96698499999999998</v>
      </c>
      <c r="AF144">
        <v>1.5884100000000001</v>
      </c>
      <c r="AG144">
        <v>1.4865299999999999</v>
      </c>
      <c r="AH144">
        <v>1.75556</v>
      </c>
      <c r="AI144">
        <v>1.65421</v>
      </c>
      <c r="AJ144">
        <v>1.2486299999999999</v>
      </c>
      <c r="AK144">
        <v>1.3431999999999999</v>
      </c>
      <c r="AL144">
        <v>1.6329800000000001</v>
      </c>
    </row>
    <row r="145" spans="3:38" x14ac:dyDescent="0.2">
      <c r="C145">
        <v>5.6584099999999999</v>
      </c>
      <c r="D145">
        <v>5.62012</v>
      </c>
      <c r="E145">
        <v>5.4927900000000003</v>
      </c>
      <c r="G145">
        <v>3.5179999999999998</v>
      </c>
      <c r="H145">
        <v>5.3208500000000001</v>
      </c>
      <c r="K145">
        <v>4.2995099999999997</v>
      </c>
      <c r="T145">
        <v>1.0837300000000001</v>
      </c>
      <c r="U145">
        <v>1.0246599999999999</v>
      </c>
      <c r="V145">
        <v>0.96732499999999999</v>
      </c>
      <c r="W145">
        <v>1.1753</v>
      </c>
      <c r="X145">
        <v>0.97974600000000001</v>
      </c>
      <c r="Y145">
        <v>1.8183800000000001</v>
      </c>
      <c r="AE145">
        <v>0.99024500000000004</v>
      </c>
      <c r="AF145">
        <v>1.0371699999999999</v>
      </c>
      <c r="AG145">
        <v>1.1986300000000001</v>
      </c>
      <c r="AH145">
        <v>1.4461299999999999</v>
      </c>
      <c r="AI145">
        <v>1.4647399999999999</v>
      </c>
      <c r="AJ145">
        <v>1.7056800000000001</v>
      </c>
      <c r="AK145">
        <v>1.12645</v>
      </c>
      <c r="AL145">
        <v>1.099</v>
      </c>
    </row>
    <row r="146" spans="3:38" x14ac:dyDescent="0.2">
      <c r="C146">
        <v>5.2499900000000004</v>
      </c>
      <c r="D146">
        <v>5.70031</v>
      </c>
      <c r="E146">
        <v>4.0998400000000004</v>
      </c>
      <c r="G146">
        <v>3.6958799999999998</v>
      </c>
      <c r="H146">
        <v>4.3717800000000002</v>
      </c>
      <c r="K146">
        <v>3.1526299999999998</v>
      </c>
      <c r="T146">
        <v>0.74559299999999995</v>
      </c>
      <c r="U146">
        <v>1.04125</v>
      </c>
      <c r="V146">
        <v>1.0830200000000001</v>
      </c>
      <c r="W146">
        <v>1.14758</v>
      </c>
      <c r="X146">
        <v>1.29617</v>
      </c>
      <c r="Y146">
        <v>1.5087600000000001</v>
      </c>
      <c r="AE146">
        <v>1.04932</v>
      </c>
      <c r="AF146">
        <v>1.04776</v>
      </c>
      <c r="AG146">
        <v>2.1719400000000002</v>
      </c>
      <c r="AH146">
        <v>2.0060699999999998</v>
      </c>
      <c r="AI146">
        <v>1.8563499999999999</v>
      </c>
      <c r="AJ146">
        <v>1.82677</v>
      </c>
      <c r="AK146">
        <v>1.2429300000000001</v>
      </c>
      <c r="AL146">
        <v>1.3870499999999999</v>
      </c>
    </row>
    <row r="147" spans="3:38" x14ac:dyDescent="0.2">
      <c r="C147">
        <v>5.5221</v>
      </c>
      <c r="D147">
        <v>1.93512</v>
      </c>
      <c r="E147">
        <v>6.44076</v>
      </c>
      <c r="G147">
        <v>3.3977400000000002</v>
      </c>
      <c r="H147">
        <v>4.8935000000000004</v>
      </c>
      <c r="K147">
        <v>3.5486900000000001</v>
      </c>
      <c r="T147">
        <v>1.18523</v>
      </c>
      <c r="U147">
        <v>1.3536900000000001</v>
      </c>
      <c r="V147">
        <v>0.77343099999999998</v>
      </c>
      <c r="W147">
        <v>1.2148300000000001</v>
      </c>
      <c r="X147">
        <v>1.1754500000000001</v>
      </c>
      <c r="Y147">
        <v>1.3255699999999999</v>
      </c>
      <c r="AE147">
        <v>1.1744000000000001</v>
      </c>
      <c r="AF147">
        <v>0.85424199999999995</v>
      </c>
      <c r="AG147">
        <v>1.38574</v>
      </c>
      <c r="AH147">
        <v>1.46207</v>
      </c>
      <c r="AI147">
        <v>1.8925099999999999</v>
      </c>
      <c r="AJ147">
        <v>1.5484599999999999</v>
      </c>
      <c r="AK147">
        <v>1.5780700000000001</v>
      </c>
      <c r="AL147">
        <v>1.68618</v>
      </c>
    </row>
    <row r="148" spans="3:38" x14ac:dyDescent="0.2">
      <c r="C148">
        <v>4.31264</v>
      </c>
      <c r="D148">
        <v>6.0374299999999996</v>
      </c>
      <c r="E148">
        <v>5.0799799999999999</v>
      </c>
      <c r="G148">
        <v>3.9288099999999999</v>
      </c>
      <c r="H148">
        <v>3.3613400000000002</v>
      </c>
      <c r="K148">
        <v>3.6191</v>
      </c>
      <c r="T148">
        <v>0.99943800000000005</v>
      </c>
      <c r="U148">
        <v>1.0483499999999999</v>
      </c>
      <c r="V148">
        <v>0.99698699999999996</v>
      </c>
      <c r="W148">
        <v>1.10775</v>
      </c>
      <c r="X148">
        <v>0.82371899999999998</v>
      </c>
      <c r="AE148">
        <v>1.50779</v>
      </c>
      <c r="AF148">
        <v>0.96655000000000002</v>
      </c>
      <c r="AG148">
        <v>2.0226600000000001</v>
      </c>
      <c r="AH148">
        <v>1.56182</v>
      </c>
      <c r="AI148">
        <v>2.0457299999999998</v>
      </c>
      <c r="AJ148">
        <v>1.35608</v>
      </c>
      <c r="AK148">
        <v>1.3851899999999999</v>
      </c>
      <c r="AL148">
        <v>1.4199299999999999</v>
      </c>
    </row>
    <row r="149" spans="3:38" x14ac:dyDescent="0.2">
      <c r="C149">
        <v>2.64683</v>
      </c>
      <c r="D149">
        <v>5.28864</v>
      </c>
      <c r="E149">
        <v>4.8060700000000001</v>
      </c>
      <c r="G149">
        <v>3.84361</v>
      </c>
      <c r="H149">
        <v>4.6569799999999999</v>
      </c>
      <c r="K149">
        <v>4.3502999999999998</v>
      </c>
      <c r="T149">
        <v>1.0242899999999999</v>
      </c>
      <c r="U149">
        <v>0.98589700000000002</v>
      </c>
      <c r="V149">
        <v>0.79678199999999999</v>
      </c>
      <c r="W149">
        <v>1.087</v>
      </c>
      <c r="X149">
        <v>1.1014900000000001</v>
      </c>
      <c r="AE149">
        <v>1.3063100000000001</v>
      </c>
      <c r="AF149">
        <v>1.1022400000000001</v>
      </c>
      <c r="AH149">
        <v>1.22526</v>
      </c>
      <c r="AI149">
        <v>1.9051199999999999</v>
      </c>
      <c r="AJ149">
        <v>1.3664799999999999</v>
      </c>
      <c r="AK149">
        <v>1.8235600000000001</v>
      </c>
      <c r="AL149">
        <v>1.26989</v>
      </c>
    </row>
    <row r="150" spans="3:38" x14ac:dyDescent="0.2">
      <c r="C150">
        <v>3.35161</v>
      </c>
      <c r="D150">
        <v>3.6888299999999998</v>
      </c>
      <c r="E150">
        <v>4.13218</v>
      </c>
      <c r="G150">
        <v>1.6993799999999999</v>
      </c>
      <c r="H150">
        <v>3.6424599999999998</v>
      </c>
      <c r="K150">
        <v>3.7036099999999998</v>
      </c>
      <c r="T150">
        <v>0.99150400000000005</v>
      </c>
      <c r="U150">
        <v>1.0772200000000001</v>
      </c>
      <c r="V150">
        <v>1.0042899999999999</v>
      </c>
      <c r="W150">
        <v>1.1231599999999999</v>
      </c>
      <c r="X150">
        <v>1.0448999999999999</v>
      </c>
      <c r="AE150">
        <v>0.91848700000000005</v>
      </c>
      <c r="AF150">
        <v>1.5881700000000001</v>
      </c>
      <c r="AH150">
        <v>1.3445800000000001</v>
      </c>
      <c r="AI150">
        <v>2.3224800000000001</v>
      </c>
      <c r="AJ150">
        <v>1.5277499999999999</v>
      </c>
      <c r="AK150">
        <v>1.7784</v>
      </c>
      <c r="AL150">
        <v>1.77203</v>
      </c>
    </row>
    <row r="151" spans="3:38" x14ac:dyDescent="0.2">
      <c r="C151">
        <v>5.7522200000000003</v>
      </c>
      <c r="D151">
        <v>5.9866799999999998</v>
      </c>
      <c r="E151">
        <v>5.7151199999999998</v>
      </c>
      <c r="G151">
        <v>4.5427</v>
      </c>
      <c r="H151">
        <v>4.0644299999999998</v>
      </c>
      <c r="K151">
        <v>4.3746499999999999</v>
      </c>
      <c r="T151">
        <v>1.1572899999999999</v>
      </c>
      <c r="U151">
        <v>0.98740799999999995</v>
      </c>
      <c r="V151">
        <v>1.0048900000000001</v>
      </c>
      <c r="W151">
        <v>1.01722</v>
      </c>
      <c r="X151">
        <v>0.94609200000000004</v>
      </c>
      <c r="AE151">
        <v>1.83643</v>
      </c>
      <c r="AF151">
        <v>1.0990899999999999</v>
      </c>
      <c r="AH151">
        <v>1.53406</v>
      </c>
      <c r="AI151">
        <v>1.28189</v>
      </c>
      <c r="AJ151">
        <v>1.5954299999999999</v>
      </c>
      <c r="AK151">
        <v>1.27068</v>
      </c>
      <c r="AL151">
        <v>1.9177900000000001</v>
      </c>
    </row>
    <row r="152" spans="3:38" x14ac:dyDescent="0.2">
      <c r="C152">
        <v>4.8239000000000001</v>
      </c>
      <c r="D152">
        <v>5.85358</v>
      </c>
      <c r="E152">
        <v>4.8465999999999996</v>
      </c>
      <c r="G152">
        <v>4.1449699999999998</v>
      </c>
      <c r="H152">
        <v>2.2154600000000002</v>
      </c>
      <c r="K152">
        <v>4.1196099999999998</v>
      </c>
      <c r="T152">
        <v>0.92881800000000003</v>
      </c>
      <c r="U152">
        <v>0.86180699999999999</v>
      </c>
      <c r="V152">
        <v>0.99964799999999998</v>
      </c>
      <c r="W152">
        <v>1.0223899999999999</v>
      </c>
      <c r="X152">
        <v>1.35991</v>
      </c>
      <c r="AE152">
        <v>1.52108</v>
      </c>
      <c r="AF152">
        <v>1.19977</v>
      </c>
      <c r="AH152">
        <v>2.1389200000000002</v>
      </c>
      <c r="AI152">
        <v>1.71244</v>
      </c>
      <c r="AJ152">
        <v>1.76919</v>
      </c>
      <c r="AK152">
        <v>1.11497</v>
      </c>
      <c r="AL152">
        <v>1.3021199999999999</v>
      </c>
    </row>
    <row r="153" spans="3:38" x14ac:dyDescent="0.2">
      <c r="C153">
        <v>5.8313199999999998</v>
      </c>
      <c r="D153">
        <v>5.6868699999999999</v>
      </c>
      <c r="E153">
        <v>5.3354699999999999</v>
      </c>
      <c r="G153">
        <v>4.8180500000000004</v>
      </c>
      <c r="H153">
        <v>5.7320900000000004</v>
      </c>
      <c r="K153">
        <v>5.2548000000000004</v>
      </c>
      <c r="T153">
        <v>1.0382800000000001</v>
      </c>
      <c r="U153">
        <v>0.91302399999999995</v>
      </c>
      <c r="V153">
        <v>1.0955999999999999</v>
      </c>
      <c r="W153">
        <v>0.89965200000000001</v>
      </c>
      <c r="X153">
        <v>1.1087</v>
      </c>
      <c r="AE153">
        <v>1.16229</v>
      </c>
      <c r="AF153">
        <v>1.12805</v>
      </c>
      <c r="AH153">
        <v>1.5535099999999999</v>
      </c>
      <c r="AI153">
        <v>1.5474300000000001</v>
      </c>
      <c r="AJ153">
        <v>1.6523399999999999</v>
      </c>
      <c r="AK153">
        <v>1.2183600000000001</v>
      </c>
      <c r="AL153">
        <v>1.71299</v>
      </c>
    </row>
    <row r="154" spans="3:38" x14ac:dyDescent="0.2">
      <c r="C154">
        <v>5.0307899999999997</v>
      </c>
      <c r="D154">
        <v>6.5213700000000001</v>
      </c>
      <c r="E154">
        <v>5.1583600000000001</v>
      </c>
      <c r="G154">
        <v>3.8921000000000001</v>
      </c>
      <c r="H154">
        <v>4.8291199999999996</v>
      </c>
      <c r="T154">
        <v>0.88031999999999999</v>
      </c>
      <c r="U154">
        <v>0.85050899999999996</v>
      </c>
      <c r="V154">
        <v>1.01857</v>
      </c>
      <c r="W154">
        <v>1.1188199999999999</v>
      </c>
      <c r="X154">
        <v>1.0483</v>
      </c>
      <c r="AE154">
        <v>1.4555199999999999</v>
      </c>
      <c r="AF154">
        <v>1.3261700000000001</v>
      </c>
      <c r="AH154">
        <v>1.60738</v>
      </c>
      <c r="AI154">
        <v>1.5856399999999999</v>
      </c>
      <c r="AJ154">
        <v>1.8393200000000001</v>
      </c>
      <c r="AK154">
        <v>1.27017</v>
      </c>
      <c r="AL154">
        <v>2.29101</v>
      </c>
    </row>
    <row r="155" spans="3:38" x14ac:dyDescent="0.2">
      <c r="C155">
        <v>3.6058300000000001</v>
      </c>
      <c r="D155">
        <v>5.1253900000000003</v>
      </c>
      <c r="E155">
        <v>5.4702999999999999</v>
      </c>
      <c r="G155">
        <v>4.3255499999999998</v>
      </c>
      <c r="H155">
        <v>4.4789500000000002</v>
      </c>
      <c r="T155">
        <v>1.03288</v>
      </c>
      <c r="U155">
        <v>0.86890400000000001</v>
      </c>
      <c r="V155">
        <v>1.0276400000000001</v>
      </c>
      <c r="W155">
        <v>0.76834599999999997</v>
      </c>
      <c r="X155">
        <v>0.90195599999999998</v>
      </c>
      <c r="AE155">
        <v>1.7859</v>
      </c>
      <c r="AF155">
        <v>0.98097299999999998</v>
      </c>
      <c r="AH155">
        <v>1.5139800000000001</v>
      </c>
      <c r="AI155">
        <v>1.57422</v>
      </c>
      <c r="AJ155">
        <v>1.4298200000000001</v>
      </c>
      <c r="AK155">
        <v>1.62341</v>
      </c>
      <c r="AL155">
        <v>1.34487</v>
      </c>
    </row>
    <row r="156" spans="3:38" x14ac:dyDescent="0.2">
      <c r="C156">
        <v>5.40801</v>
      </c>
      <c r="D156">
        <v>3.4863400000000002</v>
      </c>
      <c r="E156">
        <v>5.8407799999999996</v>
      </c>
      <c r="G156">
        <v>4.9612299999999996</v>
      </c>
      <c r="H156">
        <v>1.1828000000000001</v>
      </c>
      <c r="T156">
        <v>1.21601</v>
      </c>
      <c r="U156">
        <v>0.94772400000000001</v>
      </c>
      <c r="V156">
        <v>1.0597799999999999</v>
      </c>
      <c r="W156">
        <v>0.93648200000000004</v>
      </c>
      <c r="X156">
        <v>0.98259700000000005</v>
      </c>
      <c r="AE156">
        <v>1.6370499999999999</v>
      </c>
      <c r="AF156">
        <v>1.4165700000000001</v>
      </c>
      <c r="AH156">
        <v>1.7963</v>
      </c>
      <c r="AI156">
        <v>1.73132</v>
      </c>
      <c r="AJ156">
        <v>1.59178</v>
      </c>
      <c r="AK156">
        <v>1.36443</v>
      </c>
      <c r="AL156">
        <v>1.4610700000000001</v>
      </c>
    </row>
    <row r="157" spans="3:38" x14ac:dyDescent="0.2">
      <c r="C157">
        <v>4.5941900000000002</v>
      </c>
      <c r="D157">
        <v>5.2896000000000001</v>
      </c>
      <c r="E157">
        <v>6.1753299999999998</v>
      </c>
      <c r="G157">
        <v>3.4956999999999998</v>
      </c>
      <c r="H157">
        <v>3.6328999999999998</v>
      </c>
      <c r="T157">
        <v>1.01058</v>
      </c>
      <c r="U157">
        <v>1.1047400000000001</v>
      </c>
      <c r="V157">
        <v>1.1711400000000001</v>
      </c>
      <c r="W157">
        <v>1.1144799999999999</v>
      </c>
      <c r="X157">
        <v>1.30244</v>
      </c>
      <c r="AE157">
        <v>1.0917699999999999</v>
      </c>
      <c r="AF157">
        <v>1.2251000000000001</v>
      </c>
      <c r="AH157">
        <v>2.2397100000000001</v>
      </c>
      <c r="AI157">
        <v>1.5477000000000001</v>
      </c>
      <c r="AJ157">
        <v>1.9975700000000001</v>
      </c>
      <c r="AK157">
        <v>1.13124</v>
      </c>
      <c r="AL157">
        <v>1.3410299999999999</v>
      </c>
    </row>
    <row r="158" spans="3:38" x14ac:dyDescent="0.2">
      <c r="C158">
        <v>5.6043200000000004</v>
      </c>
      <c r="D158">
        <v>3.6017800000000002</v>
      </c>
      <c r="E158">
        <v>6.1440599999999996</v>
      </c>
      <c r="G158">
        <v>5.28362</v>
      </c>
      <c r="H158">
        <v>4.3429399999999996</v>
      </c>
      <c r="T158">
        <v>1.00261</v>
      </c>
      <c r="U158">
        <v>1.10883</v>
      </c>
      <c r="V158">
        <v>1.0031000000000001</v>
      </c>
      <c r="W158">
        <v>1.0987800000000001</v>
      </c>
      <c r="X158">
        <v>1.07178</v>
      </c>
      <c r="AE158">
        <v>1.18405</v>
      </c>
      <c r="AF158">
        <v>1.12584</v>
      </c>
      <c r="AH158">
        <v>1.7192799999999999</v>
      </c>
      <c r="AI158">
        <v>1.8456300000000001</v>
      </c>
      <c r="AJ158">
        <v>1.3046500000000001</v>
      </c>
      <c r="AK158">
        <v>2.2654399999999999</v>
      </c>
      <c r="AL158">
        <v>1.67689</v>
      </c>
    </row>
    <row r="159" spans="3:38" x14ac:dyDescent="0.2">
      <c r="C159">
        <v>3.3111100000000002</v>
      </c>
      <c r="D159">
        <v>5.5417300000000003</v>
      </c>
      <c r="E159">
        <v>5.14689</v>
      </c>
      <c r="G159">
        <v>4.4445100000000002</v>
      </c>
      <c r="H159">
        <v>4.49221</v>
      </c>
      <c r="T159">
        <v>1.25193</v>
      </c>
      <c r="U159">
        <v>1.06199</v>
      </c>
      <c r="V159">
        <v>0.95058399999999998</v>
      </c>
      <c r="W159">
        <v>1.2390600000000001</v>
      </c>
      <c r="X159">
        <v>1.0140400000000001</v>
      </c>
      <c r="AE159">
        <v>1.25685</v>
      </c>
      <c r="AF159">
        <v>1.6236999999999999</v>
      </c>
      <c r="AH159">
        <v>1.6228100000000001</v>
      </c>
      <c r="AI159">
        <v>1.33443</v>
      </c>
      <c r="AJ159">
        <v>1.30816</v>
      </c>
      <c r="AK159">
        <v>1.5891299999999999</v>
      </c>
      <c r="AL159">
        <v>1.7921199999999999</v>
      </c>
    </row>
    <row r="160" spans="3:38" x14ac:dyDescent="0.2">
      <c r="C160">
        <v>6.02494</v>
      </c>
      <c r="D160">
        <v>6.22994</v>
      </c>
      <c r="E160">
        <v>4.9581</v>
      </c>
      <c r="G160">
        <v>3.2840799999999999</v>
      </c>
      <c r="H160">
        <v>4.6082999999999998</v>
      </c>
      <c r="T160">
        <v>1.18302</v>
      </c>
      <c r="U160">
        <v>0.820295</v>
      </c>
      <c r="V160">
        <v>1.00118</v>
      </c>
      <c r="W160">
        <v>0.94106699999999999</v>
      </c>
      <c r="X160">
        <v>1.10033</v>
      </c>
      <c r="AE160">
        <v>1.0806800000000001</v>
      </c>
      <c r="AF160">
        <v>1.11476</v>
      </c>
      <c r="AH160">
        <v>1.62815</v>
      </c>
      <c r="AI160">
        <v>1.5423199999999999</v>
      </c>
      <c r="AJ160">
        <v>1.7186600000000001</v>
      </c>
      <c r="AK160">
        <v>1.64009</v>
      </c>
      <c r="AL160">
        <v>1.57443</v>
      </c>
    </row>
    <row r="161" spans="3:38" x14ac:dyDescent="0.2">
      <c r="C161">
        <v>5.9187500000000002</v>
      </c>
      <c r="D161">
        <v>6.3929900000000002</v>
      </c>
      <c r="E161">
        <v>6.2055600000000002</v>
      </c>
      <c r="G161">
        <v>4.67143</v>
      </c>
      <c r="H161">
        <v>4.0462600000000002</v>
      </c>
      <c r="T161">
        <v>1.0842099999999999</v>
      </c>
      <c r="U161">
        <v>1.2139800000000001</v>
      </c>
      <c r="V161">
        <v>1.02623</v>
      </c>
      <c r="W161">
        <v>1.0391300000000001</v>
      </c>
      <c r="X161">
        <v>1.22956</v>
      </c>
      <c r="AE161">
        <v>0.94292699999999996</v>
      </c>
      <c r="AF161">
        <v>0.99909999999999999</v>
      </c>
      <c r="AH161">
        <v>1.20326</v>
      </c>
      <c r="AI161">
        <v>1.77488</v>
      </c>
      <c r="AJ161">
        <v>1.8305199999999999</v>
      </c>
      <c r="AK161">
        <v>1.69414</v>
      </c>
      <c r="AL161">
        <v>1.62446</v>
      </c>
    </row>
    <row r="162" spans="3:38" x14ac:dyDescent="0.2">
      <c r="C162">
        <v>5.2745800000000003</v>
      </c>
      <c r="D162">
        <v>6.3255299999999997</v>
      </c>
      <c r="E162">
        <v>4.3438800000000004</v>
      </c>
      <c r="G162">
        <v>4.2029300000000003</v>
      </c>
      <c r="H162">
        <v>5.1624600000000003</v>
      </c>
      <c r="T162">
        <v>0.93705799999999995</v>
      </c>
      <c r="U162">
        <v>1.0890599999999999</v>
      </c>
      <c r="V162">
        <v>0.76943399999999995</v>
      </c>
      <c r="W162">
        <v>1.79599</v>
      </c>
      <c r="X162">
        <v>1.43042</v>
      </c>
      <c r="AE162">
        <v>1.3446100000000001</v>
      </c>
      <c r="AF162">
        <v>1.0608500000000001</v>
      </c>
      <c r="AH162">
        <v>1.47905</v>
      </c>
      <c r="AI162">
        <v>1.71112</v>
      </c>
      <c r="AJ162">
        <v>1.4071899999999999</v>
      </c>
      <c r="AK162">
        <v>1.60764</v>
      </c>
      <c r="AL162">
        <v>1.7982400000000001</v>
      </c>
    </row>
    <row r="163" spans="3:38" x14ac:dyDescent="0.2">
      <c r="C163">
        <v>5.8678400000000002</v>
      </c>
      <c r="D163">
        <v>3.3877899999999999</v>
      </c>
      <c r="E163">
        <v>6.04542</v>
      </c>
      <c r="G163">
        <v>3.26579</v>
      </c>
      <c r="H163">
        <v>3.3826399999999999</v>
      </c>
      <c r="T163">
        <v>1.663</v>
      </c>
      <c r="U163">
        <v>1.12453</v>
      </c>
      <c r="V163">
        <v>0.85228400000000004</v>
      </c>
      <c r="W163">
        <v>0.93241600000000002</v>
      </c>
      <c r="X163">
        <v>1.23176</v>
      </c>
      <c r="AE163">
        <v>1.2386699999999999</v>
      </c>
      <c r="AF163">
        <v>1.23112</v>
      </c>
      <c r="AH163">
        <v>1.15066</v>
      </c>
      <c r="AI163">
        <v>1.88378</v>
      </c>
      <c r="AJ163">
        <v>2.1661899999999998</v>
      </c>
      <c r="AK163">
        <v>1.5564</v>
      </c>
      <c r="AL163">
        <v>1.58449</v>
      </c>
    </row>
    <row r="164" spans="3:38" x14ac:dyDescent="0.2">
      <c r="C164">
        <v>5.2549599999999996</v>
      </c>
      <c r="D164">
        <v>5.1784600000000003</v>
      </c>
      <c r="E164">
        <v>2.71428</v>
      </c>
      <c r="G164">
        <v>4.9562799999999996</v>
      </c>
      <c r="H164">
        <v>3.98874</v>
      </c>
      <c r="T164">
        <v>1.15839</v>
      </c>
      <c r="U164">
        <v>0.94164599999999998</v>
      </c>
      <c r="V164">
        <v>1.1606399999999999</v>
      </c>
      <c r="W164">
        <v>0.94123800000000002</v>
      </c>
      <c r="X164">
        <v>1.1711199999999999</v>
      </c>
      <c r="AE164">
        <v>1.2521800000000001</v>
      </c>
      <c r="AF164">
        <v>1.2496100000000001</v>
      </c>
      <c r="AH164">
        <v>1.8363799999999999</v>
      </c>
      <c r="AI164">
        <v>2.2923300000000002</v>
      </c>
      <c r="AJ164">
        <v>1.71516</v>
      </c>
      <c r="AK164">
        <v>1.6002099999999999</v>
      </c>
      <c r="AL164">
        <v>1.60745</v>
      </c>
    </row>
    <row r="165" spans="3:38" x14ac:dyDescent="0.2">
      <c r="C165">
        <v>5.0884900000000002</v>
      </c>
      <c r="D165">
        <v>5.03207</v>
      </c>
      <c r="E165">
        <v>5.7011700000000003</v>
      </c>
      <c r="G165">
        <v>2.6438999999999999</v>
      </c>
      <c r="H165">
        <v>4.5751400000000002</v>
      </c>
      <c r="T165">
        <v>1.06277</v>
      </c>
      <c r="U165">
        <v>1.04129</v>
      </c>
      <c r="V165">
        <v>0.82196800000000003</v>
      </c>
      <c r="W165">
        <v>0.97622500000000001</v>
      </c>
      <c r="X165">
        <v>1.0529599999999999</v>
      </c>
      <c r="AE165">
        <v>1.36839</v>
      </c>
      <c r="AF165">
        <v>1.0383199999999999</v>
      </c>
      <c r="AH165">
        <v>1.4009100000000001</v>
      </c>
      <c r="AI165">
        <v>1.5859799999999999</v>
      </c>
      <c r="AJ165">
        <v>2.0569299999999999</v>
      </c>
      <c r="AK165">
        <v>1.56402</v>
      </c>
      <c r="AL165">
        <v>1.85619</v>
      </c>
    </row>
    <row r="166" spans="3:38" x14ac:dyDescent="0.2">
      <c r="C166">
        <v>5.8457400000000002</v>
      </c>
      <c r="D166">
        <v>5.83439</v>
      </c>
      <c r="E166">
        <v>3.8338399999999999</v>
      </c>
      <c r="G166">
        <v>2.7008299999999998</v>
      </c>
      <c r="H166">
        <v>4.9652200000000004</v>
      </c>
      <c r="T166">
        <v>1.01891</v>
      </c>
      <c r="U166">
        <v>0.80022700000000002</v>
      </c>
      <c r="V166">
        <v>0.91171800000000003</v>
      </c>
      <c r="W166">
        <v>1.04935</v>
      </c>
      <c r="X166">
        <v>1.0893699999999999</v>
      </c>
      <c r="AE166">
        <v>1.16076</v>
      </c>
      <c r="AF166">
        <v>1.2424200000000001</v>
      </c>
      <c r="AH166">
        <v>1.60477</v>
      </c>
      <c r="AI166">
        <v>1.1303099999999999</v>
      </c>
      <c r="AJ166">
        <v>2.6341399999999999</v>
      </c>
      <c r="AK166">
        <v>1.1849799999999999</v>
      </c>
      <c r="AL166">
        <v>1.40909</v>
      </c>
    </row>
    <row r="167" spans="3:38" x14ac:dyDescent="0.2">
      <c r="C167">
        <v>6.2942600000000004</v>
      </c>
      <c r="D167">
        <v>5.0945299999999998</v>
      </c>
      <c r="E167">
        <v>4.1901599999999997</v>
      </c>
      <c r="G167">
        <v>5.41974</v>
      </c>
      <c r="H167">
        <v>4.53531</v>
      </c>
      <c r="T167">
        <v>1.2220200000000001</v>
      </c>
      <c r="U167">
        <v>1.0253099999999999</v>
      </c>
      <c r="V167">
        <v>0.89604099999999998</v>
      </c>
      <c r="W167">
        <v>1.57612</v>
      </c>
      <c r="X167">
        <v>1.2091400000000001</v>
      </c>
      <c r="AE167">
        <v>0.95144099999999998</v>
      </c>
      <c r="AF167">
        <v>1.33162</v>
      </c>
      <c r="AH167">
        <v>1.69981</v>
      </c>
      <c r="AI167">
        <v>1.4432799999999999</v>
      </c>
      <c r="AJ167">
        <v>1.86405</v>
      </c>
      <c r="AK167">
        <v>1.5042599999999999</v>
      </c>
      <c r="AL167">
        <v>1.5468299999999999</v>
      </c>
    </row>
    <row r="168" spans="3:38" x14ac:dyDescent="0.2">
      <c r="C168">
        <v>4.3354200000000001</v>
      </c>
      <c r="D168">
        <v>5.5872200000000003</v>
      </c>
      <c r="E168">
        <v>6.2312900000000004</v>
      </c>
      <c r="G168">
        <v>1.24</v>
      </c>
      <c r="H168">
        <v>2.1027</v>
      </c>
      <c r="T168">
        <v>0.97933800000000004</v>
      </c>
      <c r="U168">
        <v>1.0306</v>
      </c>
      <c r="V168">
        <v>0.97277800000000003</v>
      </c>
      <c r="W168">
        <v>0.98919900000000005</v>
      </c>
      <c r="X168">
        <v>1.2959099999999999</v>
      </c>
      <c r="AE168">
        <v>1.1584700000000001</v>
      </c>
      <c r="AF168">
        <v>1.0947100000000001</v>
      </c>
      <c r="AH168">
        <v>1.7486200000000001</v>
      </c>
      <c r="AI168">
        <v>1.6966399999999999</v>
      </c>
      <c r="AJ168">
        <v>1.7527900000000001</v>
      </c>
      <c r="AK168">
        <v>1.4993300000000001</v>
      </c>
      <c r="AL168">
        <v>2.1689699999999998</v>
      </c>
    </row>
    <row r="169" spans="3:38" x14ac:dyDescent="0.2">
      <c r="C169">
        <v>3.6668599999999998</v>
      </c>
      <c r="D169">
        <v>4.9365199999999998</v>
      </c>
      <c r="E169">
        <v>5.3279399999999999</v>
      </c>
      <c r="G169">
        <v>1.28217</v>
      </c>
      <c r="H169">
        <v>5.3820300000000003</v>
      </c>
      <c r="T169">
        <v>0.95466499999999999</v>
      </c>
      <c r="U169">
        <v>0.98706700000000003</v>
      </c>
      <c r="V169">
        <v>1.0050600000000001</v>
      </c>
      <c r="W169">
        <v>1.48126</v>
      </c>
      <c r="X169">
        <v>1.5023599999999999</v>
      </c>
      <c r="AE169">
        <v>1.6639200000000001</v>
      </c>
      <c r="AF169">
        <v>1.3519399999999999</v>
      </c>
      <c r="AH169">
        <v>1.4266700000000001</v>
      </c>
      <c r="AI169">
        <v>1.54556</v>
      </c>
      <c r="AJ169">
        <v>1.82413</v>
      </c>
      <c r="AK169">
        <v>1.2424299999999999</v>
      </c>
      <c r="AL169">
        <v>1.2420800000000001</v>
      </c>
    </row>
    <row r="170" spans="3:38" x14ac:dyDescent="0.2">
      <c r="C170">
        <v>4.5133799999999997</v>
      </c>
      <c r="D170">
        <v>5.3575200000000001</v>
      </c>
      <c r="E170">
        <v>5.1155999999999997</v>
      </c>
      <c r="G170">
        <v>2.94814</v>
      </c>
      <c r="H170">
        <v>3.7983199999999999</v>
      </c>
      <c r="T170">
        <v>0.94807399999999997</v>
      </c>
      <c r="U170">
        <v>0.86752099999999999</v>
      </c>
      <c r="V170">
        <v>1.2614700000000001</v>
      </c>
      <c r="W170">
        <v>1.0364</v>
      </c>
      <c r="X170">
        <v>1.3224</v>
      </c>
      <c r="AE170">
        <v>1.1054900000000001</v>
      </c>
      <c r="AF170">
        <v>1.2334400000000001</v>
      </c>
      <c r="AH170">
        <v>1.4825900000000001</v>
      </c>
      <c r="AI170">
        <v>2.4225699999999999</v>
      </c>
      <c r="AJ170">
        <v>2.3398699999999999</v>
      </c>
      <c r="AK170">
        <v>1.3194699999999999</v>
      </c>
      <c r="AL170">
        <v>1.73865</v>
      </c>
    </row>
    <row r="171" spans="3:38" x14ac:dyDescent="0.2">
      <c r="C171">
        <v>6.18811</v>
      </c>
      <c r="D171">
        <v>5.9115799999999998</v>
      </c>
      <c r="E171">
        <v>6.5541299999999998</v>
      </c>
      <c r="G171">
        <v>3.34483</v>
      </c>
      <c r="H171">
        <v>4.1519500000000003</v>
      </c>
      <c r="T171">
        <v>0.85727200000000003</v>
      </c>
      <c r="U171">
        <v>1.0221100000000001</v>
      </c>
      <c r="V171">
        <v>1.06036</v>
      </c>
      <c r="W171">
        <v>1.1073999999999999</v>
      </c>
      <c r="X171">
        <v>1.1715</v>
      </c>
      <c r="AE171">
        <v>1.2516400000000001</v>
      </c>
      <c r="AF171">
        <v>1.3593200000000001</v>
      </c>
      <c r="AH171">
        <v>1.5329600000000001</v>
      </c>
      <c r="AI171">
        <v>1.34093</v>
      </c>
      <c r="AJ171">
        <v>1.4528300000000001</v>
      </c>
      <c r="AK171">
        <v>1.74512</v>
      </c>
      <c r="AL171">
        <v>1.43177</v>
      </c>
    </row>
    <row r="172" spans="3:38" x14ac:dyDescent="0.2">
      <c r="C172">
        <v>5.8433700000000002</v>
      </c>
      <c r="D172">
        <v>5.2916499999999997</v>
      </c>
      <c r="E172">
        <v>5.5025700000000004</v>
      </c>
      <c r="G172">
        <v>5.26396</v>
      </c>
      <c r="H172">
        <v>4.1696499999999999</v>
      </c>
      <c r="T172">
        <v>0.95296000000000003</v>
      </c>
      <c r="U172">
        <v>1.04755</v>
      </c>
      <c r="V172">
        <v>1.11293</v>
      </c>
      <c r="W172">
        <v>0.89944500000000005</v>
      </c>
      <c r="X172">
        <v>1.1175299999999999</v>
      </c>
      <c r="AE172">
        <v>1.4951000000000001</v>
      </c>
      <c r="AF172">
        <v>1.26681</v>
      </c>
      <c r="AH172">
        <v>2.1561699999999999</v>
      </c>
      <c r="AI172">
        <v>1.54674</v>
      </c>
      <c r="AJ172">
        <v>1.5492999999999999</v>
      </c>
      <c r="AK172">
        <v>1.6726000000000001</v>
      </c>
      <c r="AL172">
        <v>1.5561199999999999</v>
      </c>
    </row>
    <row r="173" spans="3:38" x14ac:dyDescent="0.2">
      <c r="C173">
        <v>4.2329699999999999</v>
      </c>
      <c r="D173">
        <v>6.7774200000000002</v>
      </c>
      <c r="E173">
        <v>3.7084100000000002</v>
      </c>
      <c r="G173">
        <v>2.9843199999999999</v>
      </c>
      <c r="H173">
        <v>3.8447</v>
      </c>
      <c r="T173">
        <v>0.93592200000000003</v>
      </c>
      <c r="U173">
        <v>1.3464700000000001</v>
      </c>
      <c r="V173">
        <v>0.89772799999999997</v>
      </c>
      <c r="W173">
        <v>1.1882900000000001</v>
      </c>
      <c r="X173">
        <v>1.62799</v>
      </c>
      <c r="AE173">
        <v>1.6160600000000001</v>
      </c>
      <c r="AF173">
        <v>1.82277</v>
      </c>
      <c r="AH173">
        <v>1.6201000000000001</v>
      </c>
      <c r="AI173">
        <v>1.70482</v>
      </c>
      <c r="AJ173">
        <v>1.99715</v>
      </c>
      <c r="AK173">
        <v>1.5251999999999999</v>
      </c>
      <c r="AL173">
        <v>1.4629700000000001</v>
      </c>
    </row>
    <row r="174" spans="3:38" x14ac:dyDescent="0.2">
      <c r="C174">
        <v>5.9766899999999996</v>
      </c>
      <c r="D174">
        <v>5.2498399999999998</v>
      </c>
      <c r="E174">
        <v>6.06663</v>
      </c>
      <c r="G174">
        <v>3.9049299999999998</v>
      </c>
      <c r="H174">
        <v>4.7715500000000004</v>
      </c>
      <c r="T174">
        <v>0.98707999999999996</v>
      </c>
      <c r="U174">
        <v>1.08266</v>
      </c>
      <c r="V174">
        <v>1.0541499999999999</v>
      </c>
      <c r="W174">
        <v>1.2482599999999999</v>
      </c>
      <c r="X174">
        <v>0.92085499999999998</v>
      </c>
      <c r="AE174">
        <v>0.92727599999999999</v>
      </c>
      <c r="AF174">
        <v>1.25146</v>
      </c>
      <c r="AH174">
        <v>2.4219499999999998</v>
      </c>
      <c r="AI174">
        <v>1.3653</v>
      </c>
      <c r="AJ174">
        <v>1.5246599999999999</v>
      </c>
      <c r="AK174">
        <v>1.3723099999999999</v>
      </c>
      <c r="AL174">
        <v>1.1570199999999999</v>
      </c>
    </row>
    <row r="175" spans="3:38" x14ac:dyDescent="0.2">
      <c r="C175">
        <v>4.8385100000000003</v>
      </c>
      <c r="D175">
        <v>5.6136799999999996</v>
      </c>
      <c r="E175">
        <v>5.8817399999999997</v>
      </c>
      <c r="G175">
        <v>4.1406000000000001</v>
      </c>
      <c r="H175">
        <v>4.1118899999999998</v>
      </c>
      <c r="T175">
        <v>1.04098</v>
      </c>
      <c r="U175">
        <v>1.1434200000000001</v>
      </c>
      <c r="V175">
        <v>0.83968600000000004</v>
      </c>
      <c r="W175">
        <v>1.1728400000000001</v>
      </c>
      <c r="X175">
        <v>0.90163000000000004</v>
      </c>
      <c r="AE175">
        <v>1.2421599999999999</v>
      </c>
      <c r="AF175">
        <v>1.22909</v>
      </c>
      <c r="AH175">
        <v>1.8439700000000001</v>
      </c>
      <c r="AI175">
        <v>1.64795</v>
      </c>
      <c r="AJ175">
        <v>1.2032499999999999</v>
      </c>
      <c r="AK175">
        <v>1.6081099999999999</v>
      </c>
      <c r="AL175">
        <v>1.5478099999999999</v>
      </c>
    </row>
    <row r="176" spans="3:38" x14ac:dyDescent="0.2">
      <c r="C176">
        <v>5.1536</v>
      </c>
      <c r="D176">
        <v>6.0878399999999999</v>
      </c>
      <c r="E176">
        <v>5.8855500000000003</v>
      </c>
      <c r="G176">
        <v>3.9664999999999999</v>
      </c>
      <c r="H176">
        <v>3.6702699999999999</v>
      </c>
      <c r="T176">
        <v>1.0850299999999999</v>
      </c>
      <c r="U176">
        <v>0.98672800000000005</v>
      </c>
      <c r="V176">
        <v>0.97877899999999995</v>
      </c>
      <c r="W176">
        <v>1.07236</v>
      </c>
      <c r="X176">
        <v>1.1045199999999999</v>
      </c>
      <c r="AE176">
        <v>1.1678999999999999</v>
      </c>
      <c r="AF176">
        <v>1.15343</v>
      </c>
      <c r="AH176">
        <v>2.2714400000000001</v>
      </c>
      <c r="AI176">
        <v>1.69493</v>
      </c>
      <c r="AJ176">
        <v>1.88324</v>
      </c>
      <c r="AK176">
        <v>1.2928200000000001</v>
      </c>
      <c r="AL176">
        <v>1.5663199999999999</v>
      </c>
    </row>
    <row r="177" spans="3:38" x14ac:dyDescent="0.2">
      <c r="C177">
        <v>4.5483599999999997</v>
      </c>
      <c r="D177">
        <v>6.1905400000000004</v>
      </c>
      <c r="E177">
        <v>4.7534599999999996</v>
      </c>
      <c r="G177">
        <v>3.8873600000000001</v>
      </c>
      <c r="H177">
        <v>2.0705499999999999</v>
      </c>
      <c r="T177">
        <v>0.95339300000000005</v>
      </c>
      <c r="U177">
        <v>1.06192</v>
      </c>
      <c r="V177">
        <v>1.0587599999999999</v>
      </c>
      <c r="W177">
        <v>1.65574</v>
      </c>
      <c r="X177">
        <v>1.0650900000000001</v>
      </c>
      <c r="AE177">
        <v>1.4339200000000001</v>
      </c>
      <c r="AF177">
        <v>1.2714000000000001</v>
      </c>
      <c r="AH177">
        <v>1.6351899999999999</v>
      </c>
      <c r="AI177">
        <v>2.4822899999999999</v>
      </c>
      <c r="AJ177">
        <v>1.84246</v>
      </c>
      <c r="AK177">
        <v>1.7633300000000001</v>
      </c>
      <c r="AL177">
        <v>1.4456</v>
      </c>
    </row>
    <row r="178" spans="3:38" x14ac:dyDescent="0.2">
      <c r="C178">
        <v>3.34971</v>
      </c>
      <c r="D178">
        <v>4.5415599999999996</v>
      </c>
      <c r="E178">
        <v>1.9995700000000001</v>
      </c>
      <c r="G178">
        <v>3.8317000000000001</v>
      </c>
      <c r="H178">
        <v>4.2898100000000001</v>
      </c>
      <c r="T178">
        <v>0.98051200000000005</v>
      </c>
      <c r="U178">
        <v>1.16109</v>
      </c>
      <c r="V178">
        <v>1.3485799999999999</v>
      </c>
      <c r="W178">
        <v>1.4528799999999999</v>
      </c>
      <c r="X178">
        <v>1.0851299999999999</v>
      </c>
      <c r="AE178">
        <v>1.20139</v>
      </c>
      <c r="AF178">
        <v>1.21376</v>
      </c>
      <c r="AH178">
        <v>2.0981000000000001</v>
      </c>
      <c r="AI178">
        <v>1.9323999999999999</v>
      </c>
      <c r="AJ178">
        <v>1.6153599999999999</v>
      </c>
      <c r="AK178">
        <v>1.2997399999999999</v>
      </c>
      <c r="AL178">
        <v>1.4987699999999999</v>
      </c>
    </row>
    <row r="179" spans="3:38" x14ac:dyDescent="0.2">
      <c r="C179">
        <v>4.1052999999999997</v>
      </c>
      <c r="D179">
        <v>5.0346500000000001</v>
      </c>
      <c r="E179">
        <v>5.4149599999999998</v>
      </c>
      <c r="G179">
        <v>2.9782600000000001</v>
      </c>
      <c r="H179">
        <v>4.0443899999999999</v>
      </c>
      <c r="T179">
        <v>1.18309</v>
      </c>
      <c r="U179">
        <v>1.3169599999999999</v>
      </c>
      <c r="V179">
        <v>1.2030000000000001</v>
      </c>
      <c r="W179">
        <v>1.1102399999999999</v>
      </c>
      <c r="X179">
        <v>1.1913800000000001</v>
      </c>
      <c r="AE179">
        <v>1.2158800000000001</v>
      </c>
      <c r="AF179">
        <v>1.06541</v>
      </c>
      <c r="AH179">
        <v>1.7863599999999999</v>
      </c>
      <c r="AI179">
        <v>1.83247</v>
      </c>
      <c r="AJ179">
        <v>1.7988500000000001</v>
      </c>
      <c r="AK179">
        <v>1.6832400000000001</v>
      </c>
      <c r="AL179">
        <v>1.7461199999999999</v>
      </c>
    </row>
    <row r="180" spans="3:38" x14ac:dyDescent="0.2">
      <c r="C180">
        <v>5.7917100000000001</v>
      </c>
      <c r="D180">
        <v>6.1436799999999998</v>
      </c>
      <c r="E180">
        <v>6.0322199999999997</v>
      </c>
      <c r="G180">
        <v>3.5098699999999998</v>
      </c>
      <c r="H180">
        <v>2.4942500000000001</v>
      </c>
      <c r="T180">
        <v>1.0228900000000001</v>
      </c>
      <c r="U180">
        <v>1.1938200000000001</v>
      </c>
      <c r="V180">
        <v>0.93584400000000001</v>
      </c>
      <c r="W180">
        <v>1.04297</v>
      </c>
      <c r="X180">
        <v>1.1616500000000001</v>
      </c>
      <c r="AE180">
        <v>1.4949600000000001</v>
      </c>
      <c r="AF180">
        <v>1.1428</v>
      </c>
      <c r="AH180">
        <v>2.47058</v>
      </c>
      <c r="AI180">
        <v>1.15713</v>
      </c>
      <c r="AJ180">
        <v>1.31751</v>
      </c>
      <c r="AK180">
        <v>1.2915300000000001</v>
      </c>
      <c r="AL180">
        <v>1.50667</v>
      </c>
    </row>
    <row r="181" spans="3:38" x14ac:dyDescent="0.2">
      <c r="C181">
        <v>6.36355</v>
      </c>
      <c r="D181">
        <v>3.3771800000000001</v>
      </c>
      <c r="E181">
        <v>5.6531900000000004</v>
      </c>
      <c r="G181">
        <v>5.4009499999999999</v>
      </c>
      <c r="H181">
        <v>5.0595299999999996</v>
      </c>
      <c r="T181">
        <v>1.0946100000000001</v>
      </c>
      <c r="V181">
        <v>1.0496799999999999</v>
      </c>
      <c r="W181">
        <v>0.95863500000000001</v>
      </c>
      <c r="X181">
        <v>1.24427</v>
      </c>
      <c r="AE181">
        <v>1.7899400000000001</v>
      </c>
      <c r="AF181">
        <v>0.92224899999999999</v>
      </c>
      <c r="AH181">
        <v>1.76013</v>
      </c>
      <c r="AI181">
        <v>1.5523800000000001</v>
      </c>
      <c r="AJ181">
        <v>1.5749599999999999</v>
      </c>
      <c r="AK181">
        <v>1.2051700000000001</v>
      </c>
      <c r="AL181">
        <v>1.68567</v>
      </c>
    </row>
    <row r="182" spans="3:38" x14ac:dyDescent="0.2">
      <c r="C182">
        <v>5.2869999999999999</v>
      </c>
      <c r="D182">
        <v>6.2723300000000002</v>
      </c>
      <c r="E182">
        <v>4.9587599999999998</v>
      </c>
      <c r="G182">
        <v>2.22661</v>
      </c>
      <c r="H182">
        <v>5.1947299999999998</v>
      </c>
      <c r="T182">
        <v>1.0930800000000001</v>
      </c>
      <c r="V182">
        <v>1.0454699999999999</v>
      </c>
      <c r="W182">
        <v>0.90313600000000005</v>
      </c>
      <c r="X182">
        <v>0.859294</v>
      </c>
      <c r="AE182">
        <v>1.6429100000000001</v>
      </c>
      <c r="AF182">
        <v>1.1815599999999999</v>
      </c>
      <c r="AH182">
        <v>1.4271400000000001</v>
      </c>
      <c r="AI182">
        <v>1.83849</v>
      </c>
      <c r="AJ182">
        <v>1.3758900000000001</v>
      </c>
      <c r="AK182">
        <v>1.3072699999999999</v>
      </c>
      <c r="AL182">
        <v>2.4105400000000001</v>
      </c>
    </row>
    <row r="183" spans="3:38" x14ac:dyDescent="0.2">
      <c r="C183">
        <v>3.7757499999999999</v>
      </c>
      <c r="D183">
        <v>5.3763100000000001</v>
      </c>
      <c r="E183">
        <v>6.0579499999999999</v>
      </c>
      <c r="G183">
        <v>4.3744500000000004</v>
      </c>
      <c r="H183">
        <v>4.4161799999999998</v>
      </c>
      <c r="T183">
        <v>0.92409799999999997</v>
      </c>
      <c r="V183">
        <v>1.0335700000000001</v>
      </c>
      <c r="W183">
        <v>1.0820700000000001</v>
      </c>
      <c r="X183">
        <v>1.1949000000000001</v>
      </c>
      <c r="AE183">
        <v>1.21662</v>
      </c>
      <c r="AF183">
        <v>1.1887099999999999</v>
      </c>
      <c r="AH183">
        <v>1.7537799999999999</v>
      </c>
      <c r="AI183">
        <v>1.5094700000000001</v>
      </c>
      <c r="AJ183">
        <v>1.3063899999999999</v>
      </c>
      <c r="AK183">
        <v>1.42313</v>
      </c>
      <c r="AL183">
        <v>1.3249299999999999</v>
      </c>
    </row>
    <row r="184" spans="3:38" x14ac:dyDescent="0.2">
      <c r="C184">
        <v>5.4753100000000003</v>
      </c>
      <c r="D184">
        <v>5.1310599999999997</v>
      </c>
      <c r="E184">
        <v>6.5345300000000002</v>
      </c>
      <c r="G184">
        <v>2.9491299999999998</v>
      </c>
      <c r="H184">
        <v>4.7442299999999999</v>
      </c>
      <c r="T184">
        <v>1.1094999999999999</v>
      </c>
      <c r="V184">
        <v>1.21875</v>
      </c>
      <c r="W184">
        <v>1.1083700000000001</v>
      </c>
      <c r="X184">
        <v>1.0987</v>
      </c>
      <c r="AE184">
        <v>1.9972700000000001</v>
      </c>
      <c r="AF184">
        <v>1.2584200000000001</v>
      </c>
      <c r="AH184">
        <v>1.96193</v>
      </c>
      <c r="AI184">
        <v>1.63683</v>
      </c>
      <c r="AJ184">
        <v>1.43587</v>
      </c>
      <c r="AK184">
        <v>1.3976299999999999</v>
      </c>
      <c r="AL184">
        <v>2.0303800000000001</v>
      </c>
    </row>
    <row r="185" spans="3:38" x14ac:dyDescent="0.2">
      <c r="C185">
        <v>6.7464300000000001</v>
      </c>
      <c r="D185">
        <v>3.4534199999999999</v>
      </c>
      <c r="E185">
        <v>5.1212600000000004</v>
      </c>
      <c r="G185">
        <v>4.2067100000000002</v>
      </c>
      <c r="T185">
        <v>1.0605500000000001</v>
      </c>
      <c r="V185">
        <v>1.2219199999999999</v>
      </c>
      <c r="W185">
        <v>1.0974999999999999</v>
      </c>
      <c r="X185">
        <v>1.1468700000000001</v>
      </c>
      <c r="AE185">
        <v>1.6071299999999999</v>
      </c>
      <c r="AF185">
        <v>1.1302399999999999</v>
      </c>
      <c r="AH185">
        <v>2.01905</v>
      </c>
      <c r="AI185">
        <v>1.6810799999999999</v>
      </c>
      <c r="AJ185">
        <v>2.33853</v>
      </c>
      <c r="AK185">
        <v>1.2963</v>
      </c>
      <c r="AL185">
        <v>1.7337400000000001</v>
      </c>
    </row>
    <row r="186" spans="3:38" x14ac:dyDescent="0.2">
      <c r="C186">
        <v>6.06494</v>
      </c>
      <c r="D186">
        <v>4.7969099999999996</v>
      </c>
      <c r="E186">
        <v>6.2899700000000003</v>
      </c>
      <c r="G186">
        <v>2.6500900000000001</v>
      </c>
      <c r="T186">
        <v>1.05013</v>
      </c>
      <c r="V186">
        <v>1.2842899999999999</v>
      </c>
      <c r="W186">
        <v>1.31094</v>
      </c>
      <c r="X186">
        <v>1.20139</v>
      </c>
      <c r="AE186">
        <v>1.1894899999999999</v>
      </c>
      <c r="AF186">
        <v>1.05629</v>
      </c>
      <c r="AI186">
        <v>1.8846799999999999</v>
      </c>
      <c r="AJ186">
        <v>1.77633</v>
      </c>
      <c r="AK186">
        <v>1.49492</v>
      </c>
      <c r="AL186">
        <v>1.66062</v>
      </c>
    </row>
    <row r="187" spans="3:38" x14ac:dyDescent="0.2">
      <c r="C187">
        <v>5.1939000000000002</v>
      </c>
      <c r="D187">
        <v>4.77813</v>
      </c>
      <c r="E187">
        <v>6.4897200000000002</v>
      </c>
      <c r="G187">
        <v>3.7268500000000002</v>
      </c>
      <c r="T187">
        <v>0.912605</v>
      </c>
      <c r="V187">
        <v>1.16449</v>
      </c>
      <c r="W187">
        <v>0.89844500000000005</v>
      </c>
      <c r="X187">
        <v>1.05002</v>
      </c>
      <c r="AE187">
        <v>2.0037199999999999</v>
      </c>
      <c r="AF187">
        <v>0.99325300000000005</v>
      </c>
      <c r="AI187">
        <v>1.6389</v>
      </c>
      <c r="AK187">
        <v>1.8068299999999999</v>
      </c>
      <c r="AL187">
        <v>1.69886</v>
      </c>
    </row>
    <row r="188" spans="3:38" x14ac:dyDescent="0.2">
      <c r="C188">
        <v>5.7204199999999998</v>
      </c>
      <c r="D188">
        <v>6.6786000000000003</v>
      </c>
      <c r="E188">
        <v>4.5025899999999996</v>
      </c>
      <c r="G188">
        <v>4.6800499999999996</v>
      </c>
      <c r="T188">
        <v>0.95208099999999996</v>
      </c>
      <c r="V188">
        <v>1.03895</v>
      </c>
      <c r="W188">
        <v>1.31948</v>
      </c>
      <c r="X188">
        <v>1.1479999999999999</v>
      </c>
      <c r="AE188">
        <v>1.16876</v>
      </c>
      <c r="AF188">
        <v>1.17482</v>
      </c>
      <c r="AI188">
        <v>1.71984</v>
      </c>
      <c r="AK188">
        <v>1.9478500000000001</v>
      </c>
      <c r="AL188">
        <v>1.7704599999999999</v>
      </c>
    </row>
    <row r="189" spans="3:38" x14ac:dyDescent="0.2">
      <c r="C189">
        <v>5.9916400000000003</v>
      </c>
      <c r="D189">
        <v>5.6433200000000001</v>
      </c>
      <c r="E189">
        <v>3.42279</v>
      </c>
      <c r="G189">
        <v>2.1760899999999999</v>
      </c>
      <c r="T189">
        <v>1.0328599999999999</v>
      </c>
      <c r="V189">
        <v>1.01935</v>
      </c>
      <c r="W189">
        <v>1.0093099999999999</v>
      </c>
      <c r="X189">
        <v>1.19929</v>
      </c>
      <c r="AE189">
        <v>1.18876</v>
      </c>
      <c r="AF189">
        <v>1.1770499999999999</v>
      </c>
      <c r="AI189">
        <v>1.8538600000000001</v>
      </c>
      <c r="AL189">
        <v>1.8516999999999999</v>
      </c>
    </row>
    <row r="190" spans="3:38" x14ac:dyDescent="0.2">
      <c r="C190">
        <v>4.0668600000000001</v>
      </c>
      <c r="D190">
        <v>5.2477</v>
      </c>
      <c r="E190">
        <v>4.6474900000000003</v>
      </c>
      <c r="G190">
        <v>3.6686000000000001</v>
      </c>
      <c r="T190">
        <v>1.1514</v>
      </c>
      <c r="V190">
        <v>1.0882799999999999</v>
      </c>
      <c r="W190">
        <v>1.3201400000000001</v>
      </c>
      <c r="X190">
        <v>1.0688299999999999</v>
      </c>
      <c r="AE190">
        <v>1.41292</v>
      </c>
      <c r="AF190">
        <v>1.0534399999999999</v>
      </c>
      <c r="AL190">
        <v>1.43981</v>
      </c>
    </row>
    <row r="191" spans="3:38" x14ac:dyDescent="0.2">
      <c r="C191">
        <v>5.99526</v>
      </c>
      <c r="D191">
        <v>5.9562900000000001</v>
      </c>
      <c r="E191">
        <v>5.9553099999999999</v>
      </c>
      <c r="G191">
        <v>3.21123</v>
      </c>
      <c r="T191">
        <v>1.3317600000000001</v>
      </c>
      <c r="V191">
        <v>1.05288</v>
      </c>
      <c r="W191">
        <v>0.94955000000000001</v>
      </c>
      <c r="X191">
        <v>1.1121399999999999</v>
      </c>
      <c r="AE191">
        <v>1.2430099999999999</v>
      </c>
      <c r="AF191">
        <v>1.2620100000000001</v>
      </c>
      <c r="AL191">
        <v>1.9305399999999999</v>
      </c>
    </row>
    <row r="192" spans="3:38" x14ac:dyDescent="0.2">
      <c r="C192">
        <v>5.2015799999999999</v>
      </c>
      <c r="D192">
        <v>5.0433899999999996</v>
      </c>
      <c r="E192">
        <v>6.6234999999999999</v>
      </c>
      <c r="G192">
        <v>3.8319700000000001</v>
      </c>
      <c r="T192">
        <v>0.71873200000000004</v>
      </c>
      <c r="V192">
        <v>0.92452999999999996</v>
      </c>
      <c r="W192">
        <v>0.80150200000000005</v>
      </c>
      <c r="X192">
        <v>1.0980300000000001</v>
      </c>
      <c r="AF192">
        <v>0.95969000000000004</v>
      </c>
      <c r="AL192">
        <v>1.7848200000000001</v>
      </c>
    </row>
    <row r="193" spans="3:38" x14ac:dyDescent="0.2">
      <c r="C193">
        <v>6.3439899999999998</v>
      </c>
      <c r="D193">
        <v>5.5917599999999998</v>
      </c>
      <c r="E193">
        <v>6.4136800000000003</v>
      </c>
      <c r="G193">
        <v>3.7985600000000002</v>
      </c>
      <c r="T193">
        <v>1.3174699999999999</v>
      </c>
      <c r="V193">
        <v>1.04772</v>
      </c>
      <c r="W193">
        <v>1.0446200000000001</v>
      </c>
      <c r="X193">
        <v>1.01111</v>
      </c>
      <c r="AF193">
        <v>1.12384</v>
      </c>
      <c r="AL193">
        <v>1.9174199999999999</v>
      </c>
    </row>
    <row r="194" spans="3:38" x14ac:dyDescent="0.2">
      <c r="C194">
        <v>6.1272200000000003</v>
      </c>
      <c r="D194">
        <v>4.8670200000000001</v>
      </c>
      <c r="E194">
        <v>5.6307499999999999</v>
      </c>
      <c r="G194">
        <v>3.3529100000000001</v>
      </c>
      <c r="T194">
        <v>1.5120499999999999</v>
      </c>
      <c r="V194">
        <v>1.1535500000000001</v>
      </c>
      <c r="W194">
        <v>1.0853299999999999</v>
      </c>
      <c r="X194">
        <v>1.3435299999999999</v>
      </c>
      <c r="AF194">
        <v>1.0465500000000001</v>
      </c>
      <c r="AL194">
        <v>1.2918799999999999</v>
      </c>
    </row>
    <row r="195" spans="3:38" x14ac:dyDescent="0.2">
      <c r="C195">
        <v>5.2886899999999999</v>
      </c>
      <c r="D195">
        <v>4.5219100000000001</v>
      </c>
      <c r="E195">
        <v>5.9056199999999999</v>
      </c>
      <c r="G195">
        <v>1.51762</v>
      </c>
      <c r="T195">
        <v>0.94145699999999999</v>
      </c>
      <c r="V195">
        <v>1.12819</v>
      </c>
      <c r="W195">
        <v>1.11443</v>
      </c>
      <c r="X195">
        <v>1.0979000000000001</v>
      </c>
      <c r="AF195">
        <v>1.25458</v>
      </c>
      <c r="AL195">
        <v>1.7723500000000001</v>
      </c>
    </row>
    <row r="196" spans="3:38" x14ac:dyDescent="0.2">
      <c r="C196">
        <v>5.5095999999999998</v>
      </c>
      <c r="D196">
        <v>5.1393700000000004</v>
      </c>
      <c r="E196">
        <v>5.8778100000000002</v>
      </c>
      <c r="G196">
        <v>4.3403299999999998</v>
      </c>
      <c r="T196">
        <v>0.95261300000000004</v>
      </c>
      <c r="V196">
        <v>0.98899599999999999</v>
      </c>
      <c r="W196">
        <v>1.03596</v>
      </c>
      <c r="X196">
        <v>1.16052</v>
      </c>
      <c r="AF196">
        <v>1.1903300000000001</v>
      </c>
      <c r="AL196">
        <v>1.58656</v>
      </c>
    </row>
    <row r="197" spans="3:38" x14ac:dyDescent="0.2">
      <c r="C197">
        <v>5.8733500000000003</v>
      </c>
      <c r="D197">
        <v>5.3631599999999997</v>
      </c>
      <c r="E197">
        <v>5.0778499999999998</v>
      </c>
      <c r="G197">
        <v>1.5188200000000001</v>
      </c>
      <c r="T197">
        <v>0.99223799999999995</v>
      </c>
      <c r="V197">
        <v>1.0741700000000001</v>
      </c>
      <c r="W197">
        <v>1.12381</v>
      </c>
      <c r="X197">
        <v>1.02382</v>
      </c>
      <c r="AF197">
        <v>1.2767299999999999</v>
      </c>
      <c r="AL197">
        <v>1.4552400000000001</v>
      </c>
    </row>
    <row r="198" spans="3:38" x14ac:dyDescent="0.2">
      <c r="C198">
        <v>4.3399400000000004</v>
      </c>
      <c r="D198">
        <v>4.5609599999999997</v>
      </c>
      <c r="E198">
        <v>6.5856399999999997</v>
      </c>
      <c r="G198">
        <v>5.2196300000000004</v>
      </c>
      <c r="T198">
        <v>1.2176800000000001</v>
      </c>
      <c r="V198">
        <v>0.96787400000000001</v>
      </c>
      <c r="W198">
        <v>0.99273800000000001</v>
      </c>
      <c r="X198">
        <v>1.2346299999999999</v>
      </c>
      <c r="AF198">
        <v>1.6801200000000001</v>
      </c>
      <c r="AL198">
        <v>1.4637899999999999</v>
      </c>
    </row>
    <row r="199" spans="3:38" x14ac:dyDescent="0.2">
      <c r="C199">
        <v>5.4581900000000001</v>
      </c>
      <c r="D199">
        <v>6.0067199999999996</v>
      </c>
      <c r="E199">
        <v>4.4025299999999996</v>
      </c>
      <c r="G199">
        <v>2.5978400000000001</v>
      </c>
      <c r="T199">
        <v>1.0735300000000001</v>
      </c>
      <c r="V199">
        <v>1.40632</v>
      </c>
      <c r="W199">
        <v>1.0534300000000001</v>
      </c>
      <c r="X199">
        <v>1.14398</v>
      </c>
      <c r="AF199">
        <v>1.1426400000000001</v>
      </c>
      <c r="AL199">
        <v>1.3126199999999999</v>
      </c>
    </row>
    <row r="200" spans="3:38" x14ac:dyDescent="0.2">
      <c r="C200">
        <v>4.6906600000000003</v>
      </c>
      <c r="D200">
        <v>1.6483399999999999</v>
      </c>
      <c r="E200">
        <v>4.3615399999999998</v>
      </c>
      <c r="G200">
        <v>2.74993</v>
      </c>
      <c r="T200">
        <v>1.21069</v>
      </c>
      <c r="V200">
        <v>0.80797699999999995</v>
      </c>
      <c r="W200">
        <v>0.93123100000000003</v>
      </c>
      <c r="X200">
        <v>1.6043000000000001</v>
      </c>
      <c r="AF200">
        <v>1.2521500000000001</v>
      </c>
      <c r="AL200">
        <v>1.9841800000000001</v>
      </c>
    </row>
    <row r="201" spans="3:38" x14ac:dyDescent="0.2">
      <c r="C201">
        <v>5.6766199999999998</v>
      </c>
      <c r="D201">
        <v>4.35914</v>
      </c>
      <c r="E201">
        <v>3.26274</v>
      </c>
      <c r="G201">
        <v>5.2619499999999997</v>
      </c>
      <c r="T201">
        <v>1.08304</v>
      </c>
      <c r="V201">
        <v>1.0918000000000001</v>
      </c>
      <c r="W201">
        <v>1.4483299999999999</v>
      </c>
      <c r="X201">
        <v>1.28487</v>
      </c>
      <c r="AF201">
        <v>1.1167800000000001</v>
      </c>
      <c r="AL201">
        <v>1.2519</v>
      </c>
    </row>
    <row r="202" spans="3:38" x14ac:dyDescent="0.2">
      <c r="C202">
        <v>2.8018299999999998</v>
      </c>
      <c r="D202">
        <v>4.4623100000000004</v>
      </c>
      <c r="E202">
        <v>6.2013999999999996</v>
      </c>
      <c r="G202">
        <v>4.1112599999999997</v>
      </c>
      <c r="T202">
        <v>1.0605</v>
      </c>
      <c r="V202">
        <v>0.95050699999999999</v>
      </c>
      <c r="W202">
        <v>1.09992</v>
      </c>
      <c r="X202">
        <v>0.99737600000000004</v>
      </c>
      <c r="AF202">
        <v>1.2961400000000001</v>
      </c>
      <c r="AL202">
        <v>2.0952899999999999</v>
      </c>
    </row>
    <row r="203" spans="3:38" x14ac:dyDescent="0.2">
      <c r="C203">
        <v>6.0076700000000001</v>
      </c>
      <c r="D203">
        <v>6.4670399999999999</v>
      </c>
      <c r="E203">
        <v>4.6853999999999996</v>
      </c>
      <c r="G203">
        <v>5.5457900000000002</v>
      </c>
      <c r="T203">
        <v>1.3289800000000001</v>
      </c>
      <c r="V203">
        <v>1.00804</v>
      </c>
      <c r="W203">
        <v>1.3773200000000001</v>
      </c>
      <c r="X203">
        <v>1.25312</v>
      </c>
      <c r="AF203">
        <v>1.2138100000000001</v>
      </c>
      <c r="AL203">
        <v>1.18266</v>
      </c>
    </row>
    <row r="204" spans="3:38" x14ac:dyDescent="0.2">
      <c r="C204">
        <v>5.2229700000000001</v>
      </c>
      <c r="D204">
        <v>2.9515500000000001</v>
      </c>
      <c r="E204">
        <v>3.6726200000000002</v>
      </c>
      <c r="G204">
        <v>1.60426</v>
      </c>
      <c r="T204">
        <v>1.0241800000000001</v>
      </c>
      <c r="V204">
        <v>0.964341</v>
      </c>
      <c r="W204">
        <v>1.4287799999999999</v>
      </c>
      <c r="X204">
        <v>1.0514600000000001</v>
      </c>
      <c r="AF204">
        <v>0.94212700000000005</v>
      </c>
      <c r="AL204">
        <v>1.5410600000000001</v>
      </c>
    </row>
    <row r="205" spans="3:38" x14ac:dyDescent="0.2">
      <c r="C205">
        <v>4.8846999999999996</v>
      </c>
      <c r="D205">
        <v>5.6847500000000002</v>
      </c>
      <c r="E205">
        <v>5.6035399999999997</v>
      </c>
      <c r="G205">
        <v>2.8104499999999999</v>
      </c>
      <c r="T205">
        <v>0.85676699999999995</v>
      </c>
      <c r="V205">
        <v>1.0224299999999999</v>
      </c>
      <c r="W205">
        <v>1.1205000000000001</v>
      </c>
      <c r="X205">
        <v>0.98401700000000003</v>
      </c>
      <c r="AF205">
        <v>1.61368</v>
      </c>
      <c r="AL205">
        <v>2.00908</v>
      </c>
    </row>
    <row r="206" spans="3:38" x14ac:dyDescent="0.2">
      <c r="C206">
        <v>5.0209200000000003</v>
      </c>
      <c r="D206">
        <v>5.7447299999999997</v>
      </c>
      <c r="E206">
        <v>5.4359000000000002</v>
      </c>
      <c r="G206">
        <v>3.5783800000000001</v>
      </c>
      <c r="T206">
        <v>1.00722</v>
      </c>
      <c r="V206">
        <v>1.0615300000000001</v>
      </c>
      <c r="W206">
        <v>1.08724</v>
      </c>
      <c r="X206">
        <v>1.36419</v>
      </c>
      <c r="AF206">
        <v>0.82335700000000001</v>
      </c>
    </row>
    <row r="207" spans="3:38" x14ac:dyDescent="0.2">
      <c r="C207">
        <v>6.1857199999999999</v>
      </c>
      <c r="D207">
        <v>4.4673699999999998</v>
      </c>
      <c r="E207">
        <v>4.6006200000000002</v>
      </c>
      <c r="G207">
        <v>4.2463699999999998</v>
      </c>
      <c r="T207">
        <v>0.98342099999999999</v>
      </c>
      <c r="V207">
        <v>1.2114100000000001</v>
      </c>
      <c r="W207">
        <v>1.18947</v>
      </c>
      <c r="X207">
        <v>1.25207</v>
      </c>
      <c r="AF207">
        <v>1.6915800000000001</v>
      </c>
    </row>
    <row r="208" spans="3:38" x14ac:dyDescent="0.2">
      <c r="C208">
        <v>4.5217799999999997</v>
      </c>
      <c r="D208">
        <v>5.1934199999999997</v>
      </c>
      <c r="E208">
        <v>6.4425100000000004</v>
      </c>
      <c r="G208">
        <v>3.22682</v>
      </c>
      <c r="T208">
        <v>1.3951</v>
      </c>
      <c r="V208">
        <v>1.30819</v>
      </c>
      <c r="W208">
        <v>1.1765000000000001</v>
      </c>
      <c r="X208">
        <v>1.2217</v>
      </c>
      <c r="AF208">
        <v>1.1288199999999999</v>
      </c>
    </row>
    <row r="209" spans="3:32" x14ac:dyDescent="0.2">
      <c r="C209">
        <v>4.9438599999999999</v>
      </c>
      <c r="D209">
        <v>6.0418700000000003</v>
      </c>
      <c r="E209">
        <v>4.7491099999999999</v>
      </c>
      <c r="G209">
        <v>5.8310300000000002</v>
      </c>
      <c r="T209">
        <v>1.01532</v>
      </c>
      <c r="V209">
        <v>1.2206999999999999</v>
      </c>
      <c r="W209">
        <v>1.0490999999999999</v>
      </c>
      <c r="X209">
        <v>1.3634900000000001</v>
      </c>
      <c r="AF209">
        <v>1.1848799999999999</v>
      </c>
    </row>
    <row r="210" spans="3:32" x14ac:dyDescent="0.2">
      <c r="C210">
        <v>6.00929</v>
      </c>
      <c r="D210">
        <v>5.0982799999999999</v>
      </c>
      <c r="E210">
        <v>5.5971299999999999</v>
      </c>
      <c r="G210">
        <v>4.0950199999999999</v>
      </c>
      <c r="T210">
        <v>1.1094200000000001</v>
      </c>
      <c r="V210">
        <v>1.2789999999999999</v>
      </c>
      <c r="W210">
        <v>1.2110399999999999</v>
      </c>
      <c r="X210">
        <v>1.38008</v>
      </c>
      <c r="AF210">
        <v>1.1714199999999999</v>
      </c>
    </row>
    <row r="211" spans="3:32" x14ac:dyDescent="0.2">
      <c r="C211">
        <v>5.6992599999999998</v>
      </c>
      <c r="D211">
        <v>4.8484999999999996</v>
      </c>
      <c r="E211">
        <v>5.5413399999999999</v>
      </c>
      <c r="G211">
        <v>3.6347999999999998</v>
      </c>
      <c r="T211">
        <v>1.0553399999999999</v>
      </c>
      <c r="V211">
        <v>1.1892199999999999</v>
      </c>
      <c r="W211">
        <v>1.0646899999999999</v>
      </c>
      <c r="AF211">
        <v>1.7161599999999999</v>
      </c>
    </row>
    <row r="212" spans="3:32" x14ac:dyDescent="0.2">
      <c r="C212">
        <v>4.0291399999999999</v>
      </c>
      <c r="D212">
        <v>3.5638200000000002</v>
      </c>
      <c r="E212">
        <v>4.3720600000000003</v>
      </c>
      <c r="G212">
        <v>4.0450699999999999</v>
      </c>
      <c r="T212">
        <v>0.88930699999999996</v>
      </c>
      <c r="V212">
        <v>0.82198400000000005</v>
      </c>
      <c r="W212">
        <v>1.2496</v>
      </c>
      <c r="AF212">
        <v>1.49539</v>
      </c>
    </row>
    <row r="213" spans="3:32" x14ac:dyDescent="0.2">
      <c r="C213">
        <v>3.22485</v>
      </c>
      <c r="D213">
        <v>5.2415700000000003</v>
      </c>
      <c r="E213">
        <v>5.5079599999999997</v>
      </c>
      <c r="G213">
        <v>3.7220599999999999</v>
      </c>
      <c r="T213">
        <v>1.16326</v>
      </c>
      <c r="V213">
        <v>1.1206</v>
      </c>
      <c r="AF213">
        <v>1.02074</v>
      </c>
    </row>
    <row r="214" spans="3:32" x14ac:dyDescent="0.2">
      <c r="C214">
        <v>4.3305699999999998</v>
      </c>
      <c r="D214">
        <v>5.7270700000000003</v>
      </c>
      <c r="E214">
        <v>5.26797</v>
      </c>
      <c r="G214">
        <v>3.54949</v>
      </c>
      <c r="T214">
        <v>0.75555899999999998</v>
      </c>
      <c r="V214">
        <v>1.03705</v>
      </c>
      <c r="AF214">
        <v>1.24512</v>
      </c>
    </row>
    <row r="215" spans="3:32" x14ac:dyDescent="0.2">
      <c r="C215">
        <v>6.5261300000000002</v>
      </c>
      <c r="D215">
        <v>5.1534800000000001</v>
      </c>
      <c r="E215">
        <v>5.8893000000000004</v>
      </c>
      <c r="G215">
        <v>3.5334500000000002</v>
      </c>
      <c r="T215">
        <v>1.14209</v>
      </c>
      <c r="V215">
        <v>1.5518700000000001</v>
      </c>
      <c r="AF215">
        <v>1.0410699999999999</v>
      </c>
    </row>
    <row r="216" spans="3:32" x14ac:dyDescent="0.2">
      <c r="C216">
        <v>5.9837400000000001</v>
      </c>
      <c r="D216">
        <v>6.4581</v>
      </c>
      <c r="E216">
        <v>6.4884199999999996</v>
      </c>
      <c r="G216">
        <v>4.9217899999999997</v>
      </c>
      <c r="T216">
        <v>0.97958199999999995</v>
      </c>
      <c r="V216">
        <v>0.93426900000000002</v>
      </c>
      <c r="AF216">
        <v>1.0485800000000001</v>
      </c>
    </row>
    <row r="217" spans="3:32" x14ac:dyDescent="0.2">
      <c r="C217">
        <v>6.0122799999999996</v>
      </c>
      <c r="D217">
        <v>3.9769800000000002</v>
      </c>
      <c r="E217">
        <v>4.3139700000000003</v>
      </c>
      <c r="G217">
        <v>4.3777699999999999</v>
      </c>
      <c r="T217">
        <v>0.75076100000000001</v>
      </c>
      <c r="V217">
        <v>1.07995</v>
      </c>
      <c r="AF217">
        <v>1.24261</v>
      </c>
    </row>
    <row r="218" spans="3:32" x14ac:dyDescent="0.2">
      <c r="C218">
        <v>4.8586</v>
      </c>
      <c r="D218">
        <v>4.14933</v>
      </c>
      <c r="E218">
        <v>3.5267200000000001</v>
      </c>
      <c r="G218">
        <v>3.6119599999999998</v>
      </c>
      <c r="T218">
        <v>1.1032500000000001</v>
      </c>
      <c r="V218">
        <v>1.12706</v>
      </c>
      <c r="AF218">
        <v>1.54084</v>
      </c>
    </row>
    <row r="219" spans="3:32" x14ac:dyDescent="0.2">
      <c r="C219">
        <v>5.7350899999999996</v>
      </c>
      <c r="D219">
        <v>4.8417700000000004</v>
      </c>
      <c r="E219">
        <v>4.3745900000000004</v>
      </c>
      <c r="G219">
        <v>2.6598099999999998</v>
      </c>
      <c r="T219">
        <v>0.96399699999999999</v>
      </c>
      <c r="V219">
        <v>0.844468</v>
      </c>
      <c r="AF219">
        <v>1.3502700000000001</v>
      </c>
    </row>
    <row r="220" spans="3:32" x14ac:dyDescent="0.2">
      <c r="C220">
        <v>4.2274799999999999</v>
      </c>
      <c r="D220">
        <v>5.6331600000000002</v>
      </c>
      <c r="E220">
        <v>4.8477800000000002</v>
      </c>
      <c r="G220">
        <v>3.7667299999999999</v>
      </c>
      <c r="T220">
        <v>1.2219500000000001</v>
      </c>
      <c r="V220">
        <v>0.84409599999999996</v>
      </c>
      <c r="AF220">
        <v>1.4261999999999999</v>
      </c>
    </row>
    <row r="221" spans="3:32" x14ac:dyDescent="0.2">
      <c r="C221">
        <v>5.0645199999999999</v>
      </c>
      <c r="D221">
        <v>5.0758999999999999</v>
      </c>
      <c r="E221">
        <v>6.1294199999999996</v>
      </c>
      <c r="G221">
        <v>4.0690299999999997</v>
      </c>
      <c r="T221">
        <v>1.06839</v>
      </c>
      <c r="V221">
        <v>0.88527500000000003</v>
      </c>
      <c r="AF221">
        <v>1.3954500000000001</v>
      </c>
    </row>
    <row r="222" spans="3:32" x14ac:dyDescent="0.2">
      <c r="C222">
        <v>4.3469100000000003</v>
      </c>
      <c r="D222">
        <v>5.8927100000000001</v>
      </c>
      <c r="E222">
        <v>4.2614400000000003</v>
      </c>
      <c r="G222">
        <v>3.1857199999999999</v>
      </c>
      <c r="T222">
        <v>1.0536300000000001</v>
      </c>
      <c r="V222">
        <v>1.25437</v>
      </c>
      <c r="AF222">
        <v>1.45804</v>
      </c>
    </row>
    <row r="223" spans="3:32" x14ac:dyDescent="0.2">
      <c r="C223">
        <v>3.0530300000000001</v>
      </c>
      <c r="D223">
        <v>6.3816600000000001</v>
      </c>
      <c r="E223">
        <v>4.0083599999999997</v>
      </c>
      <c r="G223">
        <v>2.4264000000000001</v>
      </c>
      <c r="T223">
        <v>1.2487999999999999</v>
      </c>
      <c r="V223">
        <v>1.2338499999999999</v>
      </c>
    </row>
    <row r="224" spans="3:32" x14ac:dyDescent="0.2">
      <c r="C224">
        <v>4.5990200000000003</v>
      </c>
      <c r="D224">
        <v>5.0115600000000002</v>
      </c>
      <c r="E224">
        <v>5.9406299999999996</v>
      </c>
      <c r="G224">
        <v>4.1279000000000003</v>
      </c>
      <c r="T224">
        <v>0.99616099999999996</v>
      </c>
      <c r="V224">
        <v>1.00752</v>
      </c>
    </row>
    <row r="225" spans="3:22" x14ac:dyDescent="0.2">
      <c r="C225">
        <v>5.4748700000000001</v>
      </c>
      <c r="D225">
        <v>5.6698399999999998</v>
      </c>
      <c r="E225">
        <v>6.7763099999999996</v>
      </c>
      <c r="G225">
        <v>3.9978199999999999</v>
      </c>
      <c r="T225">
        <v>0.99998699999999996</v>
      </c>
      <c r="V225">
        <v>0.88288999999999995</v>
      </c>
    </row>
    <row r="226" spans="3:22" x14ac:dyDescent="0.2">
      <c r="C226">
        <v>4.5179999999999998</v>
      </c>
      <c r="D226">
        <v>5.8819100000000004</v>
      </c>
      <c r="E226">
        <v>5.7613399999999997</v>
      </c>
      <c r="G226">
        <v>4.4972399999999997</v>
      </c>
      <c r="T226">
        <v>1.00779</v>
      </c>
      <c r="V226">
        <v>0.94806400000000002</v>
      </c>
    </row>
    <row r="227" spans="3:22" x14ac:dyDescent="0.2">
      <c r="C227">
        <v>5.6345499999999999</v>
      </c>
      <c r="D227">
        <v>5.4146200000000002</v>
      </c>
      <c r="E227">
        <v>5.6159800000000004</v>
      </c>
      <c r="G227">
        <v>3.7775400000000001</v>
      </c>
      <c r="T227">
        <v>1.1637900000000001</v>
      </c>
      <c r="V227">
        <v>1.0721799999999999</v>
      </c>
    </row>
    <row r="228" spans="3:22" x14ac:dyDescent="0.2">
      <c r="C228">
        <v>5.4183899999999996</v>
      </c>
      <c r="D228">
        <v>5.2811199999999996</v>
      </c>
      <c r="E228">
        <v>5.8400699999999999</v>
      </c>
      <c r="G228">
        <v>4.3176699999999997</v>
      </c>
      <c r="T228">
        <v>0.91780399999999995</v>
      </c>
      <c r="V228">
        <v>1.0832299999999999</v>
      </c>
    </row>
    <row r="229" spans="3:22" x14ac:dyDescent="0.2">
      <c r="C229">
        <v>5.18675</v>
      </c>
      <c r="D229">
        <v>4.9159899999999999</v>
      </c>
      <c r="E229">
        <v>2.8866200000000002</v>
      </c>
      <c r="G229">
        <v>3.8814600000000001</v>
      </c>
      <c r="T229">
        <v>0.98533099999999996</v>
      </c>
      <c r="V229">
        <v>1.1009100000000001</v>
      </c>
    </row>
    <row r="230" spans="3:22" x14ac:dyDescent="0.2">
      <c r="C230">
        <v>3.7211799999999999</v>
      </c>
      <c r="D230">
        <v>3.14771</v>
      </c>
      <c r="E230">
        <v>5.4266199999999998</v>
      </c>
      <c r="G230">
        <v>4.1636899999999999</v>
      </c>
      <c r="T230">
        <v>1.14384</v>
      </c>
      <c r="V230">
        <v>1.2854000000000001</v>
      </c>
    </row>
    <row r="231" spans="3:22" x14ac:dyDescent="0.2">
      <c r="C231">
        <v>6.2189899999999998</v>
      </c>
      <c r="D231">
        <v>4.4614500000000001</v>
      </c>
      <c r="E231">
        <v>5.4587399999999997</v>
      </c>
      <c r="G231">
        <v>3.9119600000000001</v>
      </c>
      <c r="T231">
        <v>0.93351899999999999</v>
      </c>
      <c r="V231">
        <v>1.2385200000000001</v>
      </c>
    </row>
    <row r="232" spans="3:22" x14ac:dyDescent="0.2">
      <c r="C232">
        <v>4.2742100000000001</v>
      </c>
      <c r="D232">
        <v>4.4352799999999997</v>
      </c>
      <c r="E232">
        <v>4.8860799999999998</v>
      </c>
      <c r="G232">
        <v>5.0388099999999998</v>
      </c>
      <c r="T232">
        <v>1.0945800000000001</v>
      </c>
    </row>
    <row r="233" spans="3:22" x14ac:dyDescent="0.2">
      <c r="C233">
        <v>6.1707299999999998</v>
      </c>
      <c r="D233">
        <v>6.6355899999999997</v>
      </c>
      <c r="E233">
        <v>6.2769899999999996</v>
      </c>
      <c r="T233">
        <v>1.0790299999999999</v>
      </c>
    </row>
    <row r="234" spans="3:22" x14ac:dyDescent="0.2">
      <c r="C234">
        <v>3.6194500000000001</v>
      </c>
      <c r="D234">
        <v>5.3371300000000002</v>
      </c>
      <c r="E234">
        <v>6.15008</v>
      </c>
      <c r="T234">
        <v>1.0066200000000001</v>
      </c>
    </row>
    <row r="235" spans="3:22" x14ac:dyDescent="0.2">
      <c r="C235">
        <v>4.3239400000000003</v>
      </c>
      <c r="D235">
        <v>4.9248700000000003</v>
      </c>
      <c r="E235">
        <v>3.6349100000000001</v>
      </c>
      <c r="T235">
        <v>1.0419</v>
      </c>
    </row>
    <row r="236" spans="3:22" x14ac:dyDescent="0.2">
      <c r="C236">
        <v>5.83988</v>
      </c>
      <c r="D236">
        <v>2.74485</v>
      </c>
      <c r="E236">
        <v>3.91608</v>
      </c>
      <c r="T236">
        <v>0.89655499999999999</v>
      </c>
    </row>
    <row r="237" spans="3:22" x14ac:dyDescent="0.2">
      <c r="C237">
        <v>5.7343900000000003</v>
      </c>
      <c r="D237">
        <v>4.6102400000000001</v>
      </c>
      <c r="E237">
        <v>6.5318500000000004</v>
      </c>
      <c r="T237">
        <v>0.83677800000000002</v>
      </c>
    </row>
    <row r="238" spans="3:22" x14ac:dyDescent="0.2">
      <c r="C238">
        <v>4.6855900000000004</v>
      </c>
      <c r="D238">
        <v>6.4790999999999999</v>
      </c>
      <c r="E238">
        <v>5.9314799999999996</v>
      </c>
      <c r="T238">
        <v>0.74316099999999996</v>
      </c>
    </row>
    <row r="239" spans="3:22" x14ac:dyDescent="0.2">
      <c r="C239">
        <v>6.0570199999999996</v>
      </c>
      <c r="D239">
        <v>6.1300499999999998</v>
      </c>
      <c r="E239">
        <v>5.6014099999999996</v>
      </c>
      <c r="T239">
        <v>0.86553800000000003</v>
      </c>
    </row>
    <row r="240" spans="3:22" x14ac:dyDescent="0.2">
      <c r="C240">
        <v>5.4139799999999996</v>
      </c>
      <c r="D240">
        <v>5.8132900000000003</v>
      </c>
      <c r="E240">
        <v>4.9603299999999999</v>
      </c>
      <c r="T240">
        <v>0.99600900000000003</v>
      </c>
    </row>
    <row r="241" spans="3:20" x14ac:dyDescent="0.2">
      <c r="C241">
        <v>6.4182199999999998</v>
      </c>
      <c r="D241">
        <v>5.8308299999999997</v>
      </c>
      <c r="E241">
        <v>4.2336600000000004</v>
      </c>
      <c r="T241">
        <v>0.96853800000000001</v>
      </c>
    </row>
    <row r="242" spans="3:20" x14ac:dyDescent="0.2">
      <c r="C242">
        <v>6.8504899999999997</v>
      </c>
      <c r="D242">
        <v>5.0487799999999998</v>
      </c>
      <c r="E242">
        <v>7.0542299999999996</v>
      </c>
      <c r="T242">
        <v>1.02352</v>
      </c>
    </row>
    <row r="243" spans="3:20" x14ac:dyDescent="0.2">
      <c r="C243">
        <v>5.62927</v>
      </c>
      <c r="D243">
        <v>4.8061100000000003</v>
      </c>
      <c r="E243">
        <v>4.6722599999999996</v>
      </c>
      <c r="T243">
        <v>0.96544099999999999</v>
      </c>
    </row>
    <row r="244" spans="3:20" x14ac:dyDescent="0.2">
      <c r="C244">
        <v>5.6803600000000003</v>
      </c>
      <c r="D244">
        <v>5.3162399999999996</v>
      </c>
      <c r="E244">
        <v>4.8416800000000002</v>
      </c>
      <c r="T244">
        <v>0.69904100000000002</v>
      </c>
    </row>
    <row r="245" spans="3:20" x14ac:dyDescent="0.2">
      <c r="C245">
        <v>5.3079000000000001</v>
      </c>
      <c r="D245">
        <v>5.3318000000000003</v>
      </c>
      <c r="E245">
        <v>6.0458800000000004</v>
      </c>
      <c r="T245">
        <v>0.95491800000000004</v>
      </c>
    </row>
    <row r="246" spans="3:20" x14ac:dyDescent="0.2">
      <c r="C246">
        <v>4.4225300000000001</v>
      </c>
      <c r="D246">
        <v>6.4131600000000004</v>
      </c>
      <c r="E246">
        <v>5.6510300000000004</v>
      </c>
      <c r="T246">
        <v>1.00437</v>
      </c>
    </row>
    <row r="247" spans="3:20" x14ac:dyDescent="0.2">
      <c r="C247">
        <v>4.3165100000000001</v>
      </c>
      <c r="D247">
        <v>5.1449800000000003</v>
      </c>
      <c r="E247">
        <v>4.5004400000000002</v>
      </c>
      <c r="T247">
        <v>1.1181300000000001</v>
      </c>
    </row>
    <row r="248" spans="3:20" x14ac:dyDescent="0.2">
      <c r="C248">
        <v>5.6141699999999997</v>
      </c>
      <c r="D248">
        <v>3.8096399999999999</v>
      </c>
      <c r="E248">
        <v>6.1442500000000004</v>
      </c>
      <c r="T248">
        <v>1.0829500000000001</v>
      </c>
    </row>
    <row r="249" spans="3:20" x14ac:dyDescent="0.2">
      <c r="C249">
        <v>6.6299900000000003</v>
      </c>
      <c r="D249">
        <v>5.8356300000000001</v>
      </c>
      <c r="E249">
        <v>4.8747499999999997</v>
      </c>
      <c r="T249">
        <v>1.09687</v>
      </c>
    </row>
    <row r="250" spans="3:20" x14ac:dyDescent="0.2">
      <c r="C250">
        <v>4.9787999999999997</v>
      </c>
      <c r="D250">
        <v>5.8601200000000002</v>
      </c>
      <c r="E250">
        <v>4.5969600000000002</v>
      </c>
      <c r="T250">
        <v>0.95539099999999999</v>
      </c>
    </row>
    <row r="251" spans="3:20" x14ac:dyDescent="0.2">
      <c r="C251">
        <v>4.05966</v>
      </c>
      <c r="D251">
        <v>4.6491499999999997</v>
      </c>
      <c r="E251">
        <v>5.3827699999999998</v>
      </c>
      <c r="T251">
        <v>1.2218599999999999</v>
      </c>
    </row>
    <row r="252" spans="3:20" x14ac:dyDescent="0.2">
      <c r="C252">
        <v>4.9045199999999998</v>
      </c>
      <c r="D252">
        <v>4.39825</v>
      </c>
      <c r="E252">
        <v>6.0474500000000004</v>
      </c>
      <c r="T252">
        <v>1.3871899999999999</v>
      </c>
    </row>
    <row r="253" spans="3:20" x14ac:dyDescent="0.2">
      <c r="C253">
        <v>5.9019199999999996</v>
      </c>
      <c r="D253">
        <v>4.8746400000000003</v>
      </c>
      <c r="E253">
        <v>6.2987599999999997</v>
      </c>
      <c r="T253">
        <v>1.2551300000000001</v>
      </c>
    </row>
    <row r="254" spans="3:20" x14ac:dyDescent="0.2">
      <c r="C254">
        <v>6.0669500000000003</v>
      </c>
      <c r="D254">
        <v>4.6552699999999998</v>
      </c>
      <c r="E254">
        <v>3.9502199999999998</v>
      </c>
      <c r="T254">
        <v>1.44699</v>
      </c>
    </row>
    <row r="255" spans="3:20" x14ac:dyDescent="0.2">
      <c r="C255">
        <v>4.7470800000000004</v>
      </c>
      <c r="D255">
        <v>2.0024999999999999</v>
      </c>
      <c r="E255">
        <v>6.0978700000000003</v>
      </c>
      <c r="T255">
        <v>1.0156000000000001</v>
      </c>
    </row>
    <row r="256" spans="3:20" x14ac:dyDescent="0.2">
      <c r="C256">
        <v>5.5590400000000004</v>
      </c>
      <c r="D256">
        <v>5.5023200000000001</v>
      </c>
      <c r="E256">
        <v>5.4765600000000001</v>
      </c>
      <c r="T256">
        <v>1.0798000000000001</v>
      </c>
    </row>
    <row r="257" spans="3:20" x14ac:dyDescent="0.2">
      <c r="C257">
        <v>4.6724899999999998</v>
      </c>
      <c r="D257">
        <v>6.1646200000000002</v>
      </c>
      <c r="E257">
        <v>4.20723</v>
      </c>
      <c r="T257">
        <v>0.997081</v>
      </c>
    </row>
    <row r="258" spans="3:20" x14ac:dyDescent="0.2">
      <c r="C258">
        <v>5.8140200000000002</v>
      </c>
      <c r="D258">
        <v>5.7870699999999999</v>
      </c>
      <c r="E258">
        <v>4.3279800000000002</v>
      </c>
      <c r="T258">
        <v>1.19198</v>
      </c>
    </row>
    <row r="259" spans="3:20" x14ac:dyDescent="0.2">
      <c r="C259">
        <v>4.4481200000000003</v>
      </c>
      <c r="D259">
        <v>5.5802899999999998</v>
      </c>
      <c r="E259">
        <v>4.5316799999999997</v>
      </c>
      <c r="T259">
        <v>0.983406</v>
      </c>
    </row>
    <row r="260" spans="3:20" x14ac:dyDescent="0.2">
      <c r="C260">
        <v>4.5758400000000004</v>
      </c>
      <c r="D260">
        <v>5.0045400000000004</v>
      </c>
      <c r="E260">
        <v>4.6430600000000002</v>
      </c>
      <c r="T260">
        <v>1.0345800000000001</v>
      </c>
    </row>
    <row r="261" spans="3:20" x14ac:dyDescent="0.2">
      <c r="C261">
        <v>4.5193599999999998</v>
      </c>
      <c r="D261">
        <v>5.77325</v>
      </c>
      <c r="E261">
        <v>6.0831099999999996</v>
      </c>
      <c r="T261">
        <v>1.0416700000000001</v>
      </c>
    </row>
    <row r="262" spans="3:20" x14ac:dyDescent="0.2">
      <c r="C262">
        <v>4.0113500000000002</v>
      </c>
      <c r="D262">
        <v>5.6584500000000002</v>
      </c>
      <c r="E262">
        <v>5.4901999999999997</v>
      </c>
      <c r="T262">
        <v>1.0740799999999999</v>
      </c>
    </row>
    <row r="263" spans="3:20" x14ac:dyDescent="0.2">
      <c r="C263">
        <v>6.8696400000000004</v>
      </c>
      <c r="D263">
        <v>4.0488799999999996</v>
      </c>
      <c r="E263">
        <v>5.8575799999999996</v>
      </c>
      <c r="T263">
        <v>1.2052</v>
      </c>
    </row>
    <row r="264" spans="3:20" x14ac:dyDescent="0.2">
      <c r="C264">
        <v>3.99316</v>
      </c>
      <c r="D264">
        <v>6.6814499999999999</v>
      </c>
      <c r="E264">
        <v>5.3511499999999996</v>
      </c>
      <c r="T264">
        <v>1.0614399999999999</v>
      </c>
    </row>
    <row r="265" spans="3:20" x14ac:dyDescent="0.2">
      <c r="C265">
        <v>5.9084199999999996</v>
      </c>
      <c r="D265">
        <v>4.5831799999999996</v>
      </c>
      <c r="E265">
        <v>4.3423600000000002</v>
      </c>
      <c r="T265">
        <v>1.40669</v>
      </c>
    </row>
    <row r="266" spans="3:20" x14ac:dyDescent="0.2">
      <c r="C266">
        <v>5.4951400000000001</v>
      </c>
      <c r="D266">
        <v>4.8954300000000002</v>
      </c>
      <c r="E266">
        <v>6.6298700000000004</v>
      </c>
    </row>
    <row r="267" spans="3:20" x14ac:dyDescent="0.2">
      <c r="C267">
        <v>5.7938200000000002</v>
      </c>
      <c r="D267">
        <v>5.2178599999999999</v>
      </c>
      <c r="E267">
        <v>3.21347</v>
      </c>
    </row>
    <row r="268" spans="3:20" x14ac:dyDescent="0.2">
      <c r="C268">
        <v>3.8211400000000002</v>
      </c>
      <c r="D268">
        <v>5.5329100000000002</v>
      </c>
      <c r="E268">
        <v>5.6393000000000004</v>
      </c>
    </row>
    <row r="269" spans="3:20" x14ac:dyDescent="0.2">
      <c r="C269">
        <v>4.3464700000000001</v>
      </c>
      <c r="D269">
        <v>5.69374</v>
      </c>
      <c r="E269">
        <v>5.2210200000000002</v>
      </c>
    </row>
    <row r="270" spans="3:20" x14ac:dyDescent="0.2">
      <c r="C270">
        <v>5.5137999999999998</v>
      </c>
      <c r="D270">
        <v>6.4469399999999997</v>
      </c>
      <c r="E270">
        <v>4.76403</v>
      </c>
    </row>
    <row r="271" spans="3:20" x14ac:dyDescent="0.2">
      <c r="C271">
        <v>6.0228999999999999</v>
      </c>
      <c r="D271">
        <v>4.5582700000000003</v>
      </c>
      <c r="E271">
        <v>6.4958799999999997</v>
      </c>
    </row>
    <row r="272" spans="3:20" x14ac:dyDescent="0.2">
      <c r="C272">
        <v>3.3189700000000002</v>
      </c>
      <c r="D272">
        <v>6.2238300000000004</v>
      </c>
      <c r="E272">
        <v>4.2058999999999997</v>
      </c>
    </row>
    <row r="273" spans="3:5" x14ac:dyDescent="0.2">
      <c r="C273">
        <v>4.30938</v>
      </c>
      <c r="D273">
        <v>5.2216100000000001</v>
      </c>
      <c r="E273">
        <v>5.6272200000000003</v>
      </c>
    </row>
    <row r="274" spans="3:5" x14ac:dyDescent="0.2">
      <c r="C274">
        <v>6.0862100000000003</v>
      </c>
      <c r="D274">
        <v>5.6349099999999996</v>
      </c>
      <c r="E274">
        <v>6.6279599999999999</v>
      </c>
    </row>
    <row r="275" spans="3:5" x14ac:dyDescent="0.2">
      <c r="C275">
        <v>5.9782400000000004</v>
      </c>
      <c r="D275">
        <v>5.99702</v>
      </c>
      <c r="E275">
        <v>6.1335600000000001</v>
      </c>
    </row>
    <row r="276" spans="3:5" x14ac:dyDescent="0.2">
      <c r="C276">
        <v>5.35412</v>
      </c>
      <c r="D276">
        <v>4.9517600000000002</v>
      </c>
      <c r="E276">
        <v>4.18398</v>
      </c>
    </row>
    <row r="277" spans="3:5" x14ac:dyDescent="0.2">
      <c r="C277">
        <v>5.0438599999999996</v>
      </c>
      <c r="D277">
        <v>6.2837500000000004</v>
      </c>
      <c r="E277">
        <v>4.0590000000000002</v>
      </c>
    </row>
    <row r="278" spans="3:5" x14ac:dyDescent="0.2">
      <c r="C278">
        <v>4.0323799999999999</v>
      </c>
      <c r="D278">
        <v>7.0732600000000003</v>
      </c>
      <c r="E278">
        <v>5.2628199999999996</v>
      </c>
    </row>
    <row r="279" spans="3:5" x14ac:dyDescent="0.2">
      <c r="C279">
        <v>6.0823900000000002</v>
      </c>
      <c r="D279">
        <v>4.0106299999999999</v>
      </c>
      <c r="E279">
        <v>5.18466</v>
      </c>
    </row>
    <row r="280" spans="3:5" x14ac:dyDescent="0.2">
      <c r="C280">
        <v>6.5175400000000003</v>
      </c>
      <c r="D280">
        <v>4.8995199999999999</v>
      </c>
      <c r="E280">
        <v>5.6442600000000001</v>
      </c>
    </row>
    <row r="281" spans="3:5" x14ac:dyDescent="0.2">
      <c r="C281">
        <v>4.91465</v>
      </c>
      <c r="D281">
        <v>5.4093799999999996</v>
      </c>
      <c r="E281">
        <v>6.6883999999999997</v>
      </c>
    </row>
    <row r="282" spans="3:5" x14ac:dyDescent="0.2">
      <c r="C282">
        <v>5.46678</v>
      </c>
      <c r="D282">
        <v>5.1214700000000004</v>
      </c>
      <c r="E282">
        <v>6.2285899999999996</v>
      </c>
    </row>
    <row r="283" spans="3:5" x14ac:dyDescent="0.2">
      <c r="C283">
        <v>4.4406699999999999</v>
      </c>
      <c r="D283">
        <v>6.0159399999999996</v>
      </c>
      <c r="E283">
        <v>6.0660600000000002</v>
      </c>
    </row>
    <row r="284" spans="3:5" x14ac:dyDescent="0.2">
      <c r="C284">
        <v>5.0339200000000002</v>
      </c>
      <c r="D284">
        <v>5.04739</v>
      </c>
      <c r="E284">
        <v>3.7832300000000001</v>
      </c>
    </row>
    <row r="285" spans="3:5" x14ac:dyDescent="0.2">
      <c r="C285">
        <v>5.1530500000000004</v>
      </c>
      <c r="D285">
        <v>5.9226099999999997</v>
      </c>
      <c r="E285">
        <v>6.6890400000000003</v>
      </c>
    </row>
    <row r="286" spans="3:5" x14ac:dyDescent="0.2">
      <c r="C286">
        <v>4.8191199999999998</v>
      </c>
      <c r="D286">
        <v>4.3849999999999998</v>
      </c>
      <c r="E286">
        <v>5.6585700000000001</v>
      </c>
    </row>
    <row r="287" spans="3:5" x14ac:dyDescent="0.2">
      <c r="C287">
        <v>5.1012399999999998</v>
      </c>
      <c r="D287">
        <v>6.2229999999999999</v>
      </c>
      <c r="E287">
        <v>6.1205100000000003</v>
      </c>
    </row>
    <row r="288" spans="3:5" x14ac:dyDescent="0.2">
      <c r="C288">
        <v>5.3199300000000003</v>
      </c>
      <c r="D288">
        <v>5.8784200000000002</v>
      </c>
      <c r="E288">
        <v>4.4334300000000004</v>
      </c>
    </row>
    <row r="289" spans="3:5" x14ac:dyDescent="0.2">
      <c r="C289">
        <v>4.8028000000000004</v>
      </c>
      <c r="D289">
        <v>5.55884</v>
      </c>
      <c r="E289">
        <v>3.6836600000000002</v>
      </c>
    </row>
    <row r="290" spans="3:5" x14ac:dyDescent="0.2">
      <c r="C290">
        <v>4.7844699999999998</v>
      </c>
      <c r="D290">
        <v>5.7985199999999999</v>
      </c>
      <c r="E290">
        <v>5.4942900000000003</v>
      </c>
    </row>
    <row r="291" spans="3:5" x14ac:dyDescent="0.2">
      <c r="C291">
        <v>3.5676299999999999</v>
      </c>
      <c r="D291">
        <v>6.0231000000000003</v>
      </c>
      <c r="E291">
        <v>6.5619899999999998</v>
      </c>
    </row>
    <row r="292" spans="3:5" x14ac:dyDescent="0.2">
      <c r="C292">
        <v>6.41791</v>
      </c>
      <c r="D292">
        <v>5.0209000000000001</v>
      </c>
      <c r="E292">
        <v>4.2227199999999998</v>
      </c>
    </row>
    <row r="293" spans="3:5" x14ac:dyDescent="0.2">
      <c r="C293">
        <v>5.8075000000000001</v>
      </c>
      <c r="D293">
        <v>4.4337400000000002</v>
      </c>
      <c r="E293">
        <v>6.0464500000000001</v>
      </c>
    </row>
    <row r="294" spans="3:5" x14ac:dyDescent="0.2">
      <c r="D294">
        <v>5.7069099999999997</v>
      </c>
      <c r="E294">
        <v>6.3299599999999998</v>
      </c>
    </row>
    <row r="295" spans="3:5" x14ac:dyDescent="0.2">
      <c r="D295">
        <v>5.7704899999999997</v>
      </c>
      <c r="E295">
        <v>5.8977500000000003</v>
      </c>
    </row>
    <row r="296" spans="3:5" x14ac:dyDescent="0.2">
      <c r="D296">
        <v>4.6690500000000004</v>
      </c>
      <c r="E296">
        <v>4.5294999999999996</v>
      </c>
    </row>
    <row r="297" spans="3:5" x14ac:dyDescent="0.2">
      <c r="D297">
        <v>4.7134099999999997</v>
      </c>
      <c r="E297">
        <v>6.6998100000000003</v>
      </c>
    </row>
    <row r="298" spans="3:5" x14ac:dyDescent="0.2">
      <c r="D298">
        <v>5.6439199999999996</v>
      </c>
      <c r="E298">
        <v>6.3557199999999998</v>
      </c>
    </row>
    <row r="299" spans="3:5" x14ac:dyDescent="0.2">
      <c r="D299">
        <v>5.0959899999999996</v>
      </c>
      <c r="E299">
        <v>5.5086000000000004</v>
      </c>
    </row>
    <row r="300" spans="3:5" x14ac:dyDescent="0.2">
      <c r="D300">
        <v>6.3446800000000003</v>
      </c>
      <c r="E300">
        <v>5.7998599999999998</v>
      </c>
    </row>
    <row r="301" spans="3:5" x14ac:dyDescent="0.2">
      <c r="D301">
        <v>7.0285700000000002</v>
      </c>
      <c r="E301">
        <v>4.1896399999999998</v>
      </c>
    </row>
    <row r="302" spans="3:5" x14ac:dyDescent="0.2">
      <c r="D302">
        <v>4.5788599999999997</v>
      </c>
      <c r="E302">
        <v>5.9482999999999997</v>
      </c>
    </row>
    <row r="303" spans="3:5" x14ac:dyDescent="0.2">
      <c r="D303">
        <v>4.3932599999999997</v>
      </c>
      <c r="E303">
        <v>5.5378800000000004</v>
      </c>
    </row>
    <row r="304" spans="3:5" x14ac:dyDescent="0.2">
      <c r="D304">
        <v>5.7589699999999997</v>
      </c>
      <c r="E304">
        <v>5.9663000000000004</v>
      </c>
    </row>
    <row r="305" spans="4:5" x14ac:dyDescent="0.2">
      <c r="D305">
        <v>6.5747</v>
      </c>
      <c r="E305">
        <v>5.1497799999999998</v>
      </c>
    </row>
    <row r="306" spans="4:5" x14ac:dyDescent="0.2">
      <c r="D306">
        <v>4.7076500000000001</v>
      </c>
      <c r="E306">
        <v>4.2280300000000004</v>
      </c>
    </row>
    <row r="307" spans="4:5" x14ac:dyDescent="0.2">
      <c r="D307">
        <v>6.9914300000000003</v>
      </c>
      <c r="E307">
        <v>5.8998499999999998</v>
      </c>
    </row>
    <row r="308" spans="4:5" x14ac:dyDescent="0.2">
      <c r="D308">
        <v>3.8017099999999999</v>
      </c>
      <c r="E308">
        <v>4.90062</v>
      </c>
    </row>
    <row r="309" spans="4:5" x14ac:dyDescent="0.2">
      <c r="D309">
        <v>4.1555400000000002</v>
      </c>
      <c r="E309">
        <v>4.6725500000000002</v>
      </c>
    </row>
    <row r="310" spans="4:5" x14ac:dyDescent="0.2">
      <c r="D310">
        <v>5.3203800000000001</v>
      </c>
      <c r="E310">
        <v>3.5121199999999999</v>
      </c>
    </row>
    <row r="311" spans="4:5" x14ac:dyDescent="0.2">
      <c r="D311">
        <v>5.8350400000000002</v>
      </c>
      <c r="E311">
        <v>4.9989800000000004</v>
      </c>
    </row>
    <row r="312" spans="4:5" x14ac:dyDescent="0.2">
      <c r="D312">
        <v>6.7176200000000001</v>
      </c>
      <c r="E312">
        <v>6.8479099999999997</v>
      </c>
    </row>
    <row r="313" spans="4:5" x14ac:dyDescent="0.2">
      <c r="D313">
        <v>2.4861300000000002</v>
      </c>
      <c r="E313">
        <v>6.3618899999999998</v>
      </c>
    </row>
    <row r="314" spans="4:5" x14ac:dyDescent="0.2">
      <c r="D314">
        <v>3.9752100000000001</v>
      </c>
      <c r="E314">
        <v>6.1294899999999997</v>
      </c>
    </row>
    <row r="315" spans="4:5" x14ac:dyDescent="0.2">
      <c r="D315">
        <v>4.7411399999999997</v>
      </c>
      <c r="E315">
        <v>5.4561700000000002</v>
      </c>
    </row>
    <row r="316" spans="4:5" x14ac:dyDescent="0.2">
      <c r="D316">
        <v>6.0753300000000001</v>
      </c>
      <c r="E316">
        <v>5.1433400000000002</v>
      </c>
    </row>
    <row r="317" spans="4:5" x14ac:dyDescent="0.2">
      <c r="D317">
        <v>4.5117399999999996</v>
      </c>
      <c r="E317">
        <v>6.6962400000000004</v>
      </c>
    </row>
    <row r="318" spans="4:5" x14ac:dyDescent="0.2">
      <c r="D318">
        <v>6.2130700000000001</v>
      </c>
      <c r="E318">
        <v>5.1250799999999996</v>
      </c>
    </row>
    <row r="319" spans="4:5" x14ac:dyDescent="0.2">
      <c r="D319">
        <v>3.5041799999999999</v>
      </c>
      <c r="E319">
        <v>5.2603099999999996</v>
      </c>
    </row>
    <row r="320" spans="4:5" x14ac:dyDescent="0.2">
      <c r="D320">
        <v>5.6785199999999998</v>
      </c>
      <c r="E320">
        <v>4.17136</v>
      </c>
    </row>
    <row r="321" spans="4:5" x14ac:dyDescent="0.2">
      <c r="D321">
        <v>3.8182299999999998</v>
      </c>
      <c r="E321">
        <v>5.2595000000000001</v>
      </c>
    </row>
    <row r="322" spans="4:5" x14ac:dyDescent="0.2">
      <c r="D322">
        <v>5.2010100000000001</v>
      </c>
      <c r="E322">
        <v>5.0720999999999998</v>
      </c>
    </row>
    <row r="323" spans="4:5" x14ac:dyDescent="0.2">
      <c r="D323">
        <v>5.5825300000000002</v>
      </c>
      <c r="E323">
        <v>4.0777299999999999</v>
      </c>
    </row>
    <row r="324" spans="4:5" x14ac:dyDescent="0.2">
      <c r="D324">
        <v>6.4119299999999999</v>
      </c>
      <c r="E324">
        <v>6.2020600000000004</v>
      </c>
    </row>
    <row r="325" spans="4:5" x14ac:dyDescent="0.2">
      <c r="D325">
        <v>6.3930100000000003</v>
      </c>
      <c r="E325">
        <v>4.63063</v>
      </c>
    </row>
    <row r="326" spans="4:5" x14ac:dyDescent="0.2">
      <c r="D326">
        <v>4.6149100000000001</v>
      </c>
      <c r="E326">
        <v>5.1810099999999997</v>
      </c>
    </row>
    <row r="327" spans="4:5" x14ac:dyDescent="0.2">
      <c r="D327">
        <v>2.0947100000000001</v>
      </c>
      <c r="E327">
        <v>5.6523899999999996</v>
      </c>
    </row>
    <row r="328" spans="4:5" x14ac:dyDescent="0.2">
      <c r="D328">
        <v>4.7782099999999996</v>
      </c>
      <c r="E328">
        <v>3.7587299999999999</v>
      </c>
    </row>
    <row r="329" spans="4:5" x14ac:dyDescent="0.2">
      <c r="D329">
        <v>6.5907499999999999</v>
      </c>
      <c r="E329">
        <v>6.5012100000000004</v>
      </c>
    </row>
    <row r="330" spans="4:5" x14ac:dyDescent="0.2">
      <c r="D330">
        <v>4.2677800000000001</v>
      </c>
      <c r="E330">
        <v>4.27088</v>
      </c>
    </row>
    <row r="331" spans="4:5" x14ac:dyDescent="0.2">
      <c r="D331">
        <v>4.7030799999999999</v>
      </c>
      <c r="E331">
        <v>6.0827299999999997</v>
      </c>
    </row>
    <row r="332" spans="4:5" x14ac:dyDescent="0.2">
      <c r="D332">
        <v>4.44048</v>
      </c>
      <c r="E332">
        <v>6.2028499999999998</v>
      </c>
    </row>
    <row r="333" spans="4:5" x14ac:dyDescent="0.2">
      <c r="D333">
        <v>5.7511299999999999</v>
      </c>
      <c r="E333">
        <v>4.7401600000000004</v>
      </c>
    </row>
    <row r="334" spans="4:5" x14ac:dyDescent="0.2">
      <c r="D334">
        <v>4.9369800000000001</v>
      </c>
      <c r="E334">
        <v>5.31637</v>
      </c>
    </row>
    <row r="335" spans="4:5" x14ac:dyDescent="0.2">
      <c r="D335">
        <v>4.8529299999999997</v>
      </c>
      <c r="E335">
        <v>3.7299699999999998</v>
      </c>
    </row>
    <row r="336" spans="4:5" x14ac:dyDescent="0.2">
      <c r="D336">
        <v>5.7168799999999997</v>
      </c>
      <c r="E336">
        <v>5.3053800000000004</v>
      </c>
    </row>
    <row r="337" spans="4:5" x14ac:dyDescent="0.2">
      <c r="D337">
        <v>5.1984700000000004</v>
      </c>
      <c r="E337">
        <v>5.3946699999999996</v>
      </c>
    </row>
    <row r="338" spans="4:5" x14ac:dyDescent="0.2">
      <c r="D338">
        <v>7.0873799999999996</v>
      </c>
      <c r="E338">
        <v>6.3917599999999997</v>
      </c>
    </row>
    <row r="339" spans="4:5" x14ac:dyDescent="0.2">
      <c r="D339">
        <v>4.9987199999999996</v>
      </c>
      <c r="E339">
        <v>1.8304100000000001</v>
      </c>
    </row>
    <row r="340" spans="4:5" x14ac:dyDescent="0.2">
      <c r="D340">
        <v>5.29833</v>
      </c>
      <c r="E340">
        <v>5.3867700000000003</v>
      </c>
    </row>
    <row r="341" spans="4:5" x14ac:dyDescent="0.2">
      <c r="D341">
        <v>4.8268700000000004</v>
      </c>
      <c r="E341">
        <v>6.7711300000000003</v>
      </c>
    </row>
    <row r="342" spans="4:5" x14ac:dyDescent="0.2">
      <c r="D342">
        <v>6.5583099999999996</v>
      </c>
      <c r="E342">
        <v>5.5230800000000002</v>
      </c>
    </row>
    <row r="343" spans="4:5" x14ac:dyDescent="0.2">
      <c r="D343">
        <v>5.5301900000000002</v>
      </c>
      <c r="E343">
        <v>5.6266400000000001</v>
      </c>
    </row>
    <row r="344" spans="4:5" x14ac:dyDescent="0.2">
      <c r="D344">
        <v>2.50251</v>
      </c>
      <c r="E344">
        <v>5.3993700000000002</v>
      </c>
    </row>
    <row r="345" spans="4:5" x14ac:dyDescent="0.2">
      <c r="D345">
        <v>6.61761</v>
      </c>
      <c r="E345">
        <v>4.8399400000000004</v>
      </c>
    </row>
    <row r="346" spans="4:5" x14ac:dyDescent="0.2">
      <c r="D346">
        <v>5.1574200000000001</v>
      </c>
      <c r="E346">
        <v>4.3163600000000004</v>
      </c>
    </row>
    <row r="347" spans="4:5" x14ac:dyDescent="0.2">
      <c r="D347">
        <v>4.2865599999999997</v>
      </c>
      <c r="E347">
        <v>6.47377</v>
      </c>
    </row>
    <row r="348" spans="4:5" x14ac:dyDescent="0.2">
      <c r="D348">
        <v>4.7254800000000001</v>
      </c>
      <c r="E348">
        <v>5.3959299999999999</v>
      </c>
    </row>
    <row r="349" spans="4:5" x14ac:dyDescent="0.2">
      <c r="D349">
        <v>4.2243700000000004</v>
      </c>
      <c r="E349">
        <v>6.0333600000000001</v>
      </c>
    </row>
    <row r="350" spans="4:5" x14ac:dyDescent="0.2">
      <c r="D350">
        <v>6.0755499999999998</v>
      </c>
      <c r="E350">
        <v>5.57545</v>
      </c>
    </row>
    <row r="351" spans="4:5" x14ac:dyDescent="0.2">
      <c r="D351">
        <v>5.6684400000000004</v>
      </c>
      <c r="E351">
        <v>6.7952899999999996</v>
      </c>
    </row>
    <row r="352" spans="4:5" x14ac:dyDescent="0.2">
      <c r="D352">
        <v>5.3473100000000002</v>
      </c>
      <c r="E352">
        <v>5.7285199999999996</v>
      </c>
    </row>
    <row r="353" spans="4:5" x14ac:dyDescent="0.2">
      <c r="D353">
        <v>6.82646</v>
      </c>
      <c r="E353">
        <v>5.2565499999999998</v>
      </c>
    </row>
    <row r="354" spans="4:5" x14ac:dyDescent="0.2">
      <c r="D354">
        <v>3.5245899999999999</v>
      </c>
      <c r="E354">
        <v>5.0623399999999998</v>
      </c>
    </row>
    <row r="355" spans="4:5" x14ac:dyDescent="0.2">
      <c r="D355">
        <v>5.3333700000000004</v>
      </c>
      <c r="E355">
        <v>2.9243700000000001</v>
      </c>
    </row>
    <row r="356" spans="4:5" x14ac:dyDescent="0.2">
      <c r="D356">
        <v>4.7326600000000001</v>
      </c>
      <c r="E356">
        <v>6.1363500000000002</v>
      </c>
    </row>
    <row r="357" spans="4:5" x14ac:dyDescent="0.2">
      <c r="D357">
        <v>3.8485800000000001</v>
      </c>
      <c r="E357">
        <v>5.8752700000000004</v>
      </c>
    </row>
    <row r="358" spans="4:5" x14ac:dyDescent="0.2">
      <c r="D358">
        <v>3.9604900000000001</v>
      </c>
      <c r="E358">
        <v>4.8882099999999999</v>
      </c>
    </row>
    <row r="359" spans="4:5" x14ac:dyDescent="0.2">
      <c r="D359">
        <v>6.0194799999999997</v>
      </c>
      <c r="E359">
        <v>2.4692500000000002</v>
      </c>
    </row>
    <row r="360" spans="4:5" x14ac:dyDescent="0.2">
      <c r="D360">
        <v>5.0762400000000003</v>
      </c>
      <c r="E360">
        <v>5.4187500000000002</v>
      </c>
    </row>
    <row r="361" spans="4:5" x14ac:dyDescent="0.2">
      <c r="D361">
        <v>3.1227299999999998</v>
      </c>
      <c r="E361">
        <v>6.4099500000000003</v>
      </c>
    </row>
    <row r="362" spans="4:5" x14ac:dyDescent="0.2">
      <c r="D362">
        <v>5.3498799999999997</v>
      </c>
      <c r="E362">
        <v>4.43398</v>
      </c>
    </row>
    <row r="363" spans="4:5" x14ac:dyDescent="0.2">
      <c r="D363">
        <v>6.4684400000000002</v>
      </c>
      <c r="E363">
        <v>4.9768800000000004</v>
      </c>
    </row>
    <row r="364" spans="4:5" x14ac:dyDescent="0.2">
      <c r="D364">
        <v>5.3911699999999998</v>
      </c>
      <c r="E364">
        <v>3.9516399999999998</v>
      </c>
    </row>
    <row r="365" spans="4:5" x14ac:dyDescent="0.2">
      <c r="D365">
        <v>5.6706399999999997</v>
      </c>
      <c r="E365">
        <v>4.5579700000000001</v>
      </c>
    </row>
    <row r="366" spans="4:5" x14ac:dyDescent="0.2">
      <c r="D366">
        <v>4.1374500000000003</v>
      </c>
      <c r="E366">
        <v>5.7198099999999998</v>
      </c>
    </row>
    <row r="367" spans="4:5" x14ac:dyDescent="0.2">
      <c r="D367">
        <v>3.1929500000000002</v>
      </c>
      <c r="E367">
        <v>4.1859900000000003</v>
      </c>
    </row>
    <row r="368" spans="4:5" x14ac:dyDescent="0.2">
      <c r="D368">
        <v>4.4874099999999997</v>
      </c>
      <c r="E368">
        <v>3.7875299999999998</v>
      </c>
    </row>
    <row r="369" spans="4:5" x14ac:dyDescent="0.2">
      <c r="D369">
        <v>2.5516000000000001</v>
      </c>
      <c r="E369">
        <v>5.7956300000000001</v>
      </c>
    </row>
    <row r="370" spans="4:5" x14ac:dyDescent="0.2">
      <c r="D370">
        <v>4.9058000000000002</v>
      </c>
      <c r="E370">
        <v>5.8717600000000001</v>
      </c>
    </row>
    <row r="371" spans="4:5" x14ac:dyDescent="0.2">
      <c r="D371">
        <v>4.8149100000000002</v>
      </c>
      <c r="E371">
        <v>3.8359899999999998</v>
      </c>
    </row>
    <row r="372" spans="4:5" x14ac:dyDescent="0.2">
      <c r="D372">
        <v>5.68072</v>
      </c>
      <c r="E372">
        <v>6.4046000000000003</v>
      </c>
    </row>
    <row r="373" spans="4:5" x14ac:dyDescent="0.2">
      <c r="D373">
        <v>5.2708899999999996</v>
      </c>
      <c r="E373">
        <v>3.3838900000000001</v>
      </c>
    </row>
    <row r="374" spans="4:5" x14ac:dyDescent="0.2">
      <c r="D374">
        <v>4.3582599999999996</v>
      </c>
      <c r="E374">
        <v>5.6986299999999996</v>
      </c>
    </row>
    <row r="375" spans="4:5" x14ac:dyDescent="0.2">
      <c r="D375">
        <v>5.4766399999999997</v>
      </c>
      <c r="E375">
        <v>6.1897200000000003</v>
      </c>
    </row>
    <row r="376" spans="4:5" x14ac:dyDescent="0.2">
      <c r="D376">
        <v>4.82674</v>
      </c>
      <c r="E376">
        <v>3.3544100000000001</v>
      </c>
    </row>
    <row r="377" spans="4:5" x14ac:dyDescent="0.2">
      <c r="D377">
        <v>4.4928400000000002</v>
      </c>
      <c r="E377">
        <v>5.6417799999999998</v>
      </c>
    </row>
    <row r="378" spans="4:5" x14ac:dyDescent="0.2">
      <c r="D378">
        <v>4.9070299999999998</v>
      </c>
      <c r="E378">
        <v>4.6704800000000004</v>
      </c>
    </row>
    <row r="379" spans="4:5" x14ac:dyDescent="0.2">
      <c r="D379">
        <v>5.1403499999999998</v>
      </c>
      <c r="E379">
        <v>5.6344599999999998</v>
      </c>
    </row>
    <row r="380" spans="4:5" x14ac:dyDescent="0.2">
      <c r="D380">
        <v>3.9454699999999998</v>
      </c>
      <c r="E380">
        <v>6.1721899999999996</v>
      </c>
    </row>
    <row r="381" spans="4:5" x14ac:dyDescent="0.2">
      <c r="D381">
        <v>5.3994200000000001</v>
      </c>
      <c r="E381">
        <v>5.06351</v>
      </c>
    </row>
    <row r="382" spans="4:5" x14ac:dyDescent="0.2">
      <c r="D382">
        <v>5.0408099999999996</v>
      </c>
      <c r="E382">
        <v>6.3776900000000003</v>
      </c>
    </row>
    <row r="383" spans="4:5" x14ac:dyDescent="0.2">
      <c r="D383">
        <v>6.1133899999999999</v>
      </c>
      <c r="E383">
        <v>5.3814299999999999</v>
      </c>
    </row>
    <row r="384" spans="4:5" x14ac:dyDescent="0.2">
      <c r="D384">
        <v>3.81264</v>
      </c>
      <c r="E384">
        <v>4.7930299999999999</v>
      </c>
    </row>
    <row r="385" spans="4:5" x14ac:dyDescent="0.2">
      <c r="D385">
        <v>5.2218299999999997</v>
      </c>
      <c r="E385">
        <v>4.1257000000000001</v>
      </c>
    </row>
    <row r="386" spans="4:5" x14ac:dyDescent="0.2">
      <c r="D386">
        <v>5.3933099999999996</v>
      </c>
      <c r="E386">
        <v>4.56881</v>
      </c>
    </row>
    <row r="387" spans="4:5" x14ac:dyDescent="0.2">
      <c r="D387">
        <v>4.5564299999999998</v>
      </c>
      <c r="E387">
        <v>4.0812600000000003</v>
      </c>
    </row>
    <row r="388" spans="4:5" x14ac:dyDescent="0.2">
      <c r="D388">
        <v>3.4288799999999999</v>
      </c>
      <c r="E388">
        <v>5.7281500000000003</v>
      </c>
    </row>
    <row r="389" spans="4:5" x14ac:dyDescent="0.2">
      <c r="D389">
        <v>5.5110299999999999</v>
      </c>
      <c r="E389">
        <v>4.9840299999999997</v>
      </c>
    </row>
    <row r="390" spans="4:5" x14ac:dyDescent="0.2">
      <c r="D390">
        <v>5.0643700000000003</v>
      </c>
      <c r="E390">
        <v>6.6888699999999996</v>
      </c>
    </row>
    <row r="391" spans="4:5" x14ac:dyDescent="0.2">
      <c r="D391">
        <v>6.5448300000000001</v>
      </c>
      <c r="E391">
        <v>4.3439800000000002</v>
      </c>
    </row>
    <row r="392" spans="4:5" x14ac:dyDescent="0.2">
      <c r="D392">
        <v>5.8670799999999996</v>
      </c>
      <c r="E392">
        <v>5.7502800000000001</v>
      </c>
    </row>
    <row r="393" spans="4:5" x14ac:dyDescent="0.2">
      <c r="D393">
        <v>4.6820599999999999</v>
      </c>
      <c r="E393">
        <v>6.4653600000000004</v>
      </c>
    </row>
    <row r="394" spans="4:5" x14ac:dyDescent="0.2">
      <c r="D394">
        <v>5.6168500000000003</v>
      </c>
      <c r="E394">
        <v>5.3858600000000001</v>
      </c>
    </row>
    <row r="395" spans="4:5" x14ac:dyDescent="0.2">
      <c r="D395">
        <v>4.6357100000000004</v>
      </c>
      <c r="E395">
        <v>4.5127300000000004</v>
      </c>
    </row>
    <row r="396" spans="4:5" x14ac:dyDescent="0.2">
      <c r="D396">
        <v>6.4644700000000004</v>
      </c>
      <c r="E396">
        <v>3.8426900000000002</v>
      </c>
    </row>
    <row r="397" spans="4:5" x14ac:dyDescent="0.2">
      <c r="D397">
        <v>5.8581300000000001</v>
      </c>
      <c r="E397">
        <v>6.8216900000000003</v>
      </c>
    </row>
    <row r="398" spans="4:5" x14ac:dyDescent="0.2">
      <c r="D398">
        <v>5.0951500000000003</v>
      </c>
      <c r="E398">
        <v>5.6880600000000001</v>
      </c>
    </row>
    <row r="399" spans="4:5" x14ac:dyDescent="0.2">
      <c r="D399">
        <v>6.6794799999999999</v>
      </c>
      <c r="E399">
        <v>6.3815999999999997</v>
      </c>
    </row>
    <row r="400" spans="4:5" x14ac:dyDescent="0.2">
      <c r="D400">
        <v>5.60663</v>
      </c>
      <c r="E400">
        <v>5.5139500000000004</v>
      </c>
    </row>
    <row r="401" spans="4:5" x14ac:dyDescent="0.2">
      <c r="D401">
        <v>5.3880600000000003</v>
      </c>
      <c r="E401">
        <v>6.3338200000000002</v>
      </c>
    </row>
    <row r="402" spans="4:5" x14ac:dyDescent="0.2">
      <c r="D402">
        <v>5.8078200000000004</v>
      </c>
      <c r="E402">
        <v>6.1178900000000001</v>
      </c>
    </row>
    <row r="403" spans="4:5" x14ac:dyDescent="0.2">
      <c r="D403">
        <v>4.0466800000000003</v>
      </c>
      <c r="E403">
        <v>4.1083299999999996</v>
      </c>
    </row>
    <row r="404" spans="4:5" x14ac:dyDescent="0.2">
      <c r="D404">
        <v>5.6684400000000004</v>
      </c>
      <c r="E404">
        <v>5.4562299999999997</v>
      </c>
    </row>
    <row r="405" spans="4:5" x14ac:dyDescent="0.2">
      <c r="D405">
        <v>5.5764500000000004</v>
      </c>
      <c r="E405">
        <v>5.0308599999999997</v>
      </c>
    </row>
    <row r="406" spans="4:5" x14ac:dyDescent="0.2">
      <c r="D406">
        <v>6.2787199999999999</v>
      </c>
      <c r="E406">
        <v>5.6714900000000004</v>
      </c>
    </row>
    <row r="407" spans="4:5" x14ac:dyDescent="0.2">
      <c r="D407">
        <v>3.90916</v>
      </c>
      <c r="E407">
        <v>6.2430300000000001</v>
      </c>
    </row>
    <row r="408" spans="4:5" x14ac:dyDescent="0.2">
      <c r="D408">
        <v>4.5374400000000001</v>
      </c>
      <c r="E408">
        <v>5.0758999999999999</v>
      </c>
    </row>
    <row r="409" spans="4:5" x14ac:dyDescent="0.2">
      <c r="D409">
        <v>5.5563099999999999</v>
      </c>
      <c r="E409">
        <v>5.3134300000000003</v>
      </c>
    </row>
    <row r="410" spans="4:5" x14ac:dyDescent="0.2">
      <c r="D410">
        <v>5.3884600000000002</v>
      </c>
      <c r="E410">
        <v>5.5953099999999996</v>
      </c>
    </row>
    <row r="411" spans="4:5" x14ac:dyDescent="0.2">
      <c r="D411">
        <v>6.0030999999999999</v>
      </c>
      <c r="E411">
        <v>4.2218299999999997</v>
      </c>
    </row>
    <row r="412" spans="4:5" x14ac:dyDescent="0.2">
      <c r="D412">
        <v>3.9973700000000001</v>
      </c>
      <c r="E412">
        <v>4.56745</v>
      </c>
    </row>
    <row r="413" spans="4:5" x14ac:dyDescent="0.2">
      <c r="D413">
        <v>3.8500299999999998</v>
      </c>
      <c r="E413">
        <v>5.8466899999999997</v>
      </c>
    </row>
    <row r="414" spans="4:5" x14ac:dyDescent="0.2">
      <c r="D414">
        <v>4.2054499999999999</v>
      </c>
      <c r="E414">
        <v>6.0354900000000002</v>
      </c>
    </row>
    <row r="415" spans="4:5" x14ac:dyDescent="0.2">
      <c r="D415">
        <v>5.7411099999999999</v>
      </c>
      <c r="E415">
        <v>5.9432600000000004</v>
      </c>
    </row>
    <row r="416" spans="4:5" x14ac:dyDescent="0.2">
      <c r="D416">
        <v>3.7908300000000001</v>
      </c>
      <c r="E416">
        <v>4.29488</v>
      </c>
    </row>
    <row r="417" spans="4:5" x14ac:dyDescent="0.2">
      <c r="D417">
        <v>5.9456699999999998</v>
      </c>
      <c r="E417">
        <v>4.8662200000000002</v>
      </c>
    </row>
    <row r="418" spans="4:5" x14ac:dyDescent="0.2">
      <c r="D418">
        <v>5.5777700000000001</v>
      </c>
      <c r="E418">
        <v>6.6616</v>
      </c>
    </row>
    <row r="419" spans="4:5" x14ac:dyDescent="0.2">
      <c r="D419">
        <v>6.57158</v>
      </c>
      <c r="E419">
        <v>4.3219000000000003</v>
      </c>
    </row>
    <row r="420" spans="4:5" x14ac:dyDescent="0.2">
      <c r="D420">
        <v>4.5506599999999997</v>
      </c>
      <c r="E420">
        <v>5.8772200000000003</v>
      </c>
    </row>
    <row r="421" spans="4:5" x14ac:dyDescent="0.2">
      <c r="D421">
        <v>5.1340399999999997</v>
      </c>
      <c r="E421">
        <v>6.3853299999999997</v>
      </c>
    </row>
    <row r="422" spans="4:5" x14ac:dyDescent="0.2">
      <c r="D422">
        <v>5.6237300000000001</v>
      </c>
      <c r="E422">
        <v>6.2156599999999997</v>
      </c>
    </row>
    <row r="423" spans="4:5" x14ac:dyDescent="0.2">
      <c r="D423">
        <v>4.2943300000000004</v>
      </c>
      <c r="E423">
        <v>6.3728400000000001</v>
      </c>
    </row>
    <row r="424" spans="4:5" x14ac:dyDescent="0.2">
      <c r="D424">
        <v>6.2163000000000004</v>
      </c>
      <c r="E424">
        <v>4.4117499999999996</v>
      </c>
    </row>
    <row r="425" spans="4:5" x14ac:dyDescent="0.2">
      <c r="D425">
        <v>4.8753099999999998</v>
      </c>
      <c r="E425">
        <v>4.5701200000000002</v>
      </c>
    </row>
    <row r="426" spans="4:5" x14ac:dyDescent="0.2">
      <c r="D426">
        <v>5.2216699999999996</v>
      </c>
      <c r="E426">
        <v>5.3422700000000001</v>
      </c>
    </row>
    <row r="427" spans="4:5" x14ac:dyDescent="0.2">
      <c r="D427">
        <v>6.1405700000000003</v>
      </c>
      <c r="E427">
        <v>6.0657800000000002</v>
      </c>
    </row>
    <row r="428" spans="4:5" x14ac:dyDescent="0.2">
      <c r="D428">
        <v>5.9123000000000001</v>
      </c>
      <c r="E428">
        <v>1.78501</v>
      </c>
    </row>
    <row r="429" spans="4:5" x14ac:dyDescent="0.2">
      <c r="D429">
        <v>5.9843700000000002</v>
      </c>
      <c r="E429">
        <v>5.0776700000000003</v>
      </c>
    </row>
    <row r="430" spans="4:5" x14ac:dyDescent="0.2">
      <c r="D430">
        <v>6.3897399999999998</v>
      </c>
      <c r="E430">
        <v>6.7570399999999999</v>
      </c>
    </row>
    <row r="431" spans="4:5" x14ac:dyDescent="0.2">
      <c r="D431">
        <v>4.9228500000000004</v>
      </c>
      <c r="E431">
        <v>6.7979799999999999</v>
      </c>
    </row>
    <row r="432" spans="4:5" x14ac:dyDescent="0.2">
      <c r="D432">
        <v>4.2424799999999996</v>
      </c>
      <c r="E432">
        <v>4.0049999999999999</v>
      </c>
    </row>
    <row r="433" spans="4:5" x14ac:dyDescent="0.2">
      <c r="D433">
        <v>7.0398800000000001</v>
      </c>
      <c r="E433">
        <v>6.1710799999999999</v>
      </c>
    </row>
    <row r="434" spans="4:5" x14ac:dyDescent="0.2">
      <c r="D434">
        <v>4.6716300000000004</v>
      </c>
      <c r="E434">
        <v>5.9408099999999999</v>
      </c>
    </row>
    <row r="435" spans="4:5" x14ac:dyDescent="0.2">
      <c r="D435">
        <v>6.0054499999999997</v>
      </c>
      <c r="E435">
        <v>4.9740700000000002</v>
      </c>
    </row>
    <row r="436" spans="4:5" x14ac:dyDescent="0.2">
      <c r="D436">
        <v>5.6010400000000002</v>
      </c>
      <c r="E436">
        <v>4.9298400000000004</v>
      </c>
    </row>
    <row r="437" spans="4:5" x14ac:dyDescent="0.2">
      <c r="D437">
        <v>3.82978</v>
      </c>
      <c r="E437">
        <v>5.6375700000000002</v>
      </c>
    </row>
    <row r="438" spans="4:5" x14ac:dyDescent="0.2">
      <c r="D438">
        <v>5.1533600000000002</v>
      </c>
      <c r="E438">
        <v>6.3267699999999998</v>
      </c>
    </row>
    <row r="439" spans="4:5" x14ac:dyDescent="0.2">
      <c r="D439">
        <v>6.6200700000000001</v>
      </c>
      <c r="E439">
        <v>6.8276399999999997</v>
      </c>
    </row>
    <row r="440" spans="4:5" x14ac:dyDescent="0.2">
      <c r="D440">
        <v>5.8787599999999998</v>
      </c>
      <c r="E440">
        <v>5.6360700000000001</v>
      </c>
    </row>
    <row r="441" spans="4:5" x14ac:dyDescent="0.2">
      <c r="D441">
        <v>4.72933</v>
      </c>
      <c r="E441">
        <v>4.8002599999999997</v>
      </c>
    </row>
    <row r="442" spans="4:5" x14ac:dyDescent="0.2">
      <c r="D442">
        <v>6.4225399999999997</v>
      </c>
      <c r="E442">
        <v>5.2078100000000003</v>
      </c>
    </row>
    <row r="443" spans="4:5" x14ac:dyDescent="0.2">
      <c r="D443">
        <v>6.1753499999999999</v>
      </c>
      <c r="E443">
        <v>6.6797399999999998</v>
      </c>
    </row>
    <row r="444" spans="4:5" x14ac:dyDescent="0.2">
      <c r="D444">
        <v>4.48874</v>
      </c>
      <c r="E444">
        <v>5.6949399999999999</v>
      </c>
    </row>
    <row r="445" spans="4:5" x14ac:dyDescent="0.2">
      <c r="D445">
        <v>5.3787099999999999</v>
      </c>
      <c r="E445">
        <v>5.82979</v>
      </c>
    </row>
    <row r="446" spans="4:5" x14ac:dyDescent="0.2">
      <c r="D446">
        <v>6.72323</v>
      </c>
      <c r="E446">
        <v>6.42354</v>
      </c>
    </row>
    <row r="447" spans="4:5" x14ac:dyDescent="0.2">
      <c r="D447">
        <v>6.1630000000000003</v>
      </c>
      <c r="E447">
        <v>6.71854</v>
      </c>
    </row>
    <row r="448" spans="4:5" x14ac:dyDescent="0.2">
      <c r="D448">
        <v>4.5077199999999999</v>
      </c>
      <c r="E448">
        <v>5.05992</v>
      </c>
    </row>
    <row r="449" spans="4:5" x14ac:dyDescent="0.2">
      <c r="D449">
        <v>5.4678800000000001</v>
      </c>
      <c r="E449">
        <v>4.2076500000000001</v>
      </c>
    </row>
    <row r="450" spans="4:5" x14ac:dyDescent="0.2">
      <c r="D450">
        <v>6.0436699999999997</v>
      </c>
      <c r="E450">
        <v>5.2450299999999999</v>
      </c>
    </row>
    <row r="451" spans="4:5" x14ac:dyDescent="0.2">
      <c r="D451">
        <v>6.82681</v>
      </c>
      <c r="E451">
        <v>5.7146499999999998</v>
      </c>
    </row>
    <row r="452" spans="4:5" x14ac:dyDescent="0.2">
      <c r="D452">
        <v>2.9029199999999999</v>
      </c>
      <c r="E452">
        <v>5.9291600000000004</v>
      </c>
    </row>
    <row r="453" spans="4:5" x14ac:dyDescent="0.2">
      <c r="D453">
        <v>4.6601400000000002</v>
      </c>
      <c r="E453">
        <v>6.6930800000000001</v>
      </c>
    </row>
    <row r="454" spans="4:5" x14ac:dyDescent="0.2">
      <c r="D454">
        <v>3.9276200000000001</v>
      </c>
      <c r="E454">
        <v>5.0459399999999999</v>
      </c>
    </row>
    <row r="455" spans="4:5" x14ac:dyDescent="0.2">
      <c r="D455">
        <v>5.6405500000000002</v>
      </c>
      <c r="E455">
        <v>5.4061500000000002</v>
      </c>
    </row>
    <row r="456" spans="4:5" x14ac:dyDescent="0.2">
      <c r="D456">
        <v>4.5326199999999996</v>
      </c>
      <c r="E456">
        <v>4.2464500000000003</v>
      </c>
    </row>
    <row r="457" spans="4:5" x14ac:dyDescent="0.2">
      <c r="D457">
        <v>4.5355600000000003</v>
      </c>
      <c r="E457">
        <v>6.5341100000000001</v>
      </c>
    </row>
    <row r="458" spans="4:5" x14ac:dyDescent="0.2">
      <c r="D458">
        <v>4.9524699999999999</v>
      </c>
      <c r="E458">
        <v>5.8845700000000001</v>
      </c>
    </row>
    <row r="459" spans="4:5" x14ac:dyDescent="0.2">
      <c r="D459">
        <v>5.0023499999999999</v>
      </c>
      <c r="E459">
        <v>4.9212899999999999</v>
      </c>
    </row>
    <row r="460" spans="4:5" x14ac:dyDescent="0.2">
      <c r="D460">
        <v>6.3296900000000003</v>
      </c>
      <c r="E460">
        <v>4.1873800000000001</v>
      </c>
    </row>
    <row r="461" spans="4:5" x14ac:dyDescent="0.2">
      <c r="D461">
        <v>4.7052399999999999</v>
      </c>
      <c r="E461">
        <v>6.2516299999999996</v>
      </c>
    </row>
    <row r="462" spans="4:5" x14ac:dyDescent="0.2">
      <c r="D462">
        <v>4.9897799999999997</v>
      </c>
      <c r="E462">
        <v>4.9233000000000002</v>
      </c>
    </row>
    <row r="463" spans="4:5" x14ac:dyDescent="0.2">
      <c r="D463">
        <v>5.7542299999999997</v>
      </c>
      <c r="E463">
        <v>5.5126200000000001</v>
      </c>
    </row>
    <row r="464" spans="4:5" x14ac:dyDescent="0.2">
      <c r="D464">
        <v>5.0726300000000002</v>
      </c>
      <c r="E464">
        <v>5.8589799999999999</v>
      </c>
    </row>
    <row r="465" spans="4:5" x14ac:dyDescent="0.2">
      <c r="D465">
        <v>6.7789200000000003</v>
      </c>
      <c r="E465">
        <v>4.5273399999999997</v>
      </c>
    </row>
    <row r="466" spans="4:5" x14ac:dyDescent="0.2">
      <c r="D466">
        <v>5.8963400000000004</v>
      </c>
      <c r="E466">
        <v>5.5014099999999999</v>
      </c>
    </row>
    <row r="467" spans="4:5" x14ac:dyDescent="0.2">
      <c r="D467">
        <v>4.8166399999999996</v>
      </c>
      <c r="E467">
        <v>3.5911599999999999</v>
      </c>
    </row>
    <row r="468" spans="4:5" x14ac:dyDescent="0.2">
      <c r="D468">
        <v>6.0926600000000004</v>
      </c>
      <c r="E468">
        <v>5.7474299999999996</v>
      </c>
    </row>
    <row r="469" spans="4:5" x14ac:dyDescent="0.2">
      <c r="D469">
        <v>5.31027</v>
      </c>
      <c r="E469">
        <v>6.5256699999999999</v>
      </c>
    </row>
    <row r="470" spans="4:5" x14ac:dyDescent="0.2">
      <c r="D470">
        <v>4.1752799999999999</v>
      </c>
      <c r="E470">
        <v>5.6257000000000001</v>
      </c>
    </row>
    <row r="471" spans="4:5" x14ac:dyDescent="0.2">
      <c r="D471">
        <v>4.9009499999999999</v>
      </c>
      <c r="E471">
        <v>5.2830300000000001</v>
      </c>
    </row>
    <row r="472" spans="4:5" x14ac:dyDescent="0.2">
      <c r="D472">
        <v>6.19909</v>
      </c>
      <c r="E472">
        <v>7.2055999999999996</v>
      </c>
    </row>
    <row r="473" spans="4:5" x14ac:dyDescent="0.2">
      <c r="D473">
        <v>6.5313299999999996</v>
      </c>
      <c r="E473">
        <v>6.2773300000000001</v>
      </c>
    </row>
    <row r="474" spans="4:5" x14ac:dyDescent="0.2">
      <c r="D474">
        <v>5.8775500000000003</v>
      </c>
      <c r="E474">
        <v>5.2540100000000001</v>
      </c>
    </row>
    <row r="475" spans="4:5" x14ac:dyDescent="0.2">
      <c r="D475">
        <v>6.3329700000000004</v>
      </c>
      <c r="E475">
        <v>5.7345899999999999</v>
      </c>
    </row>
    <row r="476" spans="4:5" x14ac:dyDescent="0.2">
      <c r="D476">
        <v>5.9895100000000001</v>
      </c>
      <c r="E476">
        <v>7.1635600000000004</v>
      </c>
    </row>
    <row r="477" spans="4:5" x14ac:dyDescent="0.2">
      <c r="D477">
        <v>5.0035100000000003</v>
      </c>
      <c r="E477">
        <v>6.5869600000000004</v>
      </c>
    </row>
    <row r="478" spans="4:5" x14ac:dyDescent="0.2">
      <c r="D478">
        <v>6.8186299999999997</v>
      </c>
      <c r="E478">
        <v>5.89778</v>
      </c>
    </row>
    <row r="479" spans="4:5" x14ac:dyDescent="0.2">
      <c r="D479">
        <v>6.04054</v>
      </c>
      <c r="E479">
        <v>5.7180099999999996</v>
      </c>
    </row>
    <row r="480" spans="4:5" x14ac:dyDescent="0.2">
      <c r="D480">
        <v>6.3560999999999996</v>
      </c>
      <c r="E480">
        <v>6.0971200000000003</v>
      </c>
    </row>
    <row r="481" spans="3:37" x14ac:dyDescent="0.2">
      <c r="E481">
        <v>5.6552199999999999</v>
      </c>
    </row>
    <row r="482" spans="3:37" x14ac:dyDescent="0.2">
      <c r="E482">
        <v>5.2294799999999997</v>
      </c>
    </row>
    <row r="483" spans="3:37" x14ac:dyDescent="0.2">
      <c r="E483">
        <v>5.5809699999999998</v>
      </c>
    </row>
    <row r="484" spans="3:37" x14ac:dyDescent="0.2">
      <c r="E484">
        <v>5.9452199999999999</v>
      </c>
    </row>
    <row r="485" spans="3:37" x14ac:dyDescent="0.2">
      <c r="E485">
        <v>7.1203599999999998</v>
      </c>
    </row>
    <row r="486" spans="3:37" x14ac:dyDescent="0.2">
      <c r="E486">
        <v>6.70512</v>
      </c>
    </row>
    <row r="493" spans="3:37" x14ac:dyDescent="0.2">
      <c r="C493" t="s">
        <v>30</v>
      </c>
    </row>
    <row r="494" spans="3:37" x14ac:dyDescent="0.2">
      <c r="C494" s="1">
        <f>AVERAGE(C9:C486)</f>
        <v>5.0757410175438578</v>
      </c>
      <c r="D494" s="1">
        <f t="shared" ref="D494:AK494" si="0">AVERAGE(D9:D486)</f>
        <v>5.2044638771186431</v>
      </c>
      <c r="E494" s="1">
        <f t="shared" si="0"/>
        <v>5.3205380962343094</v>
      </c>
      <c r="F494" s="1">
        <f t="shared" si="0"/>
        <v>4.0371269620253152</v>
      </c>
      <c r="G494" s="1">
        <f t="shared" si="0"/>
        <v>3.7261897767857128</v>
      </c>
      <c r="H494" s="1">
        <f t="shared" si="0"/>
        <v>3.7720162500000027</v>
      </c>
      <c r="I494" s="1">
        <f t="shared" si="0"/>
        <v>3.3773071969696988</v>
      </c>
      <c r="J494" s="1">
        <f t="shared" si="0"/>
        <v>3.3445019444444437</v>
      </c>
      <c r="K494" s="1">
        <f t="shared" si="0"/>
        <v>3.5108861379310343</v>
      </c>
      <c r="L494" s="1">
        <f t="shared" si="0"/>
        <v>3.0032078947368412</v>
      </c>
      <c r="M494" s="1">
        <f t="shared" si="0"/>
        <v>2.9371527777777779</v>
      </c>
      <c r="N494" s="1">
        <f t="shared" si="0"/>
        <v>3.0684218918918931</v>
      </c>
      <c r="O494" s="1">
        <f t="shared" si="0"/>
        <v>2.1658599999999999</v>
      </c>
      <c r="P494" s="1">
        <f t="shared" si="0"/>
        <v>2.2608000000000001</v>
      </c>
      <c r="Q494" s="1">
        <f t="shared" si="0"/>
        <v>2.4154763934426238</v>
      </c>
      <c r="R494" s="1">
        <f t="shared" si="0"/>
        <v>2.2950982142857148</v>
      </c>
      <c r="S494" s="1">
        <f t="shared" si="0"/>
        <v>2.2444176923076924</v>
      </c>
      <c r="T494" s="1">
        <f t="shared" si="0"/>
        <v>1.0408610622568086</v>
      </c>
      <c r="U494" s="1">
        <f t="shared" si="0"/>
        <v>1.0298294534883714</v>
      </c>
      <c r="V494" s="1">
        <f t="shared" si="0"/>
        <v>1.0465450358744388</v>
      </c>
      <c r="W494" s="1">
        <f t="shared" si="0"/>
        <v>1.078361382352941</v>
      </c>
      <c r="X494" s="1">
        <f t="shared" si="0"/>
        <v>1.0767685000000011</v>
      </c>
      <c r="Y494" s="1">
        <f t="shared" si="0"/>
        <v>1.0359350503597118</v>
      </c>
      <c r="Z494" s="1">
        <f t="shared" si="0"/>
        <v>1.2655671869158878</v>
      </c>
      <c r="AA494" s="1">
        <f t="shared" si="0"/>
        <v>1.0969977338709678</v>
      </c>
      <c r="AB494" s="1">
        <f t="shared" si="0"/>
        <v>1.0947646213592235</v>
      </c>
      <c r="AC494" s="1">
        <f t="shared" si="0"/>
        <v>1.1277017499999999</v>
      </c>
      <c r="AD494" s="1">
        <f t="shared" si="0"/>
        <v>1.1277017499999999</v>
      </c>
      <c r="AE494" s="1">
        <f t="shared" si="0"/>
        <v>1.1882501092896181</v>
      </c>
      <c r="AF494" s="1">
        <f t="shared" si="0"/>
        <v>1.1461814112149529</v>
      </c>
      <c r="AG494" s="1">
        <f t="shared" si="0"/>
        <v>1.4741099214285709</v>
      </c>
      <c r="AH494" s="1">
        <f t="shared" si="0"/>
        <v>1.5270933898305095</v>
      </c>
      <c r="AI494" s="1">
        <f t="shared" si="0"/>
        <v>1.5548865745856344</v>
      </c>
      <c r="AJ494" s="1">
        <f t="shared" si="0"/>
        <v>1.4675589831460669</v>
      </c>
      <c r="AK494" s="1">
        <f t="shared" si="0"/>
        <v>1.3724212722222218</v>
      </c>
    </row>
    <row r="498" spans="2:37" x14ac:dyDescent="0.2">
      <c r="E498" s="1">
        <f>AVERAGE(C494:E494)</f>
        <v>5.2002476636322692</v>
      </c>
      <c r="F498" s="1"/>
      <c r="G498" s="1"/>
      <c r="H498" s="1">
        <f t="shared" ref="H498" si="1">AVERAGE(F494:H494)</f>
        <v>3.845110996270344</v>
      </c>
      <c r="I498" s="1"/>
      <c r="J498" s="1"/>
      <c r="K498" s="1">
        <f t="shared" ref="K498" si="2">AVERAGE(I494:K494)</f>
        <v>3.4108984264483926</v>
      </c>
      <c r="L498" s="1"/>
      <c r="M498" s="1"/>
      <c r="N498" s="1">
        <f t="shared" ref="N498" si="3">AVERAGE(L494:N494)</f>
        <v>3.0029275214688376</v>
      </c>
      <c r="S498" s="1">
        <f>AVERAGE(O494:S494)</f>
        <v>2.2763304600072063</v>
      </c>
      <c r="V498" s="1">
        <f>AVERAGE(T494:V494)</f>
        <v>1.0390785172065395</v>
      </c>
      <c r="W498" s="1"/>
      <c r="X498" s="1"/>
      <c r="Y498" s="1">
        <f t="shared" ref="Y498" si="4">AVERAGE(W494:Y494)</f>
        <v>1.0636883109042181</v>
      </c>
      <c r="Z498" s="1"/>
      <c r="AA498" s="1"/>
      <c r="AB498" s="1">
        <f t="shared" ref="AB498" si="5">AVERAGE(Z494:AB494)</f>
        <v>1.1524431807153597</v>
      </c>
      <c r="AC498" s="1"/>
      <c r="AD498" s="1"/>
      <c r="AE498" s="1"/>
      <c r="AF498" s="1">
        <f>AVERAGE(AC494:AF494)</f>
        <v>1.1474587551261428</v>
      </c>
      <c r="AK498" s="1">
        <f>AVERAGE(AG494:AK494)</f>
        <v>1.4792140282426007</v>
      </c>
    </row>
    <row r="501" spans="2:37" s="5" customFormat="1" x14ac:dyDescent="0.2">
      <c r="B501" s="5" t="s">
        <v>19</v>
      </c>
      <c r="C501" s="5">
        <v>178</v>
      </c>
      <c r="D501" s="5">
        <v>192</v>
      </c>
      <c r="E501" s="5">
        <v>200</v>
      </c>
      <c r="F501" s="5">
        <v>114</v>
      </c>
      <c r="G501" s="5">
        <v>118</v>
      </c>
      <c r="H501" s="5">
        <v>112</v>
      </c>
      <c r="I501" s="5">
        <v>78</v>
      </c>
      <c r="J501" s="5">
        <v>99</v>
      </c>
      <c r="K501" s="5">
        <v>91</v>
      </c>
      <c r="L501" s="5">
        <v>120</v>
      </c>
      <c r="M501" s="5">
        <v>121</v>
      </c>
      <c r="N501" s="5">
        <v>116</v>
      </c>
      <c r="O501" s="5">
        <v>121</v>
      </c>
      <c r="P501" s="5">
        <v>116</v>
      </c>
      <c r="Q501" s="5">
        <v>120</v>
      </c>
      <c r="T501" s="5">
        <v>373</v>
      </c>
      <c r="U501" s="5">
        <v>380</v>
      </c>
      <c r="V501" s="5">
        <v>400</v>
      </c>
      <c r="W501" s="5">
        <v>206</v>
      </c>
      <c r="X501" s="5">
        <v>196</v>
      </c>
      <c r="Y501" s="5">
        <v>165</v>
      </c>
      <c r="Z501" s="5">
        <v>104</v>
      </c>
      <c r="AA501" s="5">
        <v>119</v>
      </c>
      <c r="AB501" s="5">
        <v>96</v>
      </c>
      <c r="AC501" s="5">
        <v>233</v>
      </c>
      <c r="AD501" s="5">
        <v>213</v>
      </c>
      <c r="AE501" s="5">
        <v>240</v>
      </c>
      <c r="AF501" s="5">
        <v>250</v>
      </c>
      <c r="AG501" s="5">
        <v>197</v>
      </c>
      <c r="AH501" s="5">
        <v>172</v>
      </c>
      <c r="AI501" s="5">
        <v>204</v>
      </c>
    </row>
    <row r="502" spans="2:37" s="5" customFormat="1" x14ac:dyDescent="0.2">
      <c r="B502" s="5" t="s">
        <v>20</v>
      </c>
      <c r="C502" s="5">
        <v>12</v>
      </c>
      <c r="D502" s="5">
        <v>13</v>
      </c>
      <c r="E502" s="5">
        <v>7</v>
      </c>
      <c r="F502" s="5">
        <v>26</v>
      </c>
      <c r="G502" s="5">
        <v>30</v>
      </c>
      <c r="H502" s="5">
        <v>26</v>
      </c>
      <c r="I502" s="5">
        <v>19</v>
      </c>
      <c r="J502" s="5">
        <v>29</v>
      </c>
      <c r="K502" s="5">
        <v>23</v>
      </c>
      <c r="L502" s="5">
        <v>40</v>
      </c>
      <c r="M502" s="5">
        <v>32</v>
      </c>
      <c r="N502" s="5">
        <v>38</v>
      </c>
      <c r="O502" s="5">
        <v>67</v>
      </c>
      <c r="P502" s="5">
        <v>74</v>
      </c>
      <c r="Q502" s="5">
        <v>56</v>
      </c>
      <c r="T502" s="5">
        <v>9</v>
      </c>
      <c r="U502" s="5">
        <v>6</v>
      </c>
      <c r="V502" s="5">
        <v>6</v>
      </c>
      <c r="W502" s="5">
        <v>2</v>
      </c>
      <c r="X502" s="5">
        <v>3</v>
      </c>
      <c r="Y502" s="5">
        <v>1</v>
      </c>
      <c r="Z502" s="5">
        <v>5</v>
      </c>
      <c r="AA502" s="5">
        <v>2</v>
      </c>
      <c r="AB502" s="5">
        <v>2</v>
      </c>
      <c r="AC502" s="5">
        <v>11</v>
      </c>
      <c r="AD502" s="5">
        <v>7</v>
      </c>
      <c r="AE502" s="5">
        <v>3</v>
      </c>
      <c r="AF502" s="5">
        <v>7</v>
      </c>
      <c r="AG502" s="5">
        <v>12</v>
      </c>
      <c r="AH502" s="5">
        <v>6</v>
      </c>
      <c r="AI502" s="5">
        <v>11</v>
      </c>
    </row>
    <row r="503" spans="2:37" s="5" customFormat="1" x14ac:dyDescent="0.2">
      <c r="B503" s="5" t="s">
        <v>21</v>
      </c>
      <c r="C503" s="5">
        <f t="shared" ref="C503:Q503" si="6">C501-C502</f>
        <v>166</v>
      </c>
      <c r="D503" s="5">
        <f t="shared" si="6"/>
        <v>179</v>
      </c>
      <c r="E503" s="5">
        <f t="shared" si="6"/>
        <v>193</v>
      </c>
      <c r="F503" s="5">
        <f t="shared" si="6"/>
        <v>88</v>
      </c>
      <c r="G503" s="5">
        <f t="shared" si="6"/>
        <v>88</v>
      </c>
      <c r="H503" s="5">
        <f t="shared" si="6"/>
        <v>86</v>
      </c>
      <c r="I503" s="5">
        <f t="shared" si="6"/>
        <v>59</v>
      </c>
      <c r="J503" s="5">
        <f t="shared" si="6"/>
        <v>70</v>
      </c>
      <c r="K503" s="5">
        <f t="shared" si="6"/>
        <v>68</v>
      </c>
      <c r="L503" s="5">
        <f t="shared" si="6"/>
        <v>80</v>
      </c>
      <c r="M503" s="5">
        <f t="shared" si="6"/>
        <v>89</v>
      </c>
      <c r="N503" s="5">
        <f t="shared" si="6"/>
        <v>78</v>
      </c>
      <c r="O503" s="5">
        <f t="shared" si="6"/>
        <v>54</v>
      </c>
      <c r="P503" s="5">
        <f t="shared" si="6"/>
        <v>42</v>
      </c>
      <c r="Q503" s="5">
        <f t="shared" si="6"/>
        <v>64</v>
      </c>
      <c r="T503" s="5">
        <f t="shared" ref="T503:AI503" si="7">T501-T502</f>
        <v>364</v>
      </c>
      <c r="U503" s="5">
        <f t="shared" si="7"/>
        <v>374</v>
      </c>
      <c r="V503" s="5">
        <f t="shared" si="7"/>
        <v>394</v>
      </c>
      <c r="W503" s="5">
        <f t="shared" si="7"/>
        <v>204</v>
      </c>
      <c r="X503" s="5">
        <f t="shared" si="7"/>
        <v>193</v>
      </c>
      <c r="Y503" s="5">
        <f t="shared" si="7"/>
        <v>164</v>
      </c>
      <c r="Z503" s="5">
        <f t="shared" si="7"/>
        <v>99</v>
      </c>
      <c r="AA503" s="5">
        <f t="shared" si="7"/>
        <v>117</v>
      </c>
      <c r="AB503" s="5">
        <f t="shared" si="7"/>
        <v>94</v>
      </c>
      <c r="AC503" s="5">
        <f t="shared" si="7"/>
        <v>222</v>
      </c>
      <c r="AD503" s="5">
        <f t="shared" si="7"/>
        <v>206</v>
      </c>
      <c r="AE503" s="5">
        <f t="shared" si="7"/>
        <v>237</v>
      </c>
      <c r="AF503" s="5">
        <f t="shared" si="7"/>
        <v>243</v>
      </c>
      <c r="AG503" s="5">
        <f t="shared" si="7"/>
        <v>185</v>
      </c>
      <c r="AH503" s="5">
        <f t="shared" si="7"/>
        <v>166</v>
      </c>
      <c r="AI503" s="5">
        <f t="shared" si="7"/>
        <v>193</v>
      </c>
    </row>
    <row r="504" spans="2:37" s="5" customFormat="1" x14ac:dyDescent="0.2">
      <c r="B504" s="5" t="s">
        <v>22</v>
      </c>
      <c r="C504" s="6">
        <f t="shared" ref="C504:Q504" si="8">(C503/C501)*100</f>
        <v>93.258426966292134</v>
      </c>
      <c r="D504" s="6">
        <f t="shared" si="8"/>
        <v>93.229166666666657</v>
      </c>
      <c r="E504" s="6">
        <f t="shared" si="8"/>
        <v>96.5</v>
      </c>
      <c r="F504" s="6">
        <f t="shared" si="8"/>
        <v>77.192982456140342</v>
      </c>
      <c r="G504" s="6">
        <f t="shared" si="8"/>
        <v>74.576271186440678</v>
      </c>
      <c r="H504" s="6">
        <f t="shared" si="8"/>
        <v>76.785714285714292</v>
      </c>
      <c r="I504" s="6">
        <f t="shared" si="8"/>
        <v>75.641025641025635</v>
      </c>
      <c r="J504" s="6">
        <f t="shared" si="8"/>
        <v>70.707070707070713</v>
      </c>
      <c r="K504" s="6">
        <f t="shared" si="8"/>
        <v>74.72527472527473</v>
      </c>
      <c r="L504" s="5">
        <f t="shared" si="8"/>
        <v>66.666666666666657</v>
      </c>
      <c r="M504" s="5">
        <f t="shared" si="8"/>
        <v>73.553719008264466</v>
      </c>
      <c r="N504" s="5">
        <f t="shared" si="8"/>
        <v>67.241379310344826</v>
      </c>
      <c r="O504" s="5">
        <f t="shared" si="8"/>
        <v>44.628099173553721</v>
      </c>
      <c r="P504" s="5">
        <f t="shared" si="8"/>
        <v>36.206896551724135</v>
      </c>
      <c r="Q504" s="5">
        <f t="shared" si="8"/>
        <v>53.333333333333336</v>
      </c>
      <c r="T504" s="5">
        <f t="shared" ref="T504:AI504" si="9">(T503/T501)*100</f>
        <v>97.58713136729223</v>
      </c>
      <c r="U504" s="5">
        <f t="shared" si="9"/>
        <v>98.421052631578945</v>
      </c>
      <c r="V504" s="5">
        <f t="shared" si="9"/>
        <v>98.5</v>
      </c>
      <c r="W504" s="5">
        <f t="shared" si="9"/>
        <v>99.029126213592235</v>
      </c>
      <c r="X504" s="5">
        <f t="shared" si="9"/>
        <v>98.469387755102048</v>
      </c>
      <c r="Y504" s="5">
        <f t="shared" si="9"/>
        <v>99.393939393939391</v>
      </c>
      <c r="Z504" s="5">
        <f t="shared" si="9"/>
        <v>95.192307692307693</v>
      </c>
      <c r="AA504" s="5">
        <f t="shared" si="9"/>
        <v>98.319327731092429</v>
      </c>
      <c r="AB504" s="5">
        <f t="shared" si="9"/>
        <v>97.916666666666657</v>
      </c>
      <c r="AC504" s="5">
        <f t="shared" si="9"/>
        <v>95.278969957081543</v>
      </c>
      <c r="AD504" s="5">
        <f t="shared" si="9"/>
        <v>96.713615023474176</v>
      </c>
      <c r="AE504" s="5">
        <f t="shared" si="9"/>
        <v>98.75</v>
      </c>
      <c r="AF504" s="5">
        <f t="shared" si="9"/>
        <v>97.2</v>
      </c>
      <c r="AG504" s="5">
        <f t="shared" si="9"/>
        <v>93.90862944162437</v>
      </c>
      <c r="AH504" s="5">
        <f t="shared" si="9"/>
        <v>96.511627906976756</v>
      </c>
      <c r="AI504" s="5">
        <f t="shared" si="9"/>
        <v>94.607843137254903</v>
      </c>
    </row>
    <row r="505" spans="2:37" s="5" customFormat="1" x14ac:dyDescent="0.2">
      <c r="B505" s="5" t="s">
        <v>23</v>
      </c>
      <c r="E505" s="6">
        <f>AVERAGE(C504:E504)</f>
        <v>94.329197877652931</v>
      </c>
      <c r="H505" s="6">
        <f>AVERAGE(F504:H504)</f>
        <v>76.184989309431771</v>
      </c>
      <c r="I505" s="6"/>
      <c r="J505" s="6"/>
      <c r="K505" s="6">
        <f t="shared" ref="K505" si="10">AVERAGE(I504:K504)</f>
        <v>73.691123691123707</v>
      </c>
      <c r="L505" s="7"/>
      <c r="N505" s="5">
        <f>AVERAGE(L504:N504)</f>
        <v>69.153921661758645</v>
      </c>
      <c r="Q505" s="5">
        <f>AVERAGE(O504:Q504)</f>
        <v>44.722776352870397</v>
      </c>
      <c r="V505" s="5">
        <f>AVERAGE(T504:V504)</f>
        <v>98.169394666290387</v>
      </c>
      <c r="Y505" s="5">
        <f>AVERAGE(W504:Y504)</f>
        <v>98.964151120877887</v>
      </c>
      <c r="AB505" s="5">
        <f>AVERAGE(Z504:AB504)</f>
        <v>97.142767363355588</v>
      </c>
      <c r="AF505" s="5">
        <f>AVERAGE(AC504:AF504)</f>
        <v>96.985646245138923</v>
      </c>
      <c r="AI505" s="5">
        <f>AVERAGE(AG504:AI504)</f>
        <v>95.009366828618681</v>
      </c>
    </row>
    <row r="509" spans="2:37" x14ac:dyDescent="0.2">
      <c r="C509" t="s">
        <v>24</v>
      </c>
      <c r="D509" t="s">
        <v>25</v>
      </c>
      <c r="E509" t="s">
        <v>22</v>
      </c>
      <c r="F509" t="s">
        <v>26</v>
      </c>
    </row>
    <row r="510" spans="2:37" x14ac:dyDescent="0.2">
      <c r="C510" t="s">
        <v>27</v>
      </c>
      <c r="D510">
        <v>5.2</v>
      </c>
      <c r="E510">
        <v>94.3</v>
      </c>
      <c r="F510">
        <f>D510*0.94</f>
        <v>4.8879999999999999</v>
      </c>
    </row>
    <row r="511" spans="2:37" x14ac:dyDescent="0.2">
      <c r="C511" t="s">
        <v>91</v>
      </c>
      <c r="D511">
        <v>3.85</v>
      </c>
      <c r="E511">
        <v>76.2</v>
      </c>
      <c r="F511">
        <f>D511*0.76</f>
        <v>2.9260000000000002</v>
      </c>
    </row>
    <row r="512" spans="2:37" x14ac:dyDescent="0.2">
      <c r="C512" t="s">
        <v>92</v>
      </c>
      <c r="D512">
        <v>3.41</v>
      </c>
      <c r="E512">
        <v>73.7</v>
      </c>
      <c r="F512">
        <f>D512*0.74</f>
        <v>2.5234000000000001</v>
      </c>
    </row>
    <row r="513" spans="3:6" x14ac:dyDescent="0.2">
      <c r="C513" t="s">
        <v>93</v>
      </c>
      <c r="D513">
        <v>3</v>
      </c>
      <c r="E513">
        <v>69.2</v>
      </c>
      <c r="F513">
        <f>D513*0.69</f>
        <v>2.0699999999999998</v>
      </c>
    </row>
    <row r="514" spans="3:6" x14ac:dyDescent="0.2">
      <c r="C514" t="s">
        <v>94</v>
      </c>
      <c r="D514">
        <v>2.2799999999999998</v>
      </c>
      <c r="E514">
        <v>44.7</v>
      </c>
      <c r="F514">
        <f>D514*0.45</f>
        <v>1.026</v>
      </c>
    </row>
    <row r="515" spans="3:6" x14ac:dyDescent="0.2">
      <c r="C515" t="s">
        <v>28</v>
      </c>
      <c r="D515">
        <v>1.04</v>
      </c>
      <c r="E515">
        <v>98.2</v>
      </c>
      <c r="F515">
        <f>D515*0.98</f>
        <v>1.0192000000000001</v>
      </c>
    </row>
    <row r="516" spans="3:6" x14ac:dyDescent="0.2">
      <c r="C516" t="s">
        <v>95</v>
      </c>
      <c r="D516">
        <v>1.06</v>
      </c>
      <c r="E516">
        <v>98.9</v>
      </c>
      <c r="F516">
        <f>D516*0.99</f>
        <v>1.0494000000000001</v>
      </c>
    </row>
    <row r="517" spans="3:6" x14ac:dyDescent="0.2">
      <c r="C517" t="s">
        <v>96</v>
      </c>
      <c r="D517">
        <v>1.1499999999999999</v>
      </c>
      <c r="E517">
        <v>97.1</v>
      </c>
      <c r="F517">
        <f>D517*0.97</f>
        <v>1.1154999999999999</v>
      </c>
    </row>
    <row r="518" spans="3:6" x14ac:dyDescent="0.2">
      <c r="C518" t="s">
        <v>97</v>
      </c>
      <c r="D518">
        <v>1.1499999999999999</v>
      </c>
      <c r="E518">
        <v>96.7</v>
      </c>
      <c r="F518">
        <f>D518*0.97</f>
        <v>1.1154999999999999</v>
      </c>
    </row>
    <row r="519" spans="3:6" x14ac:dyDescent="0.2">
      <c r="C519" t="s">
        <v>98</v>
      </c>
      <c r="D519">
        <v>1.48</v>
      </c>
      <c r="E519">
        <v>95</v>
      </c>
      <c r="F519">
        <f>D519*0.95</f>
        <v>1.4059999999999999</v>
      </c>
    </row>
    <row r="522" spans="3:6" x14ac:dyDescent="0.2">
      <c r="C522" t="s">
        <v>24</v>
      </c>
      <c r="D522" t="s">
        <v>22</v>
      </c>
    </row>
    <row r="523" spans="3:6" x14ac:dyDescent="0.2">
      <c r="C523" t="s">
        <v>27</v>
      </c>
      <c r="D523">
        <v>94.3</v>
      </c>
    </row>
    <row r="524" spans="3:6" x14ac:dyDescent="0.2">
      <c r="C524" t="s">
        <v>91</v>
      </c>
      <c r="D524">
        <v>76.2</v>
      </c>
    </row>
    <row r="525" spans="3:6" x14ac:dyDescent="0.2">
      <c r="C525" t="s">
        <v>92</v>
      </c>
      <c r="D525">
        <v>73.7</v>
      </c>
    </row>
    <row r="526" spans="3:6" x14ac:dyDescent="0.2">
      <c r="C526" t="s">
        <v>93</v>
      </c>
      <c r="D526">
        <v>69.2</v>
      </c>
    </row>
    <row r="527" spans="3:6" x14ac:dyDescent="0.2">
      <c r="C527" t="s">
        <v>94</v>
      </c>
      <c r="D527">
        <v>44.7</v>
      </c>
    </row>
    <row r="528" spans="3:6" x14ac:dyDescent="0.2">
      <c r="C528" t="s">
        <v>28</v>
      </c>
      <c r="D528">
        <v>98.2</v>
      </c>
    </row>
    <row r="529" spans="3:4" x14ac:dyDescent="0.2">
      <c r="C529" t="s">
        <v>95</v>
      </c>
      <c r="D529">
        <v>98.9</v>
      </c>
    </row>
    <row r="530" spans="3:4" x14ac:dyDescent="0.2">
      <c r="C530" t="s">
        <v>96</v>
      </c>
      <c r="D530">
        <v>97.1</v>
      </c>
    </row>
    <row r="531" spans="3:4" x14ac:dyDescent="0.2">
      <c r="C531" t="s">
        <v>97</v>
      </c>
      <c r="D531">
        <v>96.7</v>
      </c>
    </row>
    <row r="532" spans="3:4" x14ac:dyDescent="0.2">
      <c r="C532" t="s">
        <v>98</v>
      </c>
      <c r="D532">
        <v>95</v>
      </c>
    </row>
    <row r="533" spans="3:4" x14ac:dyDescent="0.2">
      <c r="D533" s="3"/>
    </row>
    <row r="534" spans="3:4" x14ac:dyDescent="0.2">
      <c r="D534" s="3"/>
    </row>
    <row r="535" spans="3:4" x14ac:dyDescent="0.2">
      <c r="D535" s="3"/>
    </row>
    <row r="538" spans="3:4" x14ac:dyDescent="0.2">
      <c r="C538" t="s">
        <v>24</v>
      </c>
      <c r="D538" t="s">
        <v>26</v>
      </c>
    </row>
    <row r="539" spans="3:4" x14ac:dyDescent="0.2">
      <c r="C539" t="s">
        <v>27</v>
      </c>
      <c r="D539" s="4">
        <v>4.8879999999999999</v>
      </c>
    </row>
    <row r="540" spans="3:4" x14ac:dyDescent="0.2">
      <c r="C540" t="s">
        <v>91</v>
      </c>
      <c r="D540" s="4">
        <v>2.9260000000000002</v>
      </c>
    </row>
    <row r="541" spans="3:4" x14ac:dyDescent="0.2">
      <c r="C541" t="s">
        <v>92</v>
      </c>
      <c r="D541" s="4">
        <v>2.5234000000000001</v>
      </c>
    </row>
    <row r="542" spans="3:4" x14ac:dyDescent="0.2">
      <c r="C542" t="s">
        <v>93</v>
      </c>
      <c r="D542" s="4">
        <v>2.0699999999999998</v>
      </c>
    </row>
    <row r="543" spans="3:4" x14ac:dyDescent="0.2">
      <c r="C543" t="s">
        <v>94</v>
      </c>
      <c r="D543" s="4">
        <v>1.026</v>
      </c>
    </row>
    <row r="544" spans="3:4" x14ac:dyDescent="0.2">
      <c r="C544" t="s">
        <v>28</v>
      </c>
      <c r="D544" s="4">
        <v>1.0192000000000001</v>
      </c>
    </row>
    <row r="545" spans="3:4" x14ac:dyDescent="0.2">
      <c r="C545" t="s">
        <v>95</v>
      </c>
      <c r="D545" s="4">
        <v>1.0494000000000001</v>
      </c>
    </row>
    <row r="546" spans="3:4" x14ac:dyDescent="0.2">
      <c r="C546" t="s">
        <v>96</v>
      </c>
      <c r="D546" s="4">
        <v>1.1154999999999999</v>
      </c>
    </row>
    <row r="547" spans="3:4" x14ac:dyDescent="0.2">
      <c r="C547" t="s">
        <v>97</v>
      </c>
      <c r="D547" s="4">
        <v>1.1154999999999999</v>
      </c>
    </row>
    <row r="548" spans="3:4" x14ac:dyDescent="0.2">
      <c r="C548" t="s">
        <v>98</v>
      </c>
      <c r="D548" s="4">
        <v>1.4059999999999999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FCA71-327A-2542-9248-0D22BF4BEBF4}">
  <dimension ref="A1:AF429"/>
  <sheetViews>
    <sheetView topLeftCell="U1" workbookViewId="0">
      <selection activeCell="C6" sqref="C6"/>
    </sheetView>
  </sheetViews>
  <sheetFormatPr baseColWidth="10" defaultRowHeight="16" x14ac:dyDescent="0.2"/>
  <cols>
    <col min="4" max="4" width="15.5" customWidth="1"/>
    <col min="6" max="6" width="15.6640625" bestFit="1" customWidth="1"/>
    <col min="7" max="7" width="16.33203125" bestFit="1" customWidth="1"/>
    <col min="28" max="28" width="9.33203125" customWidth="1"/>
  </cols>
  <sheetData>
    <row r="1" spans="1:32" x14ac:dyDescent="0.2">
      <c r="A1">
        <v>82722</v>
      </c>
    </row>
    <row r="2" spans="1:32" x14ac:dyDescent="0.2">
      <c r="A2" t="s">
        <v>66</v>
      </c>
    </row>
    <row r="4" spans="1:32" x14ac:dyDescent="0.2">
      <c r="A4" t="s">
        <v>31</v>
      </c>
    </row>
    <row r="6" spans="1:32" x14ac:dyDescent="0.2">
      <c r="C6" t="s">
        <v>32</v>
      </c>
      <c r="D6" t="s">
        <v>33</v>
      </c>
      <c r="E6" t="s">
        <v>34</v>
      </c>
      <c r="F6" t="s">
        <v>67</v>
      </c>
      <c r="G6" t="s">
        <v>68</v>
      </c>
      <c r="H6" t="s">
        <v>69</v>
      </c>
      <c r="I6" t="s">
        <v>70</v>
      </c>
      <c r="J6" t="s">
        <v>71</v>
      </c>
      <c r="K6" t="s">
        <v>72</v>
      </c>
      <c r="L6" t="s">
        <v>73</v>
      </c>
      <c r="M6" t="s">
        <v>74</v>
      </c>
      <c r="N6" t="s">
        <v>75</v>
      </c>
      <c r="O6" t="s">
        <v>76</v>
      </c>
      <c r="P6" t="s">
        <v>77</v>
      </c>
      <c r="Q6" t="s">
        <v>78</v>
      </c>
      <c r="R6" t="s">
        <v>35</v>
      </c>
      <c r="S6" t="s">
        <v>36</v>
      </c>
      <c r="T6" t="s">
        <v>37</v>
      </c>
      <c r="U6" t="s">
        <v>79</v>
      </c>
      <c r="V6" t="s">
        <v>80</v>
      </c>
      <c r="W6" t="s">
        <v>81</v>
      </c>
      <c r="X6" t="s">
        <v>82</v>
      </c>
      <c r="Y6" t="s">
        <v>83</v>
      </c>
      <c r="Z6" t="s">
        <v>84</v>
      </c>
      <c r="AA6" t="s">
        <v>85</v>
      </c>
      <c r="AB6" t="s">
        <v>86</v>
      </c>
      <c r="AC6" t="s">
        <v>87</v>
      </c>
      <c r="AD6" t="s">
        <v>88</v>
      </c>
      <c r="AE6" t="s">
        <v>89</v>
      </c>
      <c r="AF6" t="s">
        <v>90</v>
      </c>
    </row>
    <row r="8" spans="1:32" x14ac:dyDescent="0.2">
      <c r="C8">
        <v>3.8050600000000001</v>
      </c>
      <c r="D8">
        <v>4.3060299999999998</v>
      </c>
      <c r="E8">
        <v>3.9516300000000002</v>
      </c>
      <c r="F8">
        <v>2.85263</v>
      </c>
      <c r="G8">
        <v>1.1328</v>
      </c>
      <c r="H8">
        <v>3.5188999999999999</v>
      </c>
      <c r="I8">
        <v>2.4146299999999998</v>
      </c>
      <c r="J8">
        <v>2.8967999999999998</v>
      </c>
      <c r="K8">
        <v>2.7831199999999998</v>
      </c>
      <c r="L8">
        <v>2.4114</v>
      </c>
      <c r="M8">
        <v>2.3264399999999998</v>
      </c>
      <c r="N8">
        <v>1.9476599999999999</v>
      </c>
      <c r="O8">
        <v>1.8678900000000001</v>
      </c>
      <c r="P8">
        <v>1.4740899999999999</v>
      </c>
      <c r="Q8">
        <v>2.4500899999999999</v>
      </c>
      <c r="R8">
        <v>1.22479</v>
      </c>
      <c r="S8">
        <v>1.0628</v>
      </c>
      <c r="T8">
        <v>1.1721600000000001</v>
      </c>
      <c r="U8">
        <v>1.08856</v>
      </c>
      <c r="V8">
        <v>1.12785</v>
      </c>
      <c r="W8">
        <v>1.2311300000000001</v>
      </c>
      <c r="X8">
        <v>1.06348</v>
      </c>
      <c r="Y8">
        <v>1.1659299999999999</v>
      </c>
      <c r="Z8">
        <v>1.0642</v>
      </c>
      <c r="AA8">
        <v>0.92286699999999999</v>
      </c>
      <c r="AB8">
        <v>1.0033700000000001</v>
      </c>
      <c r="AC8">
        <v>0.98706199999999999</v>
      </c>
      <c r="AD8">
        <v>1.0777000000000001</v>
      </c>
      <c r="AE8">
        <v>0.94534899999999999</v>
      </c>
      <c r="AF8">
        <v>1.19896</v>
      </c>
    </row>
    <row r="9" spans="1:32" x14ac:dyDescent="0.2">
      <c r="C9">
        <v>2.96645</v>
      </c>
      <c r="D9">
        <v>5.5701400000000003</v>
      </c>
      <c r="E9">
        <v>3.4451999999999998</v>
      </c>
      <c r="F9">
        <v>3.2416</v>
      </c>
      <c r="G9">
        <v>3.8033299999999999</v>
      </c>
      <c r="H9">
        <v>3.0920999999999998</v>
      </c>
      <c r="I9">
        <v>3.2475299999999998</v>
      </c>
      <c r="J9">
        <v>2.1237400000000002</v>
      </c>
      <c r="K9">
        <v>3.7860100000000001</v>
      </c>
      <c r="L9">
        <v>2.49132</v>
      </c>
      <c r="M9">
        <v>1.50258</v>
      </c>
      <c r="N9">
        <v>2.03261</v>
      </c>
      <c r="O9">
        <v>2.1731099999999999</v>
      </c>
      <c r="P9">
        <v>1.7459499999999999</v>
      </c>
      <c r="Q9">
        <v>2.43621</v>
      </c>
      <c r="R9">
        <v>0.84532700000000005</v>
      </c>
      <c r="S9">
        <v>1.08734</v>
      </c>
      <c r="T9">
        <v>1.05148</v>
      </c>
      <c r="U9">
        <v>1.04782</v>
      </c>
      <c r="V9">
        <v>1.0096099999999999</v>
      </c>
      <c r="W9">
        <v>1.01755</v>
      </c>
      <c r="X9">
        <v>1.12734</v>
      </c>
      <c r="Y9">
        <v>1.5215099999999999</v>
      </c>
      <c r="Z9">
        <v>1.0242899999999999</v>
      </c>
      <c r="AA9">
        <v>1.27528</v>
      </c>
      <c r="AB9">
        <v>1.06385</v>
      </c>
      <c r="AC9">
        <v>1.0488900000000001</v>
      </c>
      <c r="AD9">
        <v>1.10917</v>
      </c>
      <c r="AE9">
        <v>0.89974100000000001</v>
      </c>
      <c r="AF9">
        <v>1.62792</v>
      </c>
    </row>
    <row r="10" spans="1:32" x14ac:dyDescent="0.2">
      <c r="C10">
        <v>3.5813600000000001</v>
      </c>
      <c r="D10">
        <v>2.2765300000000002</v>
      </c>
      <c r="E10">
        <v>4.9924799999999996</v>
      </c>
      <c r="F10">
        <v>3.4108999999999998</v>
      </c>
      <c r="G10">
        <v>1.7802800000000001</v>
      </c>
      <c r="H10">
        <v>3.59571</v>
      </c>
      <c r="I10">
        <v>3.32246</v>
      </c>
      <c r="J10">
        <v>2.0328900000000001</v>
      </c>
      <c r="K10">
        <v>2.8356599999999998</v>
      </c>
      <c r="L10">
        <v>1.61896</v>
      </c>
      <c r="M10">
        <v>1.3438699999999999</v>
      </c>
      <c r="N10">
        <v>2.8073999999999999</v>
      </c>
      <c r="O10">
        <v>2.17143</v>
      </c>
      <c r="P10">
        <v>1.27803</v>
      </c>
      <c r="Q10">
        <v>1.4113899999999999</v>
      </c>
      <c r="R10">
        <v>1.3243199999999999</v>
      </c>
      <c r="S10">
        <v>0.96303399999999995</v>
      </c>
      <c r="T10">
        <v>1.00373</v>
      </c>
      <c r="U10">
        <v>1.1203399999999999</v>
      </c>
      <c r="V10">
        <v>0.93852000000000002</v>
      </c>
      <c r="W10">
        <v>1.4398</v>
      </c>
      <c r="X10">
        <v>1.2552300000000001</v>
      </c>
      <c r="Y10">
        <v>1.1825000000000001</v>
      </c>
      <c r="Z10">
        <v>1.0009999999999999</v>
      </c>
      <c r="AA10">
        <v>1.0812200000000001</v>
      </c>
      <c r="AB10">
        <v>0.96118000000000003</v>
      </c>
      <c r="AC10">
        <v>1.1875100000000001</v>
      </c>
      <c r="AD10">
        <v>1.0502400000000001</v>
      </c>
      <c r="AE10">
        <v>1.0548</v>
      </c>
      <c r="AF10">
        <v>1.1250899999999999</v>
      </c>
    </row>
    <row r="11" spans="1:32" x14ac:dyDescent="0.2">
      <c r="C11">
        <v>4.2266000000000004</v>
      </c>
      <c r="D11">
        <v>2.6624699999999999</v>
      </c>
      <c r="E11">
        <v>4.9590899999999998</v>
      </c>
      <c r="F11">
        <v>1.37463</v>
      </c>
      <c r="G11">
        <v>2.9327700000000001</v>
      </c>
      <c r="H11">
        <v>3.3118099999999999</v>
      </c>
      <c r="I11">
        <v>3.4120599999999999</v>
      </c>
      <c r="J11">
        <v>1.8507899999999999</v>
      </c>
      <c r="K11">
        <v>3.3768699999999998</v>
      </c>
      <c r="L11">
        <v>2.0182799999999999</v>
      </c>
      <c r="M11">
        <v>1.3002499999999999</v>
      </c>
      <c r="N11">
        <v>2.1156100000000002</v>
      </c>
      <c r="O11">
        <v>2.04393</v>
      </c>
      <c r="P11">
        <v>1.8260700000000001</v>
      </c>
      <c r="Q11">
        <v>2.4285299999999999</v>
      </c>
      <c r="R11">
        <v>1.0743799999999999</v>
      </c>
      <c r="S11">
        <v>0.75172300000000003</v>
      </c>
      <c r="T11">
        <v>1.0276099999999999</v>
      </c>
      <c r="U11">
        <v>0.88891900000000001</v>
      </c>
      <c r="V11">
        <v>1.0460499999999999</v>
      </c>
      <c r="W11">
        <v>1.06924</v>
      </c>
      <c r="X11">
        <v>1.0097</v>
      </c>
      <c r="Y11">
        <v>1.28779</v>
      </c>
      <c r="Z11">
        <v>0.99709199999999998</v>
      </c>
      <c r="AA11">
        <v>0.96946900000000003</v>
      </c>
      <c r="AB11">
        <v>1.0385800000000001</v>
      </c>
      <c r="AC11">
        <v>1.0479400000000001</v>
      </c>
      <c r="AD11">
        <v>0.91449499999999995</v>
      </c>
      <c r="AE11">
        <v>0.99361299999999997</v>
      </c>
      <c r="AF11">
        <v>1.23499</v>
      </c>
    </row>
    <row r="12" spans="1:32" x14ac:dyDescent="0.2">
      <c r="C12">
        <v>4.24444</v>
      </c>
      <c r="D12">
        <v>3.3627199999999999</v>
      </c>
      <c r="E12">
        <v>5.4484399999999997</v>
      </c>
      <c r="F12">
        <v>3.5647899999999999</v>
      </c>
      <c r="G12">
        <v>3.17855</v>
      </c>
      <c r="H12">
        <v>3.6504599999999998</v>
      </c>
      <c r="I12">
        <v>2.6233599999999999</v>
      </c>
      <c r="J12">
        <v>2.5087299999999999</v>
      </c>
      <c r="K12">
        <v>4.1496399999999998</v>
      </c>
      <c r="L12">
        <v>2.7261799999999998</v>
      </c>
      <c r="M12">
        <v>1.67323</v>
      </c>
      <c r="N12">
        <v>1.38913</v>
      </c>
      <c r="O12">
        <v>1.52284</v>
      </c>
      <c r="P12">
        <v>2.2739799999999999</v>
      </c>
      <c r="Q12">
        <v>2.0386199999999999</v>
      </c>
      <c r="R12">
        <v>1.06643</v>
      </c>
      <c r="S12">
        <v>1.0162899999999999</v>
      </c>
      <c r="T12">
        <v>1.06088</v>
      </c>
      <c r="U12">
        <v>0.95581199999999999</v>
      </c>
      <c r="V12">
        <v>1.04417</v>
      </c>
      <c r="W12">
        <v>1.1387499999999999</v>
      </c>
      <c r="X12">
        <v>0.94838299999999998</v>
      </c>
      <c r="Y12">
        <v>1.17479</v>
      </c>
      <c r="Z12">
        <v>1.0059100000000001</v>
      </c>
      <c r="AA12">
        <v>1.0178100000000001</v>
      </c>
      <c r="AB12">
        <v>0.96508300000000002</v>
      </c>
      <c r="AC12">
        <v>1.08761</v>
      </c>
      <c r="AD12">
        <v>0.94626399999999999</v>
      </c>
      <c r="AE12">
        <v>1.07558</v>
      </c>
      <c r="AF12">
        <v>1.1097999999999999</v>
      </c>
    </row>
    <row r="13" spans="1:32" x14ac:dyDescent="0.2">
      <c r="C13">
        <v>4.7685899999999997</v>
      </c>
      <c r="D13">
        <v>4.6018699999999999</v>
      </c>
      <c r="E13">
        <v>4.3733899999999997</v>
      </c>
      <c r="F13">
        <v>2.48034</v>
      </c>
      <c r="G13">
        <v>3.7978100000000001</v>
      </c>
      <c r="H13">
        <v>3.68899</v>
      </c>
      <c r="I13">
        <v>3.53986</v>
      </c>
      <c r="J13">
        <v>3.0531000000000001</v>
      </c>
      <c r="K13">
        <v>3.9597000000000002</v>
      </c>
      <c r="L13">
        <v>2.52027</v>
      </c>
      <c r="M13">
        <v>2.4960200000000001</v>
      </c>
      <c r="N13">
        <v>2.8988999999999998</v>
      </c>
      <c r="O13">
        <v>1.9839599999999999</v>
      </c>
      <c r="P13">
        <v>1.0785899999999999</v>
      </c>
      <c r="Q13">
        <v>1.9782500000000001</v>
      </c>
      <c r="R13">
        <v>0.91642100000000004</v>
      </c>
      <c r="S13">
        <v>1.26491</v>
      </c>
      <c r="T13">
        <v>1.0760099999999999</v>
      </c>
      <c r="U13">
        <v>1.0761799999999999</v>
      </c>
      <c r="V13">
        <v>1.00847</v>
      </c>
      <c r="W13">
        <v>1.3709100000000001</v>
      </c>
      <c r="X13">
        <v>1.09653</v>
      </c>
      <c r="Y13">
        <v>1.14273</v>
      </c>
      <c r="Z13">
        <v>1.0244800000000001</v>
      </c>
      <c r="AA13">
        <v>0.84339200000000003</v>
      </c>
      <c r="AB13">
        <v>0.74063599999999996</v>
      </c>
      <c r="AC13">
        <v>1.0425599999999999</v>
      </c>
      <c r="AD13">
        <v>1.0129300000000001</v>
      </c>
      <c r="AE13">
        <v>0.96693600000000002</v>
      </c>
      <c r="AF13">
        <v>1.04078</v>
      </c>
    </row>
    <row r="14" spans="1:32" x14ac:dyDescent="0.2">
      <c r="C14">
        <v>3.6681599999999999</v>
      </c>
      <c r="D14">
        <v>3.5132599999999998</v>
      </c>
      <c r="E14">
        <v>4.1726999999999999</v>
      </c>
      <c r="F14">
        <v>2.9399000000000002</v>
      </c>
      <c r="G14">
        <v>1.6034200000000001</v>
      </c>
      <c r="H14">
        <v>3.7695500000000002</v>
      </c>
      <c r="I14">
        <v>3.0036399999999999</v>
      </c>
      <c r="J14">
        <v>2.3156500000000002</v>
      </c>
      <c r="K14">
        <v>3.9858899999999999</v>
      </c>
      <c r="L14">
        <v>2.8901699999999999</v>
      </c>
      <c r="M14">
        <v>1.9133899999999999</v>
      </c>
      <c r="N14">
        <v>2.9187699999999999</v>
      </c>
      <c r="O14">
        <v>1.63635</v>
      </c>
      <c r="P14">
        <v>2.2264499999999998</v>
      </c>
      <c r="Q14">
        <v>1.33355</v>
      </c>
      <c r="R14">
        <v>1.1131800000000001</v>
      </c>
      <c r="S14">
        <v>1.03501</v>
      </c>
      <c r="T14">
        <v>1.13689</v>
      </c>
      <c r="U14">
        <v>0.96362999999999999</v>
      </c>
      <c r="V14">
        <v>1.1373599999999999</v>
      </c>
      <c r="W14">
        <v>1.13625</v>
      </c>
      <c r="X14">
        <v>0.92810499999999996</v>
      </c>
      <c r="Y14">
        <v>1.02962</v>
      </c>
      <c r="Z14">
        <v>1.01956</v>
      </c>
      <c r="AA14">
        <v>1.15944</v>
      </c>
      <c r="AB14">
        <v>0.99913099999999999</v>
      </c>
      <c r="AC14">
        <v>0.87647399999999998</v>
      </c>
      <c r="AD14">
        <v>1.0347900000000001</v>
      </c>
      <c r="AE14">
        <v>1.0564199999999999</v>
      </c>
      <c r="AF14">
        <v>1.11961</v>
      </c>
    </row>
    <row r="15" spans="1:32" x14ac:dyDescent="0.2">
      <c r="C15">
        <v>2.3284899999999999</v>
      </c>
      <c r="D15">
        <v>3.9783499999999998</v>
      </c>
      <c r="E15">
        <v>2.88368</v>
      </c>
      <c r="F15">
        <v>4.0139100000000001</v>
      </c>
      <c r="G15">
        <v>4.2432999999999996</v>
      </c>
      <c r="H15">
        <v>2.2121499999999998</v>
      </c>
      <c r="I15">
        <v>3.7195299999999998</v>
      </c>
      <c r="J15">
        <v>2.3414000000000001</v>
      </c>
      <c r="K15">
        <v>1.0013000000000001</v>
      </c>
      <c r="L15">
        <v>2.2688600000000001</v>
      </c>
      <c r="M15">
        <v>2.6579299999999999</v>
      </c>
      <c r="N15">
        <v>2.9689199999999998</v>
      </c>
      <c r="O15">
        <v>1.4705900000000001</v>
      </c>
      <c r="P15">
        <v>1.77359</v>
      </c>
      <c r="Q15">
        <v>1.33901</v>
      </c>
      <c r="R15">
        <v>0.92050900000000002</v>
      </c>
      <c r="S15">
        <v>0.98143000000000002</v>
      </c>
      <c r="T15">
        <v>1.1011899999999999</v>
      </c>
      <c r="U15">
        <v>0.79799600000000004</v>
      </c>
      <c r="V15">
        <v>1.1814100000000001</v>
      </c>
      <c r="W15">
        <v>1.1079600000000001</v>
      </c>
      <c r="X15">
        <v>1.1959500000000001</v>
      </c>
      <c r="Y15">
        <v>0.94613999999999998</v>
      </c>
      <c r="Z15">
        <v>1.1483699999999999</v>
      </c>
      <c r="AA15">
        <v>0.88367700000000005</v>
      </c>
      <c r="AB15">
        <v>1.12171</v>
      </c>
      <c r="AC15">
        <v>1.06223</v>
      </c>
      <c r="AD15">
        <v>1.06315</v>
      </c>
      <c r="AE15">
        <v>1.3630199999999999</v>
      </c>
      <c r="AF15">
        <v>1.0364599999999999</v>
      </c>
    </row>
    <row r="16" spans="1:32" x14ac:dyDescent="0.2">
      <c r="C16">
        <v>3.8426900000000002</v>
      </c>
      <c r="D16">
        <v>5.0803000000000003</v>
      </c>
      <c r="E16">
        <v>5.6813799999999999</v>
      </c>
      <c r="F16">
        <v>4.3355300000000003</v>
      </c>
      <c r="G16">
        <v>2.8877100000000002</v>
      </c>
      <c r="H16">
        <v>3.32151</v>
      </c>
      <c r="I16">
        <v>1.5176000000000001</v>
      </c>
      <c r="J16">
        <v>2.7082000000000002</v>
      </c>
      <c r="K16">
        <v>2.89689</v>
      </c>
      <c r="L16">
        <v>2.8234699999999999</v>
      </c>
      <c r="M16">
        <v>2.6616399999999998</v>
      </c>
      <c r="N16">
        <v>1.3309800000000001</v>
      </c>
      <c r="O16">
        <v>1.6020700000000001</v>
      </c>
      <c r="P16">
        <v>1.70116</v>
      </c>
      <c r="Q16">
        <v>1.8048</v>
      </c>
      <c r="R16">
        <v>1.3132600000000001</v>
      </c>
      <c r="S16">
        <v>1.0081599999999999</v>
      </c>
      <c r="T16">
        <v>1.21587</v>
      </c>
      <c r="U16">
        <v>1.07921</v>
      </c>
      <c r="V16">
        <v>0.99483900000000003</v>
      </c>
      <c r="W16">
        <v>1.1546000000000001</v>
      </c>
      <c r="X16">
        <v>1.08992</v>
      </c>
      <c r="Y16">
        <v>0.95390799999999998</v>
      </c>
      <c r="Z16">
        <v>1.3220499999999999</v>
      </c>
      <c r="AA16">
        <v>1.1308400000000001</v>
      </c>
      <c r="AB16">
        <v>1.0387900000000001</v>
      </c>
      <c r="AC16">
        <v>0.82585600000000003</v>
      </c>
      <c r="AD16">
        <v>1.2156899999999999</v>
      </c>
      <c r="AE16">
        <v>1.1622399999999999</v>
      </c>
      <c r="AF16">
        <v>1.06074</v>
      </c>
    </row>
    <row r="17" spans="3:32" x14ac:dyDescent="0.2">
      <c r="C17">
        <v>2.9285800000000002</v>
      </c>
      <c r="D17">
        <v>4.2448800000000002</v>
      </c>
      <c r="E17">
        <v>2.5993599999999999</v>
      </c>
      <c r="F17">
        <v>3.9704700000000002</v>
      </c>
      <c r="G17">
        <v>2.0419499999999999</v>
      </c>
      <c r="H17">
        <v>2.4994800000000001</v>
      </c>
      <c r="I17">
        <v>2.8895599999999999</v>
      </c>
      <c r="J17">
        <v>2.6121799999999999</v>
      </c>
      <c r="K17">
        <v>4.0210800000000004</v>
      </c>
      <c r="L17">
        <v>1.9086799999999999</v>
      </c>
      <c r="M17">
        <v>2.0148199999999998</v>
      </c>
      <c r="N17">
        <v>1.7418199999999999</v>
      </c>
      <c r="O17">
        <v>1.6716</v>
      </c>
      <c r="P17">
        <v>2.19678</v>
      </c>
      <c r="Q17">
        <v>1.45611</v>
      </c>
      <c r="R17">
        <v>1.01553</v>
      </c>
      <c r="S17">
        <v>1.167</v>
      </c>
      <c r="T17">
        <v>1.01427</v>
      </c>
      <c r="U17">
        <v>1.0827800000000001</v>
      </c>
      <c r="V17">
        <v>1.09117</v>
      </c>
      <c r="W17">
        <v>1.0716000000000001</v>
      </c>
      <c r="X17">
        <v>1.0223800000000001</v>
      </c>
      <c r="Y17">
        <v>1.1423399999999999</v>
      </c>
      <c r="Z17">
        <v>1.0582</v>
      </c>
      <c r="AA17">
        <v>1.1595899999999999</v>
      </c>
      <c r="AB17">
        <v>1.3393900000000001</v>
      </c>
      <c r="AC17">
        <v>1.1935800000000001</v>
      </c>
      <c r="AD17">
        <v>0.93894</v>
      </c>
      <c r="AE17">
        <v>0.94017399999999995</v>
      </c>
      <c r="AF17">
        <v>0.93262999999999996</v>
      </c>
    </row>
    <row r="18" spans="3:32" x14ac:dyDescent="0.2">
      <c r="C18">
        <v>3.8167900000000001</v>
      </c>
      <c r="D18">
        <v>5.2865200000000003</v>
      </c>
      <c r="E18">
        <v>4.83962</v>
      </c>
      <c r="F18">
        <v>2.9443800000000002</v>
      </c>
      <c r="G18">
        <v>2.8594900000000001</v>
      </c>
      <c r="H18">
        <v>4.5899599999999996</v>
      </c>
      <c r="I18">
        <v>2.6594600000000002</v>
      </c>
      <c r="J18">
        <v>2.7877999999999998</v>
      </c>
      <c r="K18">
        <v>3.0292300000000001</v>
      </c>
      <c r="L18">
        <v>1.9375100000000001</v>
      </c>
      <c r="M18">
        <v>2.5193599999999998</v>
      </c>
      <c r="N18">
        <v>2.1884100000000002</v>
      </c>
      <c r="O18">
        <v>2.2110599999999998</v>
      </c>
      <c r="P18">
        <v>1.87113</v>
      </c>
      <c r="Q18">
        <v>1.34958</v>
      </c>
      <c r="R18">
        <v>1.1626300000000001</v>
      </c>
      <c r="S18">
        <v>0.89155499999999999</v>
      </c>
      <c r="T18">
        <v>1.08355</v>
      </c>
      <c r="U18">
        <v>0.80067900000000003</v>
      </c>
      <c r="V18">
        <v>1.1260300000000001</v>
      </c>
      <c r="W18">
        <v>1.05718</v>
      </c>
      <c r="X18">
        <v>1.1134900000000001</v>
      </c>
      <c r="Y18">
        <v>1.1329400000000001</v>
      </c>
      <c r="Z18">
        <v>1.13401</v>
      </c>
      <c r="AA18">
        <v>1.02891</v>
      </c>
      <c r="AB18">
        <v>1.0553699999999999</v>
      </c>
      <c r="AC18">
        <v>0.95142199999999999</v>
      </c>
      <c r="AD18">
        <v>1.1119600000000001</v>
      </c>
      <c r="AE18">
        <v>1.1309800000000001</v>
      </c>
      <c r="AF18">
        <v>0.99930799999999997</v>
      </c>
    </row>
    <row r="19" spans="3:32" x14ac:dyDescent="0.2">
      <c r="C19">
        <v>4.0533900000000003</v>
      </c>
      <c r="D19">
        <v>6.3029200000000003</v>
      </c>
      <c r="E19">
        <v>5.4137599999999999</v>
      </c>
      <c r="F19">
        <v>3.04976</v>
      </c>
      <c r="G19">
        <v>3.65707</v>
      </c>
      <c r="H19">
        <v>1.6794899999999999</v>
      </c>
      <c r="I19">
        <v>2.6799400000000002</v>
      </c>
      <c r="J19">
        <v>1.50206</v>
      </c>
      <c r="K19">
        <v>3.5663900000000002</v>
      </c>
      <c r="L19">
        <v>2.64377</v>
      </c>
      <c r="M19">
        <v>3.1291500000000001</v>
      </c>
      <c r="N19">
        <v>2.53986</v>
      </c>
      <c r="O19">
        <v>2.2749999999999999</v>
      </c>
      <c r="P19">
        <v>2.0102199999999999</v>
      </c>
      <c r="Q19">
        <v>2.68275</v>
      </c>
      <c r="R19">
        <v>0.87591799999999997</v>
      </c>
      <c r="S19">
        <v>1.07026</v>
      </c>
      <c r="T19">
        <v>1.0786100000000001</v>
      </c>
      <c r="U19">
        <v>1.12341</v>
      </c>
      <c r="V19">
        <v>1.0332699999999999</v>
      </c>
      <c r="W19">
        <v>0.96233100000000005</v>
      </c>
      <c r="X19">
        <v>1.0924700000000001</v>
      </c>
      <c r="Y19">
        <v>0.89464500000000002</v>
      </c>
      <c r="Z19">
        <v>1.0804400000000001</v>
      </c>
      <c r="AA19">
        <v>1.05751</v>
      </c>
      <c r="AB19">
        <v>0.90703</v>
      </c>
      <c r="AC19">
        <v>1.3465800000000001</v>
      </c>
      <c r="AD19">
        <v>1.41273</v>
      </c>
      <c r="AE19">
        <v>0.96382599999999996</v>
      </c>
      <c r="AF19">
        <v>1.2607299999999999</v>
      </c>
    </row>
    <row r="20" spans="3:32" x14ac:dyDescent="0.2">
      <c r="C20">
        <v>1.3979699999999999</v>
      </c>
      <c r="D20">
        <v>2.0743299999999998</v>
      </c>
      <c r="E20">
        <v>3.1819099999999998</v>
      </c>
      <c r="F20">
        <v>3.27081</v>
      </c>
      <c r="G20">
        <v>2.6714600000000002</v>
      </c>
      <c r="H20">
        <v>2.3340700000000001</v>
      </c>
      <c r="I20">
        <v>2.4956</v>
      </c>
      <c r="J20">
        <v>1.35446</v>
      </c>
      <c r="K20">
        <v>3.39615</v>
      </c>
      <c r="L20">
        <v>1.8591</v>
      </c>
      <c r="M20">
        <v>2.5749300000000002</v>
      </c>
      <c r="N20">
        <v>2.58779</v>
      </c>
      <c r="O20">
        <v>1.3007500000000001</v>
      </c>
      <c r="P20">
        <v>1.6692800000000001</v>
      </c>
      <c r="Q20">
        <v>1.9591000000000001</v>
      </c>
      <c r="R20">
        <v>1.0725</v>
      </c>
      <c r="S20">
        <v>1.17797</v>
      </c>
      <c r="T20">
        <v>1.0189600000000001</v>
      </c>
      <c r="U20">
        <v>1.0930899999999999</v>
      </c>
      <c r="V20">
        <v>1.3519399999999999</v>
      </c>
      <c r="W20">
        <v>1.1111899999999999</v>
      </c>
      <c r="X20">
        <v>0.97009100000000004</v>
      </c>
      <c r="Y20">
        <v>0.925064</v>
      </c>
      <c r="Z20">
        <v>0.99706300000000003</v>
      </c>
      <c r="AA20">
        <v>1.0209900000000001</v>
      </c>
      <c r="AB20">
        <v>1.03007</v>
      </c>
      <c r="AC20">
        <v>1.1646300000000001</v>
      </c>
      <c r="AD20">
        <v>1.3789499999999999</v>
      </c>
      <c r="AE20">
        <v>1.3627199999999999</v>
      </c>
      <c r="AF20">
        <v>0.95629699999999995</v>
      </c>
    </row>
    <row r="21" spans="3:32" x14ac:dyDescent="0.2">
      <c r="C21">
        <v>5.2631800000000002</v>
      </c>
      <c r="D21">
        <v>3.8864700000000001</v>
      </c>
      <c r="E21">
        <v>5.2443099999999996</v>
      </c>
      <c r="F21">
        <v>1.57843</v>
      </c>
      <c r="G21">
        <v>3.7919399999999999</v>
      </c>
      <c r="H21">
        <v>2.1064400000000001</v>
      </c>
      <c r="I21">
        <v>3.33968</v>
      </c>
      <c r="J21">
        <v>2.9365299999999999</v>
      </c>
      <c r="K21">
        <v>4.2321900000000001</v>
      </c>
      <c r="L21">
        <v>3.1198399999999999</v>
      </c>
      <c r="M21">
        <v>2.4565100000000002</v>
      </c>
      <c r="N21">
        <v>2.3279899999999998</v>
      </c>
      <c r="O21">
        <v>1.1865399999999999</v>
      </c>
      <c r="P21">
        <v>2.0877699999999999</v>
      </c>
      <c r="Q21">
        <v>1.7762</v>
      </c>
      <c r="R21">
        <v>0.98660899999999996</v>
      </c>
      <c r="S21">
        <v>1.0536399999999999</v>
      </c>
      <c r="T21">
        <v>1.19147</v>
      </c>
      <c r="U21">
        <v>1.14697</v>
      </c>
      <c r="V21">
        <v>1.03651</v>
      </c>
      <c r="W21">
        <v>0.98148599999999997</v>
      </c>
      <c r="X21">
        <v>1.1777899999999999</v>
      </c>
      <c r="Y21">
        <v>1.0758300000000001</v>
      </c>
      <c r="Z21">
        <v>1.1194200000000001</v>
      </c>
      <c r="AA21">
        <v>1.1088199999999999</v>
      </c>
      <c r="AB21">
        <v>1.02582</v>
      </c>
      <c r="AC21">
        <v>1.0840099999999999</v>
      </c>
      <c r="AD21">
        <v>1.2336100000000001</v>
      </c>
      <c r="AE21">
        <v>0.97823899999999997</v>
      </c>
      <c r="AF21">
        <v>1.19278</v>
      </c>
    </row>
    <row r="22" spans="3:32" x14ac:dyDescent="0.2">
      <c r="C22">
        <v>3.4011</v>
      </c>
      <c r="D22">
        <v>5.2927999999999997</v>
      </c>
      <c r="E22">
        <v>4.9813200000000002</v>
      </c>
      <c r="F22">
        <v>2.9318599999999999</v>
      </c>
      <c r="G22">
        <v>2.16499</v>
      </c>
      <c r="H22">
        <v>4.1661400000000004</v>
      </c>
      <c r="I22">
        <v>3.3614799999999998</v>
      </c>
      <c r="J22">
        <v>2.3636300000000001</v>
      </c>
      <c r="K22">
        <v>3.2033900000000002</v>
      </c>
      <c r="L22">
        <v>2.0896499999999998</v>
      </c>
      <c r="M22">
        <v>1.05019</v>
      </c>
      <c r="N22">
        <v>2.3610099999999998</v>
      </c>
      <c r="O22">
        <v>1.62418</v>
      </c>
      <c r="P22">
        <v>1.56314</v>
      </c>
      <c r="Q22">
        <v>1.6913</v>
      </c>
      <c r="R22">
        <v>1.0612699999999999</v>
      </c>
      <c r="S22">
        <v>1.0423899999999999</v>
      </c>
      <c r="T22">
        <v>1.1521300000000001</v>
      </c>
      <c r="U22">
        <v>1.0555099999999999</v>
      </c>
      <c r="V22">
        <v>1.02511</v>
      </c>
      <c r="W22">
        <v>1.0995999999999999</v>
      </c>
      <c r="X22">
        <v>2.0605899999999999</v>
      </c>
      <c r="Y22">
        <v>1.04966</v>
      </c>
      <c r="Z22">
        <v>1.16652</v>
      </c>
      <c r="AA22">
        <v>1.10741</v>
      </c>
      <c r="AB22">
        <v>0.89019099999999995</v>
      </c>
      <c r="AC22">
        <v>1.1536999999999999</v>
      </c>
      <c r="AD22">
        <v>1.06484</v>
      </c>
      <c r="AE22">
        <v>1.04897</v>
      </c>
      <c r="AF22">
        <v>1.12954</v>
      </c>
    </row>
    <row r="23" spans="3:32" x14ac:dyDescent="0.2">
      <c r="C23">
        <v>3.3605100000000001</v>
      </c>
      <c r="D23">
        <v>4.1871999999999998</v>
      </c>
      <c r="E23">
        <v>6.0852199999999996</v>
      </c>
      <c r="F23">
        <v>2.5702799999999999</v>
      </c>
      <c r="G23">
        <v>1.9860199999999999</v>
      </c>
      <c r="H23">
        <v>3.3797299999999999</v>
      </c>
      <c r="I23">
        <v>3.5576699999999999</v>
      </c>
      <c r="J23">
        <v>3.2750699999999999</v>
      </c>
      <c r="K23">
        <v>3.2525499999999998</v>
      </c>
      <c r="L23">
        <v>1.10656</v>
      </c>
      <c r="M23">
        <v>2.8149999999999999</v>
      </c>
      <c r="N23">
        <v>2.4590299999999998</v>
      </c>
      <c r="O23">
        <v>1.8398000000000001</v>
      </c>
      <c r="P23">
        <v>1.74458</v>
      </c>
      <c r="Q23">
        <v>2.63639</v>
      </c>
      <c r="R23">
        <v>1.2327900000000001</v>
      </c>
      <c r="S23">
        <v>0.78019000000000005</v>
      </c>
      <c r="T23">
        <v>1.2064999999999999</v>
      </c>
      <c r="U23">
        <v>1.08836</v>
      </c>
      <c r="V23">
        <v>1.00298</v>
      </c>
      <c r="W23">
        <v>0.99852099999999999</v>
      </c>
      <c r="X23">
        <v>0.97446900000000003</v>
      </c>
      <c r="Y23">
        <v>1.3075300000000001</v>
      </c>
      <c r="Z23">
        <v>1.15265</v>
      </c>
      <c r="AA23">
        <v>1.1622399999999999</v>
      </c>
      <c r="AB23">
        <v>1.1126100000000001</v>
      </c>
      <c r="AC23">
        <v>1.09338</v>
      </c>
      <c r="AD23">
        <v>1.18374</v>
      </c>
      <c r="AE23">
        <v>1.1115299999999999</v>
      </c>
      <c r="AF23">
        <v>0.96729699999999996</v>
      </c>
    </row>
    <row r="24" spans="3:32" x14ac:dyDescent="0.2">
      <c r="C24">
        <v>4.3223599999999998</v>
      </c>
      <c r="D24">
        <v>2.0756999999999999</v>
      </c>
      <c r="E24">
        <v>3.8524600000000002</v>
      </c>
      <c r="F24">
        <v>3.3364600000000002</v>
      </c>
      <c r="G24">
        <v>3.2362899999999999</v>
      </c>
      <c r="H24">
        <v>2.8231299999999999</v>
      </c>
      <c r="I24">
        <v>3.7054900000000002</v>
      </c>
      <c r="J24">
        <v>3.2605200000000001</v>
      </c>
      <c r="K24">
        <v>3.1871200000000002</v>
      </c>
      <c r="L24">
        <v>1.6848000000000001</v>
      </c>
      <c r="M24">
        <v>2.9466199999999998</v>
      </c>
      <c r="N24">
        <v>2.2806000000000002</v>
      </c>
      <c r="O24">
        <v>1.5085200000000001</v>
      </c>
      <c r="P24">
        <v>1.98936</v>
      </c>
      <c r="Q24">
        <v>1.1082099999999999</v>
      </c>
      <c r="R24">
        <v>1.14985</v>
      </c>
      <c r="S24">
        <v>1.0541199999999999</v>
      </c>
      <c r="T24">
        <v>0.97442399999999996</v>
      </c>
      <c r="U24">
        <v>0.92059199999999997</v>
      </c>
      <c r="V24">
        <v>1.14039</v>
      </c>
      <c r="W24">
        <v>1.1740699999999999</v>
      </c>
      <c r="X24">
        <v>1.0082800000000001</v>
      </c>
      <c r="Y24">
        <v>1.1054999999999999</v>
      </c>
      <c r="Z24">
        <v>1.0547200000000001</v>
      </c>
      <c r="AA24">
        <v>1.1418200000000001</v>
      </c>
      <c r="AB24">
        <v>1.22977</v>
      </c>
      <c r="AC24">
        <v>0.82110799999999995</v>
      </c>
      <c r="AD24">
        <v>0.91105499999999995</v>
      </c>
      <c r="AE24">
        <v>0.99080999999999997</v>
      </c>
      <c r="AF24">
        <v>1.2783</v>
      </c>
    </row>
    <row r="25" spans="3:32" x14ac:dyDescent="0.2">
      <c r="C25">
        <v>2.02569</v>
      </c>
      <c r="D25">
        <v>2.2682899999999999</v>
      </c>
      <c r="E25">
        <v>4.4660000000000002</v>
      </c>
      <c r="F25">
        <v>2.3854500000000001</v>
      </c>
      <c r="G25">
        <v>3.6068899999999999</v>
      </c>
      <c r="H25">
        <v>2.65001</v>
      </c>
      <c r="I25">
        <v>3.1686700000000001</v>
      </c>
      <c r="J25">
        <v>2.94699</v>
      </c>
      <c r="K25">
        <v>3.38761</v>
      </c>
      <c r="L25">
        <v>3.8063799999999999</v>
      </c>
      <c r="M25">
        <v>1.6190100000000001</v>
      </c>
      <c r="N25">
        <v>2.89622</v>
      </c>
      <c r="O25">
        <v>1.8393200000000001</v>
      </c>
      <c r="P25">
        <v>1.3450299999999999</v>
      </c>
      <c r="Q25">
        <v>1.55887</v>
      </c>
      <c r="R25">
        <v>1.06671</v>
      </c>
      <c r="S25">
        <v>1.0855999999999999</v>
      </c>
      <c r="T25">
        <v>1.4298200000000001</v>
      </c>
      <c r="U25">
        <v>0.95715899999999998</v>
      </c>
      <c r="V25">
        <v>0.92069000000000001</v>
      </c>
      <c r="W25">
        <v>1.1165799999999999</v>
      </c>
      <c r="X25">
        <v>0.93211500000000003</v>
      </c>
      <c r="Y25">
        <v>1.03494</v>
      </c>
      <c r="Z25">
        <v>1.05053</v>
      </c>
      <c r="AA25">
        <v>1.08243</v>
      </c>
      <c r="AB25">
        <v>1.0547200000000001</v>
      </c>
      <c r="AC25">
        <v>1.1051</v>
      </c>
      <c r="AD25">
        <v>1.4352199999999999</v>
      </c>
      <c r="AE25">
        <v>1.0597099999999999</v>
      </c>
      <c r="AF25">
        <v>0.99448300000000001</v>
      </c>
    </row>
    <row r="26" spans="3:32" x14ac:dyDescent="0.2">
      <c r="C26">
        <v>3.4983900000000001</v>
      </c>
      <c r="D26">
        <v>4.07822</v>
      </c>
      <c r="E26">
        <v>2.3063199999999999</v>
      </c>
      <c r="F26">
        <v>3.3788900000000002</v>
      </c>
      <c r="G26">
        <v>2.9388899999999998</v>
      </c>
      <c r="H26">
        <v>3.0631900000000001</v>
      </c>
      <c r="I26">
        <v>2.6573799999999999</v>
      </c>
      <c r="J26">
        <v>3.6590400000000001</v>
      </c>
      <c r="K26">
        <v>2.3496700000000001</v>
      </c>
      <c r="L26">
        <v>2.20309</v>
      </c>
      <c r="M26">
        <v>2.0653999999999999</v>
      </c>
      <c r="N26">
        <v>2.2418499999999999</v>
      </c>
      <c r="O26">
        <v>1.6443399999999999</v>
      </c>
      <c r="P26">
        <v>1.20323</v>
      </c>
      <c r="Q26">
        <v>1.44112</v>
      </c>
      <c r="R26">
        <v>0.923593</v>
      </c>
      <c r="S26">
        <v>1.13723</v>
      </c>
      <c r="T26">
        <v>0.99904599999999999</v>
      </c>
      <c r="U26">
        <v>1.59355</v>
      </c>
      <c r="V26">
        <v>0.963754</v>
      </c>
      <c r="W26">
        <v>0.98537300000000005</v>
      </c>
      <c r="X26">
        <v>1.21973</v>
      </c>
      <c r="Y26">
        <v>0.76494600000000001</v>
      </c>
      <c r="Z26">
        <v>1.3286199999999999</v>
      </c>
      <c r="AA26">
        <v>1.038</v>
      </c>
      <c r="AB26">
        <v>1.0756600000000001</v>
      </c>
      <c r="AC26">
        <v>1.0974900000000001</v>
      </c>
      <c r="AD26">
        <v>0.93820499999999996</v>
      </c>
      <c r="AE26">
        <v>0.90424899999999997</v>
      </c>
      <c r="AF26">
        <v>0.88200599999999996</v>
      </c>
    </row>
    <row r="27" spans="3:32" x14ac:dyDescent="0.2">
      <c r="C27">
        <v>4.2958600000000002</v>
      </c>
      <c r="D27">
        <v>3.3798900000000001</v>
      </c>
      <c r="E27">
        <v>5.4237099999999998</v>
      </c>
      <c r="F27">
        <v>3.2325400000000002</v>
      </c>
      <c r="G27">
        <v>3.5202200000000001</v>
      </c>
      <c r="H27">
        <v>2.5234999999999999</v>
      </c>
      <c r="I27">
        <v>2.3603700000000001</v>
      </c>
      <c r="J27">
        <v>3.06121</v>
      </c>
      <c r="K27">
        <v>2.7360000000000002</v>
      </c>
      <c r="L27">
        <v>2.2398199999999999</v>
      </c>
      <c r="M27">
        <v>1.5141500000000001</v>
      </c>
      <c r="N27">
        <v>1.92862</v>
      </c>
      <c r="O27">
        <v>2.0374500000000002</v>
      </c>
      <c r="P27">
        <v>1.6432199999999999</v>
      </c>
      <c r="Q27">
        <v>2.60256</v>
      </c>
      <c r="R27">
        <v>0.98949200000000004</v>
      </c>
      <c r="S27">
        <v>0.89174699999999996</v>
      </c>
      <c r="T27">
        <v>0.93938200000000005</v>
      </c>
      <c r="U27">
        <v>1.37713</v>
      </c>
      <c r="V27">
        <v>1.0275000000000001</v>
      </c>
      <c r="W27">
        <v>0.83358900000000002</v>
      </c>
      <c r="X27">
        <v>1.36886</v>
      </c>
      <c r="Y27">
        <v>0.97012799999999999</v>
      </c>
      <c r="Z27">
        <v>1.02973</v>
      </c>
      <c r="AA27">
        <v>1.01878</v>
      </c>
      <c r="AB27">
        <v>1.14198</v>
      </c>
      <c r="AC27">
        <v>0.99354699999999996</v>
      </c>
      <c r="AD27">
        <v>1.3426800000000001</v>
      </c>
      <c r="AE27">
        <v>1.0723800000000001</v>
      </c>
      <c r="AF27">
        <v>0.89374299999999995</v>
      </c>
    </row>
    <row r="28" spans="3:32" x14ac:dyDescent="0.2">
      <c r="C28">
        <v>3.78931</v>
      </c>
      <c r="D28">
        <v>4.7784199999999997</v>
      </c>
      <c r="E28">
        <v>3.4466299999999999</v>
      </c>
      <c r="F28">
        <v>2.5466799999999998</v>
      </c>
      <c r="G28">
        <v>3.1365500000000002</v>
      </c>
      <c r="H28">
        <v>3.0798100000000002</v>
      </c>
      <c r="I28">
        <v>1.3019700000000001</v>
      </c>
      <c r="J28">
        <v>3.0291199999999998</v>
      </c>
      <c r="K28">
        <v>2.9839199999999999</v>
      </c>
      <c r="L28">
        <v>2.4695900000000002</v>
      </c>
      <c r="M28">
        <v>1.99414</v>
      </c>
      <c r="N28">
        <v>1.22773</v>
      </c>
      <c r="O28">
        <v>2.1508099999999999</v>
      </c>
      <c r="P28">
        <v>1.9211</v>
      </c>
      <c r="Q28">
        <v>1.7839</v>
      </c>
      <c r="R28">
        <v>0.92333200000000004</v>
      </c>
      <c r="S28">
        <v>1.13958</v>
      </c>
      <c r="T28">
        <v>0.99907400000000002</v>
      </c>
      <c r="U28">
        <v>1.2153</v>
      </c>
      <c r="V28">
        <v>1.04244</v>
      </c>
      <c r="W28">
        <v>1.2173499999999999</v>
      </c>
      <c r="X28">
        <v>1.22024</v>
      </c>
      <c r="Y28">
        <v>1.5426299999999999</v>
      </c>
      <c r="Z28">
        <v>1.0849899999999999</v>
      </c>
      <c r="AA28">
        <v>1.0387299999999999</v>
      </c>
      <c r="AB28">
        <v>1.21749</v>
      </c>
      <c r="AC28">
        <v>1.1912199999999999</v>
      </c>
      <c r="AD28">
        <v>1.00962</v>
      </c>
      <c r="AE28">
        <v>1.10358</v>
      </c>
      <c r="AF28">
        <v>1.0449600000000001</v>
      </c>
    </row>
    <row r="29" spans="3:32" x14ac:dyDescent="0.2">
      <c r="C29">
        <v>4.86477</v>
      </c>
      <c r="D29">
        <v>4.8565100000000001</v>
      </c>
      <c r="E29">
        <v>4.30009</v>
      </c>
      <c r="F29">
        <v>2.87968</v>
      </c>
      <c r="G29">
        <v>2.7193700000000001</v>
      </c>
      <c r="H29">
        <v>3.6456400000000002</v>
      </c>
      <c r="I29">
        <v>2.7351399999999999</v>
      </c>
      <c r="J29">
        <v>2.3666100000000001</v>
      </c>
      <c r="K29">
        <v>1.1034600000000001</v>
      </c>
      <c r="L29">
        <v>1.6141300000000001</v>
      </c>
      <c r="M29">
        <v>1.93048</v>
      </c>
      <c r="N29">
        <v>2.4281899999999998</v>
      </c>
      <c r="O29">
        <v>2.93757</v>
      </c>
      <c r="P29">
        <v>1.58517</v>
      </c>
      <c r="Q29">
        <v>2.5931899999999999</v>
      </c>
      <c r="R29">
        <v>1.0871299999999999</v>
      </c>
      <c r="S29">
        <v>1.2890299999999999</v>
      </c>
      <c r="T29">
        <v>1.2773600000000001</v>
      </c>
      <c r="U29">
        <v>1.0353000000000001</v>
      </c>
      <c r="V29">
        <v>1.19407</v>
      </c>
      <c r="W29">
        <v>0.96693700000000005</v>
      </c>
      <c r="X29">
        <v>1.0404</v>
      </c>
      <c r="Y29">
        <v>1.2737099999999999</v>
      </c>
      <c r="Z29">
        <v>1.0546</v>
      </c>
      <c r="AA29">
        <v>1.0692900000000001</v>
      </c>
      <c r="AB29">
        <v>1.09859</v>
      </c>
      <c r="AC29">
        <v>0.98772899999999997</v>
      </c>
      <c r="AD29">
        <v>0.94067599999999996</v>
      </c>
      <c r="AE29">
        <v>1.0802799999999999</v>
      </c>
      <c r="AF29">
        <v>1.12998</v>
      </c>
    </row>
    <row r="30" spans="3:32" x14ac:dyDescent="0.2">
      <c r="C30">
        <v>3.3799700000000001</v>
      </c>
      <c r="D30">
        <v>6.3079299999999998</v>
      </c>
      <c r="E30">
        <v>1.96363</v>
      </c>
      <c r="F30">
        <v>2.8653200000000001</v>
      </c>
      <c r="G30">
        <v>2.69692</v>
      </c>
      <c r="H30">
        <v>2.6493799999999998</v>
      </c>
      <c r="I30">
        <v>3.2088000000000001</v>
      </c>
      <c r="J30">
        <v>3.63578</v>
      </c>
      <c r="K30">
        <v>3.18377</v>
      </c>
      <c r="L30">
        <v>2.5014099999999999</v>
      </c>
      <c r="M30">
        <v>1.0929500000000001</v>
      </c>
      <c r="N30">
        <v>2.3725000000000001</v>
      </c>
      <c r="O30">
        <v>2.41269</v>
      </c>
      <c r="P30">
        <v>1.9554</v>
      </c>
      <c r="Q30">
        <v>1.5501</v>
      </c>
      <c r="R30">
        <v>1.04318</v>
      </c>
      <c r="S30">
        <v>1.11696</v>
      </c>
      <c r="T30">
        <v>0.99806899999999998</v>
      </c>
      <c r="U30">
        <v>1.00275</v>
      </c>
      <c r="V30">
        <v>1.0456399999999999</v>
      </c>
      <c r="W30">
        <v>1.0668599999999999</v>
      </c>
      <c r="X30">
        <v>1.10057</v>
      </c>
      <c r="Y30">
        <v>1.0190399999999999</v>
      </c>
      <c r="Z30">
        <v>1.0590900000000001</v>
      </c>
      <c r="AA30">
        <v>1.05646</v>
      </c>
      <c r="AB30">
        <v>1.08524</v>
      </c>
      <c r="AC30">
        <v>1.0598799999999999</v>
      </c>
      <c r="AD30">
        <v>1.02484</v>
      </c>
      <c r="AE30">
        <v>1.3381799999999999</v>
      </c>
      <c r="AF30">
        <v>1.0509500000000001</v>
      </c>
    </row>
    <row r="31" spans="3:32" x14ac:dyDescent="0.2">
      <c r="C31">
        <v>4.1989400000000003</v>
      </c>
      <c r="D31">
        <v>4.9468500000000004</v>
      </c>
      <c r="E31">
        <v>4.2495200000000004</v>
      </c>
      <c r="F31">
        <v>2.5587399999999998</v>
      </c>
      <c r="G31">
        <v>3.6496900000000001</v>
      </c>
      <c r="H31">
        <v>1.96296</v>
      </c>
      <c r="I31">
        <v>2.9992000000000001</v>
      </c>
      <c r="J31">
        <v>3.3008999999999999</v>
      </c>
      <c r="K31">
        <v>2.6136900000000001</v>
      </c>
      <c r="L31">
        <v>2.43798</v>
      </c>
      <c r="M31">
        <v>2.1275400000000002</v>
      </c>
      <c r="N31">
        <v>2.31826</v>
      </c>
      <c r="O31">
        <v>1.1486700000000001</v>
      </c>
      <c r="P31">
        <v>1.92909</v>
      </c>
      <c r="Q31">
        <v>1.3099400000000001</v>
      </c>
      <c r="R31">
        <v>1.13165</v>
      </c>
      <c r="S31">
        <v>1.2417</v>
      </c>
      <c r="T31">
        <v>1.1454800000000001</v>
      </c>
      <c r="U31">
        <v>1.2546999999999999</v>
      </c>
      <c r="V31">
        <v>0.95988700000000005</v>
      </c>
      <c r="W31">
        <v>1.0798000000000001</v>
      </c>
      <c r="X31">
        <v>0.91691199999999995</v>
      </c>
      <c r="Y31">
        <v>1.04467</v>
      </c>
      <c r="Z31">
        <v>1.10233</v>
      </c>
      <c r="AA31">
        <v>0.92474500000000004</v>
      </c>
      <c r="AB31">
        <v>1.2099599999999999</v>
      </c>
      <c r="AC31">
        <v>1.31335</v>
      </c>
      <c r="AD31">
        <v>1.2548600000000001</v>
      </c>
      <c r="AE31">
        <v>0.98277300000000001</v>
      </c>
      <c r="AF31">
        <v>0.99443000000000004</v>
      </c>
    </row>
    <row r="32" spans="3:32" x14ac:dyDescent="0.2">
      <c r="C32">
        <v>3.8889499999999999</v>
      </c>
      <c r="D32">
        <v>3.3907099999999999</v>
      </c>
      <c r="E32">
        <v>4.7831900000000003</v>
      </c>
      <c r="F32">
        <v>2.8076599999999998</v>
      </c>
      <c r="G32">
        <v>2.0095399999999999</v>
      </c>
      <c r="H32">
        <v>2.96794</v>
      </c>
      <c r="I32">
        <v>2.8639000000000001</v>
      </c>
      <c r="J32">
        <v>2.5506899999999999</v>
      </c>
      <c r="K32">
        <v>3.2439499999999999</v>
      </c>
      <c r="L32">
        <v>1.4777800000000001</v>
      </c>
      <c r="M32">
        <v>2.5311699999999999</v>
      </c>
      <c r="N32">
        <v>1.5132099999999999</v>
      </c>
      <c r="O32">
        <v>2.0218400000000001</v>
      </c>
      <c r="P32">
        <v>1.5217499999999999</v>
      </c>
      <c r="Q32">
        <v>2.0629400000000002</v>
      </c>
      <c r="R32">
        <v>0.84096400000000004</v>
      </c>
      <c r="S32">
        <v>1.0875699999999999</v>
      </c>
      <c r="T32">
        <v>1.0055799999999999</v>
      </c>
      <c r="U32">
        <v>0.94015300000000002</v>
      </c>
      <c r="V32">
        <v>1.1172200000000001</v>
      </c>
      <c r="W32">
        <v>1.0540700000000001</v>
      </c>
      <c r="X32">
        <v>1.4677199999999999</v>
      </c>
      <c r="Y32">
        <v>1.17252</v>
      </c>
      <c r="Z32">
        <v>1.0239100000000001</v>
      </c>
      <c r="AA32">
        <v>1.12523</v>
      </c>
      <c r="AB32">
        <v>1.0941799999999999</v>
      </c>
      <c r="AC32">
        <v>1.1403099999999999</v>
      </c>
      <c r="AD32">
        <v>1.0880799999999999</v>
      </c>
      <c r="AE32">
        <v>0.84611199999999998</v>
      </c>
      <c r="AF32">
        <v>0.90338700000000005</v>
      </c>
    </row>
    <row r="33" spans="3:32" x14ac:dyDescent="0.2">
      <c r="C33">
        <v>2.97682</v>
      </c>
      <c r="D33">
        <v>3.9159999999999999</v>
      </c>
      <c r="E33">
        <v>6.5954800000000002</v>
      </c>
      <c r="F33">
        <v>2.4424100000000002</v>
      </c>
      <c r="G33">
        <v>2.7564500000000001</v>
      </c>
      <c r="H33">
        <v>3.71367</v>
      </c>
      <c r="I33">
        <v>2.5621700000000001</v>
      </c>
      <c r="J33">
        <v>2.0289700000000002</v>
      </c>
      <c r="K33">
        <v>3.2223700000000002</v>
      </c>
      <c r="L33">
        <v>1.8421000000000001</v>
      </c>
      <c r="M33">
        <v>1.7788999999999999</v>
      </c>
      <c r="N33">
        <v>1.68374</v>
      </c>
      <c r="O33">
        <v>1.5770500000000001</v>
      </c>
      <c r="P33">
        <v>1.74028</v>
      </c>
      <c r="Q33">
        <v>1.9116200000000001</v>
      </c>
      <c r="R33">
        <v>0.97024500000000002</v>
      </c>
      <c r="S33">
        <v>1.0624899999999999</v>
      </c>
      <c r="T33">
        <v>0.99938099999999996</v>
      </c>
      <c r="U33">
        <v>0.93187699999999996</v>
      </c>
      <c r="V33">
        <v>1.0900399999999999</v>
      </c>
      <c r="W33">
        <v>1.0426299999999999</v>
      </c>
      <c r="X33">
        <v>1.1438900000000001</v>
      </c>
      <c r="Y33">
        <v>1.2865500000000001</v>
      </c>
      <c r="Z33">
        <v>0.82124799999999998</v>
      </c>
      <c r="AA33">
        <v>1.1134999999999999</v>
      </c>
      <c r="AB33">
        <v>1.09883</v>
      </c>
      <c r="AC33">
        <v>0.951434</v>
      </c>
      <c r="AD33">
        <v>1.16835</v>
      </c>
      <c r="AE33">
        <v>1.03921</v>
      </c>
      <c r="AF33">
        <v>1.2806500000000001</v>
      </c>
    </row>
    <row r="34" spans="3:32" x14ac:dyDescent="0.2">
      <c r="C34">
        <v>4.74763</v>
      </c>
      <c r="D34">
        <v>2.4037299999999999</v>
      </c>
      <c r="E34">
        <v>2.9616199999999999</v>
      </c>
      <c r="F34">
        <v>3.84518</v>
      </c>
      <c r="G34">
        <v>3.5098500000000001</v>
      </c>
      <c r="H34">
        <v>3.33399</v>
      </c>
      <c r="I34">
        <v>1.8525100000000001</v>
      </c>
      <c r="J34">
        <v>3.27555</v>
      </c>
      <c r="K34">
        <v>1.76284</v>
      </c>
      <c r="L34">
        <v>2.6775099999999998</v>
      </c>
      <c r="M34">
        <v>2.1287500000000001</v>
      </c>
      <c r="N34">
        <v>1.92167</v>
      </c>
      <c r="O34">
        <v>1.7767299999999999</v>
      </c>
      <c r="P34">
        <v>1.87999</v>
      </c>
      <c r="Q34">
        <v>2.2949000000000002</v>
      </c>
      <c r="R34">
        <v>1.0482100000000001</v>
      </c>
      <c r="S34">
        <v>1.06854</v>
      </c>
      <c r="T34">
        <v>1.05731</v>
      </c>
      <c r="U34">
        <v>0.96834299999999995</v>
      </c>
      <c r="V34">
        <v>1.0562199999999999</v>
      </c>
      <c r="W34">
        <v>1.18408</v>
      </c>
      <c r="X34">
        <v>1.01956</v>
      </c>
      <c r="Y34">
        <v>1.44903</v>
      </c>
      <c r="Z34">
        <v>1.1171199999999999</v>
      </c>
      <c r="AA34">
        <v>1.19167</v>
      </c>
      <c r="AB34">
        <v>0.960337</v>
      </c>
      <c r="AC34">
        <v>1.0591900000000001</v>
      </c>
      <c r="AD34">
        <v>1.06854</v>
      </c>
      <c r="AE34">
        <v>1.1428400000000001</v>
      </c>
      <c r="AF34">
        <v>0.98714100000000005</v>
      </c>
    </row>
    <row r="35" spans="3:32" x14ac:dyDescent="0.2">
      <c r="C35">
        <v>3.9045899999999998</v>
      </c>
      <c r="D35">
        <v>5.1099800000000002</v>
      </c>
      <c r="E35">
        <v>3.5291899999999998</v>
      </c>
      <c r="F35">
        <v>3.4477500000000001</v>
      </c>
      <c r="G35">
        <v>2.0450900000000001</v>
      </c>
      <c r="H35">
        <v>3.3233600000000001</v>
      </c>
      <c r="I35">
        <v>2.9396</v>
      </c>
      <c r="J35">
        <v>4.0551899999999996</v>
      </c>
      <c r="K35">
        <v>2.7356600000000002</v>
      </c>
      <c r="L35">
        <v>2.6552500000000001</v>
      </c>
      <c r="M35">
        <v>2.00528</v>
      </c>
      <c r="N35">
        <v>1.2435799999999999</v>
      </c>
      <c r="O35">
        <v>2.1689699999999998</v>
      </c>
      <c r="P35">
        <v>2.2017500000000001</v>
      </c>
      <c r="Q35">
        <v>1.4393</v>
      </c>
      <c r="R35">
        <v>0.91214600000000001</v>
      </c>
      <c r="S35">
        <v>1.0554699999999999</v>
      </c>
      <c r="T35">
        <v>1.0073000000000001</v>
      </c>
      <c r="U35">
        <v>1.0468299999999999</v>
      </c>
      <c r="V35">
        <v>0.97290699999999997</v>
      </c>
      <c r="W35">
        <v>1.0528299999999999</v>
      </c>
      <c r="X35">
        <v>1.05192</v>
      </c>
      <c r="Y35">
        <v>1.22414</v>
      </c>
      <c r="Z35">
        <v>0.98753999999999997</v>
      </c>
      <c r="AA35">
        <v>1.0599499999999999</v>
      </c>
      <c r="AB35">
        <v>1.17825</v>
      </c>
      <c r="AC35">
        <v>1.0521799999999999</v>
      </c>
      <c r="AD35">
        <v>1.0498000000000001</v>
      </c>
      <c r="AE35">
        <v>0.80812300000000004</v>
      </c>
      <c r="AF35">
        <v>1.0465</v>
      </c>
    </row>
    <row r="36" spans="3:32" x14ac:dyDescent="0.2">
      <c r="C36">
        <v>3.3184</v>
      </c>
      <c r="D36">
        <v>3.7387999999999999</v>
      </c>
      <c r="E36">
        <v>5.2561799999999996</v>
      </c>
      <c r="F36">
        <v>2.5805600000000002</v>
      </c>
      <c r="G36">
        <v>2.3292099999999998</v>
      </c>
      <c r="H36">
        <v>1.7701</v>
      </c>
      <c r="I36">
        <v>3.71421</v>
      </c>
      <c r="J36">
        <v>2.67313</v>
      </c>
      <c r="K36">
        <v>2.5421900000000002</v>
      </c>
      <c r="L36">
        <v>2.3500200000000002</v>
      </c>
      <c r="M36">
        <v>1.34334</v>
      </c>
      <c r="N36">
        <v>1.6937599999999999</v>
      </c>
      <c r="O36">
        <v>1.49817</v>
      </c>
      <c r="P36">
        <v>1.6478299999999999</v>
      </c>
      <c r="Q36">
        <v>1.9736400000000001</v>
      </c>
      <c r="R36">
        <v>0.75835300000000005</v>
      </c>
      <c r="S36">
        <v>1.08731</v>
      </c>
      <c r="T36">
        <v>0.98160599999999998</v>
      </c>
      <c r="U36">
        <v>1.1178900000000001</v>
      </c>
      <c r="V36">
        <v>0.97765100000000005</v>
      </c>
      <c r="W36">
        <v>0.94804100000000002</v>
      </c>
      <c r="X36">
        <v>1.1255599999999999</v>
      </c>
      <c r="Y36">
        <v>1.0890899999999999</v>
      </c>
      <c r="Z36">
        <v>0.84125899999999998</v>
      </c>
      <c r="AA36">
        <v>1.12059</v>
      </c>
      <c r="AB36">
        <v>1.08596</v>
      </c>
      <c r="AC36">
        <v>1.24282</v>
      </c>
      <c r="AD36">
        <v>1.0139199999999999</v>
      </c>
      <c r="AE36">
        <v>1.0258499999999999</v>
      </c>
      <c r="AF36">
        <v>1.14567</v>
      </c>
    </row>
    <row r="37" spans="3:32" x14ac:dyDescent="0.2">
      <c r="C37">
        <v>3.6574499999999999</v>
      </c>
      <c r="D37">
        <v>5.0553600000000003</v>
      </c>
      <c r="E37">
        <v>3.3260299999999998</v>
      </c>
      <c r="F37">
        <v>1.3976599999999999</v>
      </c>
      <c r="G37">
        <v>3.5701299999999998</v>
      </c>
      <c r="H37">
        <v>3.2880199999999999</v>
      </c>
      <c r="I37">
        <v>2.5603600000000002</v>
      </c>
      <c r="J37">
        <v>2.2906200000000001</v>
      </c>
      <c r="K37">
        <v>3.0989399999999998</v>
      </c>
      <c r="L37">
        <v>2.5598800000000002</v>
      </c>
      <c r="M37">
        <v>1.8090999999999999</v>
      </c>
      <c r="N37">
        <v>2.0800100000000001</v>
      </c>
      <c r="O37">
        <v>2.2504300000000002</v>
      </c>
      <c r="P37">
        <v>1.9584299999999999</v>
      </c>
      <c r="Q37">
        <v>1.08955</v>
      </c>
      <c r="R37">
        <v>0.87108099999999999</v>
      </c>
      <c r="S37">
        <v>1.1280300000000001</v>
      </c>
      <c r="T37">
        <v>1.1236999999999999</v>
      </c>
      <c r="U37">
        <v>1.31721</v>
      </c>
      <c r="V37">
        <v>0.98999099999999995</v>
      </c>
      <c r="W37">
        <v>1.01936</v>
      </c>
      <c r="X37">
        <v>1.0817000000000001</v>
      </c>
      <c r="Y37">
        <v>1.2246300000000001</v>
      </c>
      <c r="Z37">
        <v>1.00949</v>
      </c>
      <c r="AA37">
        <v>1.22018</v>
      </c>
      <c r="AB37">
        <v>1.53434</v>
      </c>
      <c r="AC37">
        <v>1.11259</v>
      </c>
      <c r="AD37">
        <v>1.12382</v>
      </c>
      <c r="AE37">
        <v>0.977495</v>
      </c>
      <c r="AF37">
        <v>1.2558199999999999</v>
      </c>
    </row>
    <row r="38" spans="3:32" x14ac:dyDescent="0.2">
      <c r="C38">
        <v>5.6247999999999996</v>
      </c>
      <c r="D38">
        <v>5.1539700000000002</v>
      </c>
      <c r="E38">
        <v>4.0245199999999999</v>
      </c>
      <c r="F38">
        <v>2.1319499999999998</v>
      </c>
      <c r="G38">
        <v>3.01762</v>
      </c>
      <c r="H38">
        <v>2.2878099999999999</v>
      </c>
      <c r="I38">
        <v>2.9645800000000002</v>
      </c>
      <c r="J38">
        <v>2.6921499999999998</v>
      </c>
      <c r="K38">
        <v>2.6682899999999998</v>
      </c>
      <c r="L38">
        <v>2.4177200000000001</v>
      </c>
      <c r="M38">
        <v>2.1972499999999999</v>
      </c>
      <c r="N38">
        <v>2.3596499999999998</v>
      </c>
      <c r="O38">
        <v>1.8211200000000001</v>
      </c>
      <c r="P38">
        <v>1.4779100000000001</v>
      </c>
      <c r="Q38">
        <v>2.0693899999999998</v>
      </c>
      <c r="R38">
        <v>1.06881</v>
      </c>
      <c r="S38">
        <v>1.0670999999999999</v>
      </c>
      <c r="T38">
        <v>1.0676000000000001</v>
      </c>
      <c r="U38">
        <v>1.3343400000000001</v>
      </c>
      <c r="V38">
        <v>1.1515500000000001</v>
      </c>
      <c r="W38">
        <v>0.96222300000000005</v>
      </c>
      <c r="X38">
        <v>1.16167</v>
      </c>
      <c r="Y38">
        <v>1.25606</v>
      </c>
      <c r="Z38">
        <v>1.14794</v>
      </c>
      <c r="AA38">
        <v>1.2637100000000001</v>
      </c>
      <c r="AB38">
        <v>0.95455800000000002</v>
      </c>
      <c r="AC38">
        <v>1.0675399999999999</v>
      </c>
      <c r="AD38">
        <v>1.1829799999999999</v>
      </c>
      <c r="AE38">
        <v>1.2981400000000001</v>
      </c>
      <c r="AF38">
        <v>1.1658599999999999</v>
      </c>
    </row>
    <row r="39" spans="3:32" x14ac:dyDescent="0.2">
      <c r="C39">
        <v>2.7006100000000002</v>
      </c>
      <c r="D39">
        <v>3.19869</v>
      </c>
      <c r="E39">
        <v>5.2792899999999996</v>
      </c>
      <c r="F39">
        <v>4.03179</v>
      </c>
      <c r="G39">
        <v>3.1448399999999999</v>
      </c>
      <c r="H39">
        <v>2.9643600000000001</v>
      </c>
      <c r="I39">
        <v>2.9206400000000001</v>
      </c>
      <c r="J39">
        <v>2.4484300000000001</v>
      </c>
      <c r="K39">
        <v>3.1794899999999999</v>
      </c>
      <c r="L39">
        <v>2.1670199999999999</v>
      </c>
      <c r="M39">
        <v>2.1336400000000002</v>
      </c>
      <c r="N39">
        <v>2.40022</v>
      </c>
      <c r="O39">
        <v>1.64313</v>
      </c>
      <c r="P39">
        <v>2.22451</v>
      </c>
      <c r="Q39">
        <v>1.1688000000000001</v>
      </c>
      <c r="R39">
        <v>1.0635300000000001</v>
      </c>
      <c r="S39">
        <v>0.99732600000000005</v>
      </c>
      <c r="T39">
        <v>1.1611499999999999</v>
      </c>
      <c r="U39">
        <v>1.06999</v>
      </c>
      <c r="V39">
        <v>1.0701099999999999</v>
      </c>
      <c r="W39">
        <v>1.1011200000000001</v>
      </c>
      <c r="X39">
        <v>1.0269200000000001</v>
      </c>
      <c r="Y39">
        <v>1.1874400000000001</v>
      </c>
      <c r="Z39">
        <v>1.1906099999999999</v>
      </c>
      <c r="AA39">
        <v>1.0598399999999999</v>
      </c>
      <c r="AB39">
        <v>0.995672</v>
      </c>
      <c r="AC39">
        <v>1.1398299999999999</v>
      </c>
      <c r="AD39">
        <v>1.2391000000000001</v>
      </c>
      <c r="AE39">
        <v>1.3882300000000001</v>
      </c>
      <c r="AF39">
        <v>0.97998700000000005</v>
      </c>
    </row>
    <row r="40" spans="3:32" x14ac:dyDescent="0.2">
      <c r="C40">
        <v>2.1353900000000001</v>
      </c>
      <c r="D40">
        <v>4.7664999999999997</v>
      </c>
      <c r="E40">
        <v>3.98909</v>
      </c>
      <c r="F40">
        <v>3.2827299999999999</v>
      </c>
      <c r="G40">
        <v>2.7482700000000002</v>
      </c>
      <c r="H40">
        <v>2.7171099999999999</v>
      </c>
      <c r="I40">
        <v>2.2374800000000001</v>
      </c>
      <c r="J40">
        <v>1.76233</v>
      </c>
      <c r="K40">
        <v>3.0452499999999998</v>
      </c>
      <c r="L40">
        <v>1.57802</v>
      </c>
      <c r="M40">
        <v>1.8840300000000001</v>
      </c>
      <c r="N40">
        <v>1.87192</v>
      </c>
      <c r="O40">
        <v>2.0849500000000001</v>
      </c>
      <c r="P40">
        <v>1.6962600000000001</v>
      </c>
      <c r="Q40">
        <v>1.1176699999999999</v>
      </c>
      <c r="R40">
        <v>0.879965</v>
      </c>
      <c r="S40">
        <v>0.97144900000000001</v>
      </c>
      <c r="T40">
        <v>0.88794700000000004</v>
      </c>
      <c r="U40">
        <v>1.16442</v>
      </c>
      <c r="V40">
        <v>1.0476300000000001</v>
      </c>
      <c r="W40">
        <v>1.0508299999999999</v>
      </c>
      <c r="X40">
        <v>1.1158300000000001</v>
      </c>
      <c r="Y40">
        <v>1.0921400000000001</v>
      </c>
      <c r="Z40">
        <v>1.0548999999999999</v>
      </c>
      <c r="AA40">
        <v>1.22417</v>
      </c>
      <c r="AB40">
        <v>1.0368900000000001</v>
      </c>
      <c r="AC40">
        <v>1.0171399999999999</v>
      </c>
      <c r="AD40">
        <v>1.43076</v>
      </c>
      <c r="AE40">
        <v>1.0154799999999999</v>
      </c>
      <c r="AF40">
        <v>1.2629900000000001</v>
      </c>
    </row>
    <row r="41" spans="3:32" x14ac:dyDescent="0.2">
      <c r="C41">
        <v>4.8728199999999999</v>
      </c>
      <c r="D41">
        <v>2.0804399999999998</v>
      </c>
      <c r="E41">
        <v>2.8270599999999999</v>
      </c>
      <c r="F41">
        <v>4.8969699999999996</v>
      </c>
      <c r="G41">
        <v>1.74013</v>
      </c>
      <c r="H41">
        <v>4.0510200000000003</v>
      </c>
      <c r="I41">
        <v>2.18824</v>
      </c>
      <c r="J41">
        <v>3.6865299999999999</v>
      </c>
      <c r="K41">
        <v>2.6897600000000002</v>
      </c>
      <c r="L41">
        <v>2.7833199999999998</v>
      </c>
      <c r="M41">
        <v>2.76118</v>
      </c>
      <c r="N41">
        <v>2.75902</v>
      </c>
      <c r="O41">
        <v>1.73797</v>
      </c>
      <c r="P41">
        <v>1.43068</v>
      </c>
      <c r="Q41">
        <v>1.1992499999999999</v>
      </c>
      <c r="R41">
        <v>1.3599699999999999</v>
      </c>
      <c r="S41">
        <v>1.09836</v>
      </c>
      <c r="T41">
        <v>1.0588</v>
      </c>
      <c r="U41">
        <v>1.0473399999999999</v>
      </c>
      <c r="V41">
        <v>1.2981199999999999</v>
      </c>
      <c r="W41">
        <v>0.94508000000000003</v>
      </c>
      <c r="X41">
        <v>1.0849899999999999</v>
      </c>
      <c r="Y41">
        <v>1.15557</v>
      </c>
      <c r="Z41">
        <v>1.2257</v>
      </c>
      <c r="AA41">
        <v>1.1806300000000001</v>
      </c>
      <c r="AB41">
        <v>0.99889499999999998</v>
      </c>
      <c r="AC41">
        <v>1.0375000000000001</v>
      </c>
      <c r="AD41">
        <v>1.2047099999999999</v>
      </c>
      <c r="AE41">
        <v>0.94043500000000002</v>
      </c>
      <c r="AF41">
        <v>1.1181000000000001</v>
      </c>
    </row>
    <row r="42" spans="3:32" x14ac:dyDescent="0.2">
      <c r="C42">
        <v>1.9335899999999999</v>
      </c>
      <c r="D42">
        <v>5.3775599999999999</v>
      </c>
      <c r="E42">
        <v>4.0914599999999997</v>
      </c>
      <c r="F42">
        <v>2.3074499999999998</v>
      </c>
      <c r="G42">
        <v>2.5940400000000001</v>
      </c>
      <c r="H42">
        <v>3.5051800000000002</v>
      </c>
      <c r="I42">
        <v>2.54596</v>
      </c>
      <c r="J42">
        <v>3.2583799999999998</v>
      </c>
      <c r="K42">
        <v>3.6441599999999998</v>
      </c>
      <c r="L42">
        <v>2.0350100000000002</v>
      </c>
      <c r="M42">
        <v>2.1235300000000001</v>
      </c>
      <c r="N42">
        <v>2.2257799999999999</v>
      </c>
      <c r="O42">
        <v>2.0586799999999998</v>
      </c>
      <c r="P42">
        <v>1.98444</v>
      </c>
      <c r="Q42">
        <v>2.09456</v>
      </c>
      <c r="R42">
        <v>1.1892100000000001</v>
      </c>
      <c r="S42">
        <v>1.11314</v>
      </c>
      <c r="T42">
        <v>1.00048</v>
      </c>
      <c r="U42">
        <v>1.01847</v>
      </c>
      <c r="V42">
        <v>1.1142099999999999</v>
      </c>
      <c r="W42">
        <v>0.8044</v>
      </c>
      <c r="X42">
        <v>1.17072</v>
      </c>
      <c r="Y42">
        <v>1.2297100000000001</v>
      </c>
      <c r="Z42">
        <v>1.1773199999999999</v>
      </c>
      <c r="AA42">
        <v>0.96912299999999996</v>
      </c>
      <c r="AB42">
        <v>0.98325099999999999</v>
      </c>
      <c r="AC42">
        <v>1.0128699999999999</v>
      </c>
      <c r="AD42">
        <v>1.06206</v>
      </c>
      <c r="AE42">
        <v>1.6258300000000001</v>
      </c>
      <c r="AF42">
        <v>1.1787099999999999</v>
      </c>
    </row>
    <row r="43" spans="3:32" x14ac:dyDescent="0.2">
      <c r="C43">
        <v>2.15367</v>
      </c>
      <c r="D43">
        <v>4.6027300000000002</v>
      </c>
      <c r="E43">
        <v>3.02881</v>
      </c>
      <c r="F43">
        <v>2.8255400000000002</v>
      </c>
      <c r="G43">
        <v>3.5557500000000002</v>
      </c>
      <c r="H43">
        <v>2.1433900000000001</v>
      </c>
      <c r="I43">
        <v>3.0521099999999999</v>
      </c>
      <c r="J43">
        <v>3.07274</v>
      </c>
      <c r="K43">
        <v>1.7343299999999999</v>
      </c>
      <c r="L43">
        <v>2.11755</v>
      </c>
      <c r="M43">
        <v>3.2843100000000001</v>
      </c>
      <c r="N43">
        <v>2.4292400000000001</v>
      </c>
      <c r="O43">
        <v>1.97231</v>
      </c>
      <c r="P43">
        <v>2.1868300000000001</v>
      </c>
      <c r="Q43">
        <v>2.2152699999999999</v>
      </c>
      <c r="R43">
        <v>1.17824</v>
      </c>
      <c r="S43">
        <v>1.09426</v>
      </c>
      <c r="T43">
        <v>1.0155099999999999</v>
      </c>
      <c r="U43">
        <v>1.0642799999999999</v>
      </c>
      <c r="V43">
        <v>0.91683800000000004</v>
      </c>
      <c r="W43">
        <v>1.15072</v>
      </c>
      <c r="X43">
        <v>1.05928</v>
      </c>
      <c r="Y43">
        <v>1.19028</v>
      </c>
      <c r="Z43">
        <v>0.96320300000000003</v>
      </c>
      <c r="AA43">
        <v>1.22058</v>
      </c>
      <c r="AB43">
        <v>1.1041399999999999</v>
      </c>
      <c r="AC43">
        <v>0.90086599999999994</v>
      </c>
      <c r="AD43">
        <v>1.1248199999999999</v>
      </c>
      <c r="AE43">
        <v>1.0424</v>
      </c>
      <c r="AF43">
        <v>1.1322099999999999</v>
      </c>
    </row>
    <row r="44" spans="3:32" x14ac:dyDescent="0.2">
      <c r="C44">
        <v>2.51092</v>
      </c>
      <c r="D44">
        <v>5.1794000000000002</v>
      </c>
      <c r="E44">
        <v>3.7646000000000002</v>
      </c>
      <c r="F44">
        <v>2.33236</v>
      </c>
      <c r="G44">
        <v>3.8744999999999998</v>
      </c>
      <c r="H44">
        <v>2.70648</v>
      </c>
      <c r="I44">
        <v>1.06342</v>
      </c>
      <c r="J44">
        <v>3.6487799999999999</v>
      </c>
      <c r="K44">
        <v>2.3757600000000001</v>
      </c>
      <c r="L44">
        <v>2.69658</v>
      </c>
      <c r="M44">
        <v>1.9261999999999999</v>
      </c>
      <c r="N44">
        <v>2.4617200000000001</v>
      </c>
      <c r="O44">
        <v>1.9792700000000001</v>
      </c>
      <c r="P44">
        <v>1.57988</v>
      </c>
      <c r="Q44">
        <v>1.61713</v>
      </c>
      <c r="R44">
        <v>1.1968700000000001</v>
      </c>
      <c r="S44">
        <v>0.91115800000000002</v>
      </c>
      <c r="T44">
        <v>1.1997800000000001</v>
      </c>
      <c r="U44">
        <v>0.92314300000000005</v>
      </c>
      <c r="V44">
        <v>0.94783099999999998</v>
      </c>
      <c r="W44">
        <v>1.1241399999999999</v>
      </c>
      <c r="X44">
        <v>0.99156599999999995</v>
      </c>
      <c r="Y44">
        <v>1.0106599999999999</v>
      </c>
      <c r="Z44">
        <v>1.0158799999999999</v>
      </c>
      <c r="AA44">
        <v>1.0420400000000001</v>
      </c>
      <c r="AB44">
        <v>0.95304100000000003</v>
      </c>
      <c r="AC44">
        <v>1.09439</v>
      </c>
      <c r="AD44">
        <v>0.96548</v>
      </c>
      <c r="AE44">
        <v>1.2605200000000001</v>
      </c>
      <c r="AF44">
        <v>1.30955</v>
      </c>
    </row>
    <row r="45" spans="3:32" x14ac:dyDescent="0.2">
      <c r="C45">
        <v>2.9400900000000001</v>
      </c>
      <c r="D45">
        <v>5.0421300000000002</v>
      </c>
      <c r="E45">
        <v>3.5119799999999999</v>
      </c>
      <c r="F45">
        <v>3.4115000000000002</v>
      </c>
      <c r="G45">
        <v>2.4123899999999998</v>
      </c>
      <c r="H45">
        <v>4.0162800000000001</v>
      </c>
      <c r="I45">
        <v>3.6467700000000001</v>
      </c>
      <c r="J45">
        <v>4.1964399999999999</v>
      </c>
      <c r="K45">
        <v>4.1795400000000003</v>
      </c>
      <c r="L45">
        <v>1.9790099999999999</v>
      </c>
      <c r="M45">
        <v>2.3104399999999998</v>
      </c>
      <c r="N45">
        <v>2.6668400000000001</v>
      </c>
      <c r="O45">
        <v>1.60768</v>
      </c>
      <c r="P45">
        <v>1.8204100000000001</v>
      </c>
      <c r="Q45">
        <v>2.36917</v>
      </c>
      <c r="R45">
        <v>1.0031099999999999</v>
      </c>
      <c r="S45">
        <v>0.97776300000000005</v>
      </c>
      <c r="T45">
        <v>1.11907</v>
      </c>
      <c r="U45">
        <v>1.0421800000000001</v>
      </c>
      <c r="V45">
        <v>1.1693899999999999</v>
      </c>
      <c r="W45">
        <v>1.1170100000000001</v>
      </c>
      <c r="X45">
        <v>1.1180699999999999</v>
      </c>
      <c r="Y45">
        <v>1.1571199999999999</v>
      </c>
      <c r="Z45">
        <v>1.06403</v>
      </c>
      <c r="AA45">
        <v>1.38185</v>
      </c>
      <c r="AB45">
        <v>1.0311300000000001</v>
      </c>
      <c r="AC45">
        <v>1.02624</v>
      </c>
      <c r="AD45">
        <v>0.89475700000000002</v>
      </c>
      <c r="AE45">
        <v>1.0951900000000001</v>
      </c>
      <c r="AF45">
        <v>1.58392</v>
      </c>
    </row>
    <row r="46" spans="3:32" x14ac:dyDescent="0.2">
      <c r="C46">
        <v>2.3335599999999999</v>
      </c>
      <c r="D46">
        <v>5.0999999999999996</v>
      </c>
      <c r="E46">
        <v>4.3974900000000003</v>
      </c>
      <c r="F46">
        <v>3.1585399999999999</v>
      </c>
      <c r="G46">
        <v>2.8012199999999998</v>
      </c>
      <c r="H46">
        <v>3.84815</v>
      </c>
      <c r="I46">
        <v>1.9952300000000001</v>
      </c>
      <c r="J46">
        <v>2.9742999999999999</v>
      </c>
      <c r="K46">
        <v>2.5529299999999999</v>
      </c>
      <c r="L46">
        <v>2.5362900000000002</v>
      </c>
      <c r="M46">
        <v>1.74943</v>
      </c>
      <c r="N46">
        <v>1.8137700000000001</v>
      </c>
      <c r="O46">
        <v>1.58117</v>
      </c>
      <c r="P46">
        <v>1.93835</v>
      </c>
      <c r="Q46">
        <v>1.97031</v>
      </c>
      <c r="R46">
        <v>1.3006200000000001</v>
      </c>
      <c r="S46">
        <v>1.0091699999999999</v>
      </c>
      <c r="T46">
        <v>1.05704</v>
      </c>
      <c r="U46">
        <v>1.3061100000000001</v>
      </c>
      <c r="V46">
        <v>1.1781200000000001</v>
      </c>
      <c r="W46">
        <v>1.1277200000000001</v>
      </c>
      <c r="X46">
        <v>1.1794</v>
      </c>
      <c r="Y46">
        <v>1.29738</v>
      </c>
      <c r="Z46">
        <v>1.14185</v>
      </c>
      <c r="AA46">
        <v>1.18323</v>
      </c>
      <c r="AB46">
        <v>1.0250900000000001</v>
      </c>
      <c r="AC46">
        <v>1.3681300000000001</v>
      </c>
      <c r="AD46">
        <v>1.22515</v>
      </c>
      <c r="AE46">
        <v>1.0639400000000001</v>
      </c>
      <c r="AF46">
        <v>1.0573900000000001</v>
      </c>
    </row>
    <row r="47" spans="3:32" x14ac:dyDescent="0.2">
      <c r="C47">
        <v>4.7472300000000001</v>
      </c>
      <c r="D47">
        <v>6.1230900000000004</v>
      </c>
      <c r="E47">
        <v>4.29732</v>
      </c>
      <c r="F47">
        <v>3.5950299999999999</v>
      </c>
      <c r="G47">
        <v>3.1079300000000001</v>
      </c>
      <c r="H47">
        <v>3.7186499999999998</v>
      </c>
      <c r="I47">
        <v>2.4214000000000002</v>
      </c>
      <c r="J47">
        <v>2.5556100000000002</v>
      </c>
      <c r="K47">
        <v>1.9251100000000001</v>
      </c>
      <c r="L47">
        <v>3.1285099999999999</v>
      </c>
      <c r="M47">
        <v>2.2394099999999999</v>
      </c>
      <c r="N47">
        <v>2.0735899999999998</v>
      </c>
      <c r="O47">
        <v>1.97926</v>
      </c>
      <c r="P47">
        <v>1.6672</v>
      </c>
      <c r="Q47">
        <v>1.4225300000000001</v>
      </c>
      <c r="R47">
        <v>0.682701</v>
      </c>
      <c r="S47">
        <v>0.99568299999999998</v>
      </c>
      <c r="T47">
        <v>1.0913299999999999</v>
      </c>
      <c r="U47">
        <v>1.2745899999999999</v>
      </c>
      <c r="V47">
        <v>1.0598799999999999</v>
      </c>
      <c r="W47">
        <v>1.0283599999999999</v>
      </c>
      <c r="X47">
        <v>1.0693600000000001</v>
      </c>
      <c r="Y47">
        <v>1.43262</v>
      </c>
      <c r="Z47">
        <v>1.18201</v>
      </c>
      <c r="AA47">
        <v>1.3285100000000001</v>
      </c>
      <c r="AB47">
        <v>1.0732699999999999</v>
      </c>
      <c r="AC47">
        <v>1.2250000000000001</v>
      </c>
      <c r="AD47">
        <v>1.2345299999999999</v>
      </c>
      <c r="AE47">
        <v>1.07833</v>
      </c>
      <c r="AF47">
        <v>1.1400600000000001</v>
      </c>
    </row>
    <row r="48" spans="3:32" x14ac:dyDescent="0.2">
      <c r="C48">
        <v>2.87026</v>
      </c>
      <c r="D48">
        <v>4.0018599999999998</v>
      </c>
      <c r="E48">
        <v>5.2815899999999996</v>
      </c>
      <c r="F48">
        <v>1.6079000000000001</v>
      </c>
      <c r="G48">
        <v>2.4591099999999999</v>
      </c>
      <c r="H48">
        <v>3.5617399999999999</v>
      </c>
      <c r="I48">
        <v>3.1255600000000001</v>
      </c>
      <c r="J48">
        <v>3.47559</v>
      </c>
      <c r="K48">
        <v>4.7308000000000003</v>
      </c>
      <c r="L48">
        <v>2.8526600000000002</v>
      </c>
      <c r="M48">
        <v>2.7281599999999999</v>
      </c>
      <c r="N48">
        <v>2.452</v>
      </c>
      <c r="O48">
        <v>2.3791099999999998</v>
      </c>
      <c r="P48">
        <v>1.65238</v>
      </c>
      <c r="Q48">
        <v>1.2856399999999999</v>
      </c>
      <c r="R48">
        <v>1.08101</v>
      </c>
      <c r="S48">
        <v>0.98335300000000003</v>
      </c>
      <c r="T48">
        <v>1.12737</v>
      </c>
      <c r="U48">
        <v>1.04501</v>
      </c>
      <c r="V48">
        <v>1.14611</v>
      </c>
      <c r="W48">
        <v>1.0963000000000001</v>
      </c>
      <c r="X48">
        <v>1.19998</v>
      </c>
      <c r="Y48">
        <v>1.21414</v>
      </c>
      <c r="Z48">
        <v>1.0908199999999999</v>
      </c>
      <c r="AA48">
        <v>1.5827500000000001</v>
      </c>
      <c r="AB48">
        <v>0.97706800000000005</v>
      </c>
      <c r="AC48">
        <v>1.23661</v>
      </c>
      <c r="AD48">
        <v>0.99849500000000002</v>
      </c>
      <c r="AE48">
        <v>1.13896</v>
      </c>
      <c r="AF48">
        <v>0.98914500000000005</v>
      </c>
    </row>
    <row r="49" spans="3:32" x14ac:dyDescent="0.2">
      <c r="C49">
        <v>4.8700099999999997</v>
      </c>
      <c r="D49">
        <v>2.89866</v>
      </c>
      <c r="E49">
        <v>2.6582400000000002</v>
      </c>
      <c r="F49">
        <v>3.0983900000000002</v>
      </c>
      <c r="G49">
        <v>2.5969899999999999</v>
      </c>
      <c r="H49">
        <v>3.27718</v>
      </c>
      <c r="I49">
        <v>2.9293100000000001</v>
      </c>
      <c r="J49">
        <v>3.1327099999999999</v>
      </c>
      <c r="K49">
        <v>1.43797</v>
      </c>
      <c r="M49">
        <v>2.1005400000000001</v>
      </c>
      <c r="N49">
        <v>2.7874500000000002</v>
      </c>
      <c r="O49">
        <v>1.88032</v>
      </c>
      <c r="P49">
        <v>2.33168</v>
      </c>
      <c r="Q49">
        <v>2.1711100000000001</v>
      </c>
      <c r="R49">
        <v>0.96737399999999996</v>
      </c>
      <c r="S49">
        <v>1.05776</v>
      </c>
      <c r="T49">
        <v>1.09162</v>
      </c>
      <c r="U49">
        <v>1.18605</v>
      </c>
      <c r="V49">
        <v>1.1681299999999999</v>
      </c>
      <c r="W49">
        <v>1.2794700000000001</v>
      </c>
      <c r="X49">
        <v>1.1394200000000001</v>
      </c>
      <c r="Y49">
        <v>1.08145</v>
      </c>
      <c r="Z49">
        <v>1.0965800000000001</v>
      </c>
      <c r="AA49">
        <v>1.25397</v>
      </c>
      <c r="AB49">
        <v>1.1733100000000001</v>
      </c>
      <c r="AC49">
        <v>1.0360199999999999</v>
      </c>
      <c r="AD49">
        <v>1.1841600000000001</v>
      </c>
      <c r="AE49">
        <v>1.22044</v>
      </c>
      <c r="AF49">
        <v>1.2598100000000001</v>
      </c>
    </row>
    <row r="50" spans="3:32" x14ac:dyDescent="0.2">
      <c r="C50">
        <v>1.69187</v>
      </c>
      <c r="D50">
        <v>5.5644</v>
      </c>
      <c r="E50">
        <v>3.9759199999999999</v>
      </c>
      <c r="F50">
        <v>2.5981399999999999</v>
      </c>
      <c r="G50">
        <v>3.4136099999999998</v>
      </c>
      <c r="H50">
        <v>3.18451</v>
      </c>
      <c r="I50">
        <v>2.60791</v>
      </c>
      <c r="J50">
        <v>2.34537</v>
      </c>
      <c r="K50">
        <v>3.1214900000000001</v>
      </c>
      <c r="M50">
        <v>2.65564</v>
      </c>
      <c r="N50">
        <v>3.3441299999999998</v>
      </c>
      <c r="O50">
        <v>2.0024199999999999</v>
      </c>
      <c r="P50">
        <v>2.0436899999999998</v>
      </c>
      <c r="Q50">
        <v>2.4872000000000001</v>
      </c>
      <c r="R50">
        <v>0.99454399999999998</v>
      </c>
      <c r="S50">
        <v>1.0801499999999999</v>
      </c>
      <c r="T50">
        <v>1.4271</v>
      </c>
      <c r="U50">
        <v>1.16245</v>
      </c>
      <c r="V50">
        <v>0.98892999999999998</v>
      </c>
      <c r="W50">
        <v>1.1896199999999999</v>
      </c>
      <c r="X50">
        <v>1.22838</v>
      </c>
      <c r="Y50">
        <v>1.1721699999999999</v>
      </c>
      <c r="Z50">
        <v>0.95724500000000001</v>
      </c>
      <c r="AA50">
        <v>1.2597</v>
      </c>
      <c r="AB50">
        <v>1.0866199999999999</v>
      </c>
      <c r="AC50">
        <v>1.11286</v>
      </c>
      <c r="AD50">
        <v>1.17442</v>
      </c>
      <c r="AE50">
        <v>1.0319499999999999</v>
      </c>
      <c r="AF50">
        <v>1.1180300000000001</v>
      </c>
    </row>
    <row r="51" spans="3:32" x14ac:dyDescent="0.2">
      <c r="C51">
        <v>3.5409000000000002</v>
      </c>
      <c r="D51">
        <v>4.7904799999999996</v>
      </c>
      <c r="E51">
        <v>5.2347099999999998</v>
      </c>
      <c r="F51">
        <v>2.38103</v>
      </c>
      <c r="G51">
        <v>1.68231</v>
      </c>
      <c r="H51">
        <v>3.1117699999999999</v>
      </c>
      <c r="I51">
        <v>3.5708500000000001</v>
      </c>
      <c r="J51">
        <v>3.7837000000000001</v>
      </c>
      <c r="K51">
        <v>3.5602499999999999</v>
      </c>
      <c r="M51">
        <v>2.2798699999999998</v>
      </c>
      <c r="N51">
        <v>2.8832499999999999</v>
      </c>
      <c r="O51">
        <v>1.9870000000000001</v>
      </c>
      <c r="Q51">
        <v>1.62174</v>
      </c>
      <c r="R51">
        <v>0.98281600000000002</v>
      </c>
      <c r="S51">
        <v>1.3470800000000001</v>
      </c>
      <c r="T51">
        <v>1.02745</v>
      </c>
      <c r="U51">
        <v>1.9032100000000001</v>
      </c>
      <c r="V51">
        <v>1.12601</v>
      </c>
      <c r="W51">
        <v>0.97209900000000005</v>
      </c>
      <c r="X51">
        <v>0.98963800000000002</v>
      </c>
      <c r="Y51">
        <v>1.1344700000000001</v>
      </c>
      <c r="Z51">
        <v>0.90613200000000005</v>
      </c>
      <c r="AA51">
        <v>1.0528999999999999</v>
      </c>
      <c r="AB51">
        <v>1.2078100000000001</v>
      </c>
      <c r="AC51">
        <v>2.2323200000000001</v>
      </c>
      <c r="AD51">
        <v>0.97026500000000004</v>
      </c>
      <c r="AE51">
        <v>0.98213600000000001</v>
      </c>
      <c r="AF51">
        <v>1.0521199999999999</v>
      </c>
    </row>
    <row r="52" spans="3:32" x14ac:dyDescent="0.2">
      <c r="C52">
        <v>3.9513400000000001</v>
      </c>
      <c r="D52">
        <v>1.87713</v>
      </c>
      <c r="E52">
        <v>5.1941800000000002</v>
      </c>
      <c r="F52">
        <v>3.06589</v>
      </c>
      <c r="G52">
        <v>2.14154</v>
      </c>
      <c r="H52">
        <v>4.11707</v>
      </c>
      <c r="I52">
        <v>2.9963099999999998</v>
      </c>
      <c r="J52">
        <v>3.1688200000000002</v>
      </c>
      <c r="K52">
        <v>2.5345900000000001</v>
      </c>
      <c r="M52">
        <v>1.61327</v>
      </c>
      <c r="N52">
        <v>2.7142400000000002</v>
      </c>
      <c r="O52">
        <v>2.6266500000000002</v>
      </c>
      <c r="Q52">
        <v>2.3609200000000001</v>
      </c>
      <c r="R52">
        <v>1.2043600000000001</v>
      </c>
      <c r="S52">
        <v>0.99665099999999995</v>
      </c>
      <c r="T52">
        <v>0.99570899999999996</v>
      </c>
      <c r="U52">
        <v>1.1033599999999999</v>
      </c>
      <c r="V52">
        <v>1.1669099999999999</v>
      </c>
      <c r="W52">
        <v>0.97853699999999999</v>
      </c>
      <c r="X52">
        <v>1.1729099999999999</v>
      </c>
      <c r="Y52">
        <v>1.2708999999999999</v>
      </c>
      <c r="Z52">
        <v>1.06524</v>
      </c>
      <c r="AA52">
        <v>1.1915500000000001</v>
      </c>
      <c r="AB52">
        <v>1.0569299999999999</v>
      </c>
      <c r="AC52">
        <v>1.0294300000000001</v>
      </c>
      <c r="AD52">
        <v>0.88870099999999996</v>
      </c>
      <c r="AE52">
        <v>1.1127800000000001</v>
      </c>
      <c r="AF52">
        <v>1.0754699999999999</v>
      </c>
    </row>
    <row r="53" spans="3:32" x14ac:dyDescent="0.2">
      <c r="C53">
        <v>3.7227299999999999</v>
      </c>
      <c r="D53">
        <v>3.88361</v>
      </c>
      <c r="E53">
        <v>5.7521699999999996</v>
      </c>
      <c r="F53">
        <v>2.6810200000000002</v>
      </c>
      <c r="G53">
        <v>3.3955199999999999</v>
      </c>
      <c r="H53">
        <v>3.1547999999999998</v>
      </c>
      <c r="I53">
        <v>1.8838200000000001</v>
      </c>
      <c r="J53">
        <v>2.9301300000000001</v>
      </c>
      <c r="K53">
        <v>3.49898</v>
      </c>
      <c r="M53">
        <v>1.19058</v>
      </c>
      <c r="N53">
        <v>2.3383500000000002</v>
      </c>
      <c r="Q53">
        <v>1.5571200000000001</v>
      </c>
      <c r="R53">
        <v>0.98330799999999996</v>
      </c>
      <c r="S53">
        <v>1.07359</v>
      </c>
      <c r="T53">
        <v>1.1201099999999999</v>
      </c>
      <c r="U53">
        <v>1.0619000000000001</v>
      </c>
      <c r="V53">
        <v>1.0812999999999999</v>
      </c>
      <c r="W53">
        <v>1.0846499999999999</v>
      </c>
      <c r="X53">
        <v>1.2535700000000001</v>
      </c>
      <c r="Y53">
        <v>1.1096200000000001</v>
      </c>
      <c r="Z53">
        <v>1.08378</v>
      </c>
      <c r="AA53">
        <v>1.1905699999999999</v>
      </c>
      <c r="AB53">
        <v>1.1206199999999999</v>
      </c>
      <c r="AC53">
        <v>1.0096700000000001</v>
      </c>
      <c r="AD53">
        <v>0.98082400000000003</v>
      </c>
      <c r="AE53">
        <v>1.0675300000000001</v>
      </c>
      <c r="AF53">
        <v>1.10843</v>
      </c>
    </row>
    <row r="54" spans="3:32" x14ac:dyDescent="0.2">
      <c r="C54">
        <v>4.9584999999999999</v>
      </c>
      <c r="D54">
        <v>5.2712700000000003</v>
      </c>
      <c r="E54">
        <v>5.0850600000000004</v>
      </c>
      <c r="F54">
        <v>3.4990600000000001</v>
      </c>
      <c r="G54">
        <v>2.9234800000000001</v>
      </c>
      <c r="H54">
        <v>3.8630300000000002</v>
      </c>
      <c r="I54">
        <v>2.2320799999999998</v>
      </c>
      <c r="J54">
        <v>3.5114800000000002</v>
      </c>
      <c r="K54">
        <v>3.3566600000000002</v>
      </c>
      <c r="M54">
        <v>4.0922799999999997</v>
      </c>
      <c r="N54">
        <v>1.92791</v>
      </c>
      <c r="Q54">
        <v>1.5266900000000001</v>
      </c>
      <c r="R54">
        <v>1.09382</v>
      </c>
      <c r="S54">
        <v>1.20861</v>
      </c>
      <c r="T54">
        <v>1.1164499999999999</v>
      </c>
      <c r="U54">
        <v>1.19936</v>
      </c>
      <c r="V54">
        <v>1.03982</v>
      </c>
      <c r="W54">
        <v>1.1257699999999999</v>
      </c>
      <c r="X54">
        <v>1.17544</v>
      </c>
      <c r="Y54">
        <v>1.18807</v>
      </c>
      <c r="Z54">
        <v>1.09745</v>
      </c>
      <c r="AA54">
        <v>1.0766100000000001</v>
      </c>
      <c r="AB54">
        <v>1.2459</v>
      </c>
      <c r="AC54">
        <v>1.0385899999999999</v>
      </c>
      <c r="AD54">
        <v>0.95288300000000004</v>
      </c>
      <c r="AE54">
        <v>1.0586500000000001</v>
      </c>
      <c r="AF54">
        <v>1.04436</v>
      </c>
    </row>
    <row r="55" spans="3:32" x14ac:dyDescent="0.2">
      <c r="C55">
        <v>3.5657000000000001</v>
      </c>
      <c r="D55">
        <v>4.7864599999999999</v>
      </c>
      <c r="E55">
        <v>3.7907099999999998</v>
      </c>
      <c r="F55">
        <v>3.2751899999999998</v>
      </c>
      <c r="G55">
        <v>2.4659</v>
      </c>
      <c r="H55">
        <v>3.1830599999999998</v>
      </c>
      <c r="I55">
        <v>3.77589</v>
      </c>
      <c r="J55">
        <v>2.1678500000000001</v>
      </c>
      <c r="K55">
        <v>3.70147</v>
      </c>
      <c r="M55">
        <v>2.3647</v>
      </c>
      <c r="N55">
        <v>4.5578099999999999</v>
      </c>
      <c r="Q55">
        <v>2.04826</v>
      </c>
      <c r="R55">
        <v>1.11487</v>
      </c>
      <c r="S55">
        <v>1.0459000000000001</v>
      </c>
      <c r="T55">
        <v>1.10236</v>
      </c>
      <c r="U55">
        <v>1.3503499999999999</v>
      </c>
      <c r="V55">
        <v>1.1972499999999999</v>
      </c>
      <c r="W55">
        <v>1.0274000000000001</v>
      </c>
      <c r="X55">
        <v>1.4157</v>
      </c>
      <c r="Y55">
        <v>1.15561</v>
      </c>
      <c r="Z55">
        <v>1.0660400000000001</v>
      </c>
      <c r="AA55">
        <v>1.16415</v>
      </c>
      <c r="AB55">
        <v>1.02363</v>
      </c>
      <c r="AC55">
        <v>1.1205000000000001</v>
      </c>
      <c r="AD55">
        <v>0.96358200000000005</v>
      </c>
      <c r="AE55">
        <v>0.885042</v>
      </c>
      <c r="AF55">
        <v>1.1553500000000001</v>
      </c>
    </row>
    <row r="56" spans="3:32" x14ac:dyDescent="0.2">
      <c r="C56">
        <v>3.3805200000000002</v>
      </c>
      <c r="D56">
        <v>5.4460100000000002</v>
      </c>
      <c r="E56">
        <v>4.0921500000000002</v>
      </c>
      <c r="F56">
        <v>2.6020799999999999</v>
      </c>
      <c r="G56">
        <v>3.6166800000000001</v>
      </c>
      <c r="H56">
        <v>2.98048</v>
      </c>
      <c r="I56">
        <v>3.19286</v>
      </c>
      <c r="J56">
        <v>1.7486999999999999</v>
      </c>
      <c r="K56">
        <v>1.21682</v>
      </c>
      <c r="M56">
        <v>3.3000500000000001</v>
      </c>
      <c r="N56">
        <v>1.7865599999999999</v>
      </c>
      <c r="Q56">
        <v>1.9736400000000001</v>
      </c>
      <c r="R56">
        <v>1.0909500000000001</v>
      </c>
      <c r="S56">
        <v>1.2795099999999999</v>
      </c>
      <c r="T56">
        <v>1.04078</v>
      </c>
      <c r="U56">
        <v>2.1638899999999999</v>
      </c>
      <c r="V56">
        <v>1.43987</v>
      </c>
      <c r="W56">
        <v>1.129</v>
      </c>
      <c r="X56">
        <v>1.1510899999999999</v>
      </c>
      <c r="Y56">
        <v>0.94464099999999995</v>
      </c>
      <c r="Z56">
        <v>1.0442</v>
      </c>
      <c r="AA56">
        <v>0.98358400000000001</v>
      </c>
      <c r="AB56">
        <v>1.08806</v>
      </c>
      <c r="AC56">
        <v>1.16831</v>
      </c>
      <c r="AD56">
        <v>1.13612</v>
      </c>
      <c r="AE56">
        <v>1.2083699999999999</v>
      </c>
      <c r="AF56">
        <v>0.94974499999999995</v>
      </c>
    </row>
    <row r="57" spans="3:32" x14ac:dyDescent="0.2">
      <c r="C57">
        <v>4.6730700000000001</v>
      </c>
      <c r="D57">
        <v>5.1691500000000001</v>
      </c>
      <c r="E57">
        <v>5.5287800000000002</v>
      </c>
      <c r="F57">
        <v>4.6429299999999998</v>
      </c>
      <c r="G57">
        <v>3.45458</v>
      </c>
      <c r="H57">
        <v>1.25719</v>
      </c>
      <c r="I57">
        <v>1.8161700000000001</v>
      </c>
      <c r="J57">
        <v>2.7517100000000001</v>
      </c>
      <c r="K57">
        <v>2.4668000000000001</v>
      </c>
      <c r="M57">
        <v>2.1005400000000001</v>
      </c>
      <c r="N57">
        <v>1.4261999999999999</v>
      </c>
      <c r="Q57">
        <v>1.9381299999999999</v>
      </c>
      <c r="R57">
        <v>0.95800799999999997</v>
      </c>
      <c r="S57">
        <v>1.1446400000000001</v>
      </c>
      <c r="T57">
        <v>0.94059199999999998</v>
      </c>
      <c r="U57">
        <v>1.0561799999999999</v>
      </c>
      <c r="V57">
        <v>1.0049699999999999</v>
      </c>
      <c r="W57">
        <v>1.05545</v>
      </c>
      <c r="X57">
        <v>1.02508</v>
      </c>
      <c r="Y57">
        <v>1.1730100000000001</v>
      </c>
      <c r="Z57">
        <v>1.05846</v>
      </c>
      <c r="AA57">
        <v>1.25501</v>
      </c>
      <c r="AB57">
        <v>1.0873699999999999</v>
      </c>
      <c r="AC57">
        <v>1.0146999999999999</v>
      </c>
      <c r="AD57">
        <v>1.01393</v>
      </c>
      <c r="AE57">
        <v>0.90653099999999998</v>
      </c>
      <c r="AF57">
        <v>0.81174900000000005</v>
      </c>
    </row>
    <row r="58" spans="3:32" x14ac:dyDescent="0.2">
      <c r="C58">
        <v>5.1589700000000001</v>
      </c>
      <c r="D58">
        <v>5.1219700000000001</v>
      </c>
      <c r="E58">
        <v>5.3136000000000001</v>
      </c>
      <c r="F58">
        <v>2.95661</v>
      </c>
      <c r="G58">
        <v>3.1115200000000001</v>
      </c>
      <c r="H58">
        <v>3.3666200000000002</v>
      </c>
      <c r="I58">
        <v>2.5698799999999999</v>
      </c>
      <c r="J58">
        <v>2.55952</v>
      </c>
      <c r="K58">
        <v>3.52616</v>
      </c>
      <c r="M58">
        <v>1.3294900000000001</v>
      </c>
      <c r="N58">
        <v>2.4453</v>
      </c>
      <c r="Q58">
        <v>2.0547200000000001</v>
      </c>
      <c r="R58">
        <v>1.2914699999999999</v>
      </c>
      <c r="S58">
        <v>1.0383800000000001</v>
      </c>
      <c r="T58">
        <v>1.1829000000000001</v>
      </c>
      <c r="U58">
        <v>1.0416799999999999</v>
      </c>
      <c r="V58">
        <v>0.95691099999999996</v>
      </c>
      <c r="W58">
        <v>1.3601799999999999</v>
      </c>
      <c r="X58">
        <v>1.06349</v>
      </c>
      <c r="Y58">
        <v>0.94536799999999999</v>
      </c>
      <c r="Z58">
        <v>1.2013199999999999</v>
      </c>
      <c r="AA58">
        <v>0.89194799999999996</v>
      </c>
      <c r="AB58">
        <v>0.99080500000000005</v>
      </c>
      <c r="AC58">
        <v>1.06456</v>
      </c>
      <c r="AD58">
        <v>1.08199</v>
      </c>
      <c r="AE58">
        <v>1.0673900000000001</v>
      </c>
      <c r="AF58">
        <v>1.0301400000000001</v>
      </c>
    </row>
    <row r="59" spans="3:32" x14ac:dyDescent="0.2">
      <c r="C59">
        <v>3.4279899999999999</v>
      </c>
      <c r="D59">
        <v>3.7067199999999998</v>
      </c>
      <c r="E59">
        <v>5.1549699999999996</v>
      </c>
      <c r="F59">
        <v>3.9503200000000001</v>
      </c>
      <c r="G59">
        <v>3.2425199999999998</v>
      </c>
      <c r="H59">
        <v>2.1793100000000001</v>
      </c>
      <c r="I59">
        <v>2.5604800000000001</v>
      </c>
      <c r="J59">
        <v>3.4878</v>
      </c>
      <c r="K59">
        <v>2.5427399999999998</v>
      </c>
      <c r="M59">
        <v>2.2448600000000001</v>
      </c>
      <c r="N59">
        <v>1.9777</v>
      </c>
      <c r="Q59">
        <v>2.43269</v>
      </c>
      <c r="R59">
        <v>1.05474</v>
      </c>
      <c r="S59">
        <v>1.1101099999999999</v>
      </c>
      <c r="T59">
        <v>1.09331</v>
      </c>
      <c r="U59">
        <v>0.98344600000000004</v>
      </c>
      <c r="V59">
        <v>1.12035</v>
      </c>
      <c r="W59">
        <v>1.0409999999999999</v>
      </c>
      <c r="X59">
        <v>1.0886400000000001</v>
      </c>
      <c r="Y59">
        <v>1.19147</v>
      </c>
      <c r="Z59">
        <v>1.1591899999999999</v>
      </c>
      <c r="AA59">
        <v>0.73313499999999998</v>
      </c>
      <c r="AB59">
        <v>1.2699199999999999</v>
      </c>
      <c r="AC59">
        <v>1.1525700000000001</v>
      </c>
      <c r="AD59">
        <v>1.10958</v>
      </c>
      <c r="AE59">
        <v>0.94453699999999996</v>
      </c>
      <c r="AF59">
        <v>0.99846199999999996</v>
      </c>
    </row>
    <row r="60" spans="3:32" x14ac:dyDescent="0.2">
      <c r="C60">
        <v>1.5848199999999999</v>
      </c>
      <c r="D60">
        <v>5.9141700000000004</v>
      </c>
      <c r="E60">
        <v>4.3267899999999999</v>
      </c>
      <c r="F60">
        <v>2.83623</v>
      </c>
      <c r="G60">
        <v>3.2072099999999999</v>
      </c>
      <c r="H60">
        <v>3.6632199999999999</v>
      </c>
      <c r="I60">
        <v>3.7973499999999998</v>
      </c>
      <c r="J60">
        <v>3.05498</v>
      </c>
      <c r="K60">
        <v>2.0392700000000001</v>
      </c>
      <c r="M60">
        <v>1.6271899999999999</v>
      </c>
      <c r="N60">
        <v>3.0215399999999999</v>
      </c>
      <c r="Q60">
        <v>1.9978199999999999</v>
      </c>
      <c r="R60">
        <v>0.95249300000000003</v>
      </c>
      <c r="S60">
        <v>1.0990500000000001</v>
      </c>
      <c r="T60">
        <v>1.12561</v>
      </c>
      <c r="U60">
        <v>1.0770900000000001</v>
      </c>
      <c r="V60">
        <v>1.1819999999999999</v>
      </c>
      <c r="W60">
        <v>1.0265200000000001</v>
      </c>
      <c r="X60">
        <v>1.07277</v>
      </c>
      <c r="Y60">
        <v>1.11877</v>
      </c>
      <c r="Z60">
        <v>1.07456</v>
      </c>
      <c r="AA60">
        <v>1.22838</v>
      </c>
      <c r="AB60">
        <v>0.98014500000000004</v>
      </c>
      <c r="AC60">
        <v>0.83303000000000005</v>
      </c>
      <c r="AD60">
        <v>1.14741</v>
      </c>
      <c r="AE60">
        <v>1.0416799999999999</v>
      </c>
      <c r="AF60">
        <v>1.0171300000000001</v>
      </c>
    </row>
    <row r="61" spans="3:32" x14ac:dyDescent="0.2">
      <c r="C61">
        <v>5.2624300000000002</v>
      </c>
      <c r="D61">
        <v>4.7696300000000003</v>
      </c>
      <c r="E61">
        <v>4.9272</v>
      </c>
      <c r="F61">
        <v>1.84172</v>
      </c>
      <c r="G61">
        <v>1.89341</v>
      </c>
      <c r="H61">
        <v>3.2610999999999999</v>
      </c>
      <c r="I61">
        <v>1.8302700000000001</v>
      </c>
      <c r="J61">
        <v>1.61768</v>
      </c>
      <c r="K61">
        <v>4.2234699999999998</v>
      </c>
      <c r="M61">
        <v>2.6302099999999999</v>
      </c>
      <c r="N61">
        <v>1.55063</v>
      </c>
      <c r="Q61">
        <v>1.2705500000000001</v>
      </c>
      <c r="R61">
        <v>1.18489</v>
      </c>
      <c r="S61">
        <v>1.23946</v>
      </c>
      <c r="T61">
        <v>1.1268400000000001</v>
      </c>
      <c r="U61">
        <v>1.0919399999999999</v>
      </c>
      <c r="V61">
        <v>0.90356499999999995</v>
      </c>
      <c r="W61">
        <v>0.93609799999999999</v>
      </c>
      <c r="X61">
        <v>0.86513899999999999</v>
      </c>
      <c r="Y61">
        <v>1.21472</v>
      </c>
      <c r="Z61">
        <v>1.1008599999999999</v>
      </c>
      <c r="AA61">
        <v>1.3400700000000001</v>
      </c>
      <c r="AB61">
        <v>1.20756</v>
      </c>
      <c r="AC61">
        <v>0.82578300000000004</v>
      </c>
      <c r="AD61">
        <v>1.2061999999999999</v>
      </c>
      <c r="AE61">
        <v>1.07192</v>
      </c>
      <c r="AF61">
        <v>1.30341</v>
      </c>
    </row>
    <row r="62" spans="3:32" x14ac:dyDescent="0.2">
      <c r="C62">
        <v>4.6669099999999997</v>
      </c>
      <c r="D62">
        <v>3.6869800000000001</v>
      </c>
      <c r="E62">
        <v>2.7601900000000001</v>
      </c>
      <c r="F62">
        <v>1.4944999999999999</v>
      </c>
      <c r="G62">
        <v>3.0000200000000001</v>
      </c>
      <c r="H62">
        <v>3.7114500000000001</v>
      </c>
      <c r="I62">
        <v>1.53922</v>
      </c>
      <c r="J62">
        <v>3.0045799999999998</v>
      </c>
      <c r="K62">
        <v>2.4857100000000001</v>
      </c>
      <c r="M62">
        <v>2.1492</v>
      </c>
      <c r="N62">
        <v>2.5929799999999998</v>
      </c>
      <c r="Q62">
        <v>1.52823</v>
      </c>
      <c r="R62">
        <v>1.0851999999999999</v>
      </c>
      <c r="S62">
        <v>1.07694</v>
      </c>
      <c r="T62">
        <v>1.11205</v>
      </c>
      <c r="U62">
        <v>0.896872</v>
      </c>
      <c r="V62">
        <v>0.92738399999999999</v>
      </c>
      <c r="W62">
        <v>1.0870500000000001</v>
      </c>
      <c r="X62">
        <v>1.1287400000000001</v>
      </c>
      <c r="Y62">
        <v>1.2120200000000001</v>
      </c>
      <c r="Z62">
        <v>1.14635</v>
      </c>
      <c r="AA62">
        <v>1.1183799999999999</v>
      </c>
      <c r="AB62">
        <v>0.98639500000000002</v>
      </c>
      <c r="AC62">
        <v>1.1124099999999999</v>
      </c>
      <c r="AD62">
        <v>1.11602</v>
      </c>
      <c r="AE62">
        <v>1.1260300000000001</v>
      </c>
      <c r="AF62">
        <v>0.78646099999999997</v>
      </c>
    </row>
    <row r="63" spans="3:32" x14ac:dyDescent="0.2">
      <c r="C63">
        <v>4.20404</v>
      </c>
      <c r="D63">
        <v>4.7138</v>
      </c>
      <c r="E63">
        <v>3.6608499999999999</v>
      </c>
      <c r="F63">
        <v>2.7234400000000001</v>
      </c>
      <c r="G63">
        <v>1.72183</v>
      </c>
      <c r="H63">
        <v>3.51281</v>
      </c>
      <c r="I63">
        <v>1.7173099999999999</v>
      </c>
      <c r="J63">
        <v>2.9438499999999999</v>
      </c>
      <c r="K63">
        <v>3.04704</v>
      </c>
      <c r="M63">
        <v>2.8795600000000001</v>
      </c>
      <c r="N63">
        <v>2.7782399999999998</v>
      </c>
      <c r="R63">
        <v>0.93722300000000003</v>
      </c>
      <c r="S63">
        <v>1.09677</v>
      </c>
      <c r="T63">
        <v>0.96471099999999999</v>
      </c>
      <c r="U63">
        <v>1.0726899999999999</v>
      </c>
      <c r="V63">
        <v>1.0015799999999999</v>
      </c>
      <c r="W63">
        <v>1.13165</v>
      </c>
      <c r="X63">
        <v>1.2032799999999999</v>
      </c>
      <c r="Y63">
        <v>1.05562</v>
      </c>
      <c r="Z63">
        <v>1.0917300000000001</v>
      </c>
      <c r="AA63">
        <v>0.98910900000000002</v>
      </c>
      <c r="AB63">
        <v>1.0563199999999999</v>
      </c>
      <c r="AC63">
        <v>1.0943400000000001</v>
      </c>
      <c r="AD63">
        <v>1.2175100000000001</v>
      </c>
      <c r="AE63">
        <v>0.81621699999999997</v>
      </c>
      <c r="AF63">
        <v>1.0896399999999999</v>
      </c>
    </row>
    <row r="64" spans="3:32" x14ac:dyDescent="0.2">
      <c r="C64">
        <v>4.8838999999999997</v>
      </c>
      <c r="D64">
        <v>3.70194</v>
      </c>
      <c r="E64">
        <v>2.7897400000000001</v>
      </c>
      <c r="F64">
        <v>3.6393499999999999</v>
      </c>
      <c r="G64">
        <v>2.65829</v>
      </c>
      <c r="H64">
        <v>3.8235600000000001</v>
      </c>
      <c r="I64">
        <v>3.0722100000000001</v>
      </c>
      <c r="J64">
        <v>3.5358900000000002</v>
      </c>
      <c r="K64">
        <v>3.6146199999999999</v>
      </c>
      <c r="M64">
        <v>2.1381100000000002</v>
      </c>
      <c r="N64">
        <v>2.61978</v>
      </c>
      <c r="R64">
        <v>1.09785</v>
      </c>
      <c r="S64">
        <v>1.16951</v>
      </c>
      <c r="T64">
        <v>1.0976900000000001</v>
      </c>
      <c r="U64">
        <v>0.78059000000000001</v>
      </c>
      <c r="V64">
        <v>1.0203199999999999</v>
      </c>
      <c r="W64">
        <v>1.0969100000000001</v>
      </c>
      <c r="X64">
        <v>1.1904399999999999</v>
      </c>
      <c r="Y64">
        <v>0.89110400000000001</v>
      </c>
      <c r="Z64">
        <v>0.79384500000000002</v>
      </c>
      <c r="AA64">
        <v>0.95383700000000005</v>
      </c>
      <c r="AB64">
        <v>0.97925499999999999</v>
      </c>
      <c r="AC64">
        <v>0.98491300000000004</v>
      </c>
      <c r="AD64">
        <v>1.1498900000000001</v>
      </c>
      <c r="AE64">
        <v>1.3017300000000001</v>
      </c>
      <c r="AF64">
        <v>1.11494</v>
      </c>
    </row>
    <row r="65" spans="3:32" x14ac:dyDescent="0.2">
      <c r="C65">
        <v>4.2779199999999999</v>
      </c>
      <c r="D65">
        <v>5.8143900000000004</v>
      </c>
      <c r="E65">
        <v>5.2358500000000001</v>
      </c>
      <c r="F65">
        <v>3.3494999999999999</v>
      </c>
      <c r="G65">
        <v>2.3977200000000001</v>
      </c>
      <c r="H65">
        <v>1.5998600000000001</v>
      </c>
      <c r="I65">
        <v>3.23889</v>
      </c>
      <c r="J65">
        <v>3.0987900000000002</v>
      </c>
      <c r="K65">
        <v>3.4017599999999999</v>
      </c>
      <c r="M65">
        <v>1.93811</v>
      </c>
      <c r="N65">
        <v>3.1234799999999998</v>
      </c>
      <c r="R65">
        <v>1.101</v>
      </c>
      <c r="S65">
        <v>1.06653</v>
      </c>
      <c r="T65">
        <v>1.08274</v>
      </c>
      <c r="U65">
        <v>1.0970299999999999</v>
      </c>
      <c r="V65">
        <v>1.0273000000000001</v>
      </c>
      <c r="W65">
        <v>0.73469799999999996</v>
      </c>
      <c r="X65">
        <v>1.1189800000000001</v>
      </c>
      <c r="Y65">
        <v>1.33725</v>
      </c>
      <c r="Z65">
        <v>1.1824300000000001</v>
      </c>
      <c r="AA65">
        <v>1.09629</v>
      </c>
      <c r="AB65">
        <v>1.15455</v>
      </c>
      <c r="AC65">
        <v>0.958928</v>
      </c>
      <c r="AD65">
        <v>0.95664099999999996</v>
      </c>
      <c r="AE65">
        <v>0.88114300000000001</v>
      </c>
      <c r="AF65">
        <v>1.06141</v>
      </c>
    </row>
    <row r="66" spans="3:32" x14ac:dyDescent="0.2">
      <c r="C66">
        <v>4.3235400000000004</v>
      </c>
      <c r="D66">
        <v>4.6652500000000003</v>
      </c>
      <c r="E66">
        <v>3.9904899999999999</v>
      </c>
      <c r="F66">
        <v>3.3052999999999999</v>
      </c>
      <c r="G66">
        <v>3.0263399999999998</v>
      </c>
      <c r="H66">
        <v>2.8046700000000002</v>
      </c>
      <c r="I66">
        <v>1.7310099999999999</v>
      </c>
      <c r="J66">
        <v>3.8745599999999998</v>
      </c>
      <c r="K66">
        <v>4.29453</v>
      </c>
      <c r="M66">
        <v>1.8244199999999999</v>
      </c>
      <c r="N66">
        <v>2.0394199999999998</v>
      </c>
      <c r="R66">
        <v>1.02579</v>
      </c>
      <c r="S66">
        <v>1.06131</v>
      </c>
      <c r="T66">
        <v>0.96247799999999994</v>
      </c>
      <c r="U66">
        <v>0.98917900000000003</v>
      </c>
      <c r="V66">
        <v>1.14713</v>
      </c>
      <c r="W66">
        <v>1.04813</v>
      </c>
      <c r="X66">
        <v>0.99903799999999998</v>
      </c>
      <c r="Y66">
        <v>1.0408500000000001</v>
      </c>
      <c r="Z66">
        <v>0.92074</v>
      </c>
      <c r="AA66">
        <v>1.0697099999999999</v>
      </c>
      <c r="AB66">
        <v>1.3286199999999999</v>
      </c>
      <c r="AC66">
        <v>1.05444</v>
      </c>
      <c r="AD66">
        <v>1.39863</v>
      </c>
      <c r="AE66">
        <v>1.07683</v>
      </c>
      <c r="AF66">
        <v>1.1118300000000001</v>
      </c>
    </row>
    <row r="67" spans="3:32" x14ac:dyDescent="0.2">
      <c r="C67">
        <v>2.83968</v>
      </c>
      <c r="D67">
        <v>6.7567700000000004</v>
      </c>
      <c r="E67">
        <v>3.2803</v>
      </c>
      <c r="F67">
        <v>3.87974</v>
      </c>
      <c r="G67">
        <v>2.8286799999999999</v>
      </c>
      <c r="H67">
        <v>2.8871799999999999</v>
      </c>
      <c r="I67">
        <v>2.6614499999999999</v>
      </c>
      <c r="J67">
        <v>2.59829</v>
      </c>
      <c r="K67">
        <v>3.3146499999999999</v>
      </c>
      <c r="M67">
        <v>2.3135599999999998</v>
      </c>
      <c r="N67">
        <v>2.2942999999999998</v>
      </c>
      <c r="R67">
        <v>1.09459</v>
      </c>
      <c r="S67">
        <v>1.0331600000000001</v>
      </c>
      <c r="T67">
        <v>0.92719099999999999</v>
      </c>
      <c r="U67">
        <v>1.1567000000000001</v>
      </c>
      <c r="V67">
        <v>1.0485800000000001</v>
      </c>
      <c r="W67">
        <v>1.1285799999999999</v>
      </c>
      <c r="X67">
        <v>0.95406599999999997</v>
      </c>
      <c r="Y67">
        <v>1.1127100000000001</v>
      </c>
      <c r="Z67">
        <v>0.81548900000000002</v>
      </c>
      <c r="AA67">
        <v>1.0403800000000001</v>
      </c>
      <c r="AB67">
        <v>1.0485199999999999</v>
      </c>
      <c r="AC67">
        <v>0.87990400000000002</v>
      </c>
      <c r="AD67">
        <v>0.89617000000000002</v>
      </c>
      <c r="AE67">
        <v>0.79448799999999997</v>
      </c>
      <c r="AF67">
        <v>1.08074</v>
      </c>
    </row>
    <row r="68" spans="3:32" x14ac:dyDescent="0.2">
      <c r="C68">
        <v>4.12643</v>
      </c>
      <c r="D68">
        <v>3.3388399999999998</v>
      </c>
      <c r="E68">
        <v>3.7397499999999999</v>
      </c>
      <c r="F68">
        <v>2.7836500000000002</v>
      </c>
      <c r="G68">
        <v>3.8106</v>
      </c>
      <c r="H68">
        <v>3.1145</v>
      </c>
      <c r="I68">
        <v>3.1754199999999999</v>
      </c>
      <c r="J68">
        <v>3.3986999999999998</v>
      </c>
      <c r="K68">
        <v>3.0320299999999998</v>
      </c>
      <c r="M68">
        <v>1.28091</v>
      </c>
      <c r="N68">
        <v>2.33602</v>
      </c>
      <c r="R68">
        <v>1.0341400000000001</v>
      </c>
      <c r="S68">
        <v>1.0203199999999999</v>
      </c>
      <c r="T68">
        <v>1.06887</v>
      </c>
      <c r="U68">
        <v>0.96918700000000002</v>
      </c>
      <c r="V68">
        <v>0.91643799999999997</v>
      </c>
      <c r="W68">
        <v>1.0419799999999999</v>
      </c>
      <c r="X68">
        <v>0.96027600000000002</v>
      </c>
      <c r="Y68">
        <v>1.0930800000000001</v>
      </c>
      <c r="Z68">
        <v>1.3409899999999999</v>
      </c>
      <c r="AA68">
        <v>1.30938</v>
      </c>
      <c r="AB68">
        <v>1.02678</v>
      </c>
      <c r="AC68">
        <v>1.00865</v>
      </c>
      <c r="AD68">
        <v>1.1454899999999999</v>
      </c>
      <c r="AE68">
        <v>1.03169</v>
      </c>
      <c r="AF68">
        <v>1.0348200000000001</v>
      </c>
    </row>
    <row r="69" spans="3:32" x14ac:dyDescent="0.2">
      <c r="C69">
        <v>4.7106000000000003</v>
      </c>
      <c r="D69">
        <v>3.4861599999999999</v>
      </c>
      <c r="E69">
        <v>5.1162000000000001</v>
      </c>
      <c r="F69">
        <v>3.3336999999999999</v>
      </c>
      <c r="G69">
        <v>3.6770900000000002</v>
      </c>
      <c r="H69">
        <v>3.6914500000000001</v>
      </c>
      <c r="I69">
        <v>3.7742599999999999</v>
      </c>
      <c r="J69">
        <v>3.5498099999999999</v>
      </c>
      <c r="K69">
        <v>2.0809099999999998</v>
      </c>
      <c r="M69">
        <v>1.3422499999999999</v>
      </c>
      <c r="N69">
        <v>2.6325599999999998</v>
      </c>
      <c r="R69">
        <v>0.88313600000000003</v>
      </c>
      <c r="S69">
        <v>1.1149100000000001</v>
      </c>
      <c r="T69">
        <v>1.07019</v>
      </c>
      <c r="U69">
        <v>1.08182</v>
      </c>
      <c r="V69">
        <v>1.0558099999999999</v>
      </c>
      <c r="W69">
        <v>1.0431699999999999</v>
      </c>
      <c r="X69">
        <v>1.2310399999999999</v>
      </c>
      <c r="Y69">
        <v>1.06043</v>
      </c>
      <c r="Z69">
        <v>1.0664899999999999</v>
      </c>
      <c r="AA69">
        <v>0.91569800000000001</v>
      </c>
      <c r="AB69">
        <v>1.018</v>
      </c>
      <c r="AC69">
        <v>1.29088</v>
      </c>
      <c r="AD69">
        <v>1.11307</v>
      </c>
      <c r="AE69">
        <v>0.80075600000000002</v>
      </c>
      <c r="AF69">
        <v>1.46146</v>
      </c>
    </row>
    <row r="70" spans="3:32" x14ac:dyDescent="0.2">
      <c r="C70">
        <v>6.40726</v>
      </c>
      <c r="D70">
        <v>4.7585199999999999</v>
      </c>
      <c r="E70">
        <v>4.0008999999999997</v>
      </c>
      <c r="F70">
        <v>3.4434499999999999</v>
      </c>
      <c r="G70">
        <v>3.0674399999999999</v>
      </c>
      <c r="H70">
        <v>2.7194799999999999</v>
      </c>
      <c r="I70">
        <v>2.52258</v>
      </c>
      <c r="J70">
        <v>2.8655599999999999</v>
      </c>
      <c r="K70">
        <v>3.18588</v>
      </c>
      <c r="M70">
        <v>2.8764500000000002</v>
      </c>
      <c r="N70">
        <v>2.3759299999999999</v>
      </c>
      <c r="R70">
        <v>0.96035000000000004</v>
      </c>
      <c r="S70">
        <v>1.20844</v>
      </c>
      <c r="T70">
        <v>1.15734</v>
      </c>
      <c r="U70">
        <v>1.04162</v>
      </c>
      <c r="V70">
        <v>1.11849</v>
      </c>
      <c r="W70">
        <v>1.21373</v>
      </c>
      <c r="X70">
        <v>1.07172</v>
      </c>
      <c r="Y70">
        <v>1.1423399999999999</v>
      </c>
      <c r="Z70">
        <v>1.15038</v>
      </c>
      <c r="AA70">
        <v>0.98523499999999997</v>
      </c>
      <c r="AB70">
        <v>1.1371100000000001</v>
      </c>
      <c r="AC70">
        <v>1.09019</v>
      </c>
      <c r="AD70">
        <v>2.0009700000000001</v>
      </c>
      <c r="AE70">
        <v>1.28077</v>
      </c>
      <c r="AF70">
        <v>1.31603</v>
      </c>
    </row>
    <row r="71" spans="3:32" x14ac:dyDescent="0.2">
      <c r="C71">
        <v>4.7267900000000003</v>
      </c>
      <c r="D71">
        <v>4.0984600000000002</v>
      </c>
      <c r="E71">
        <v>4.3847199999999997</v>
      </c>
      <c r="F71">
        <v>3.75502</v>
      </c>
      <c r="G71">
        <v>2.7144300000000001</v>
      </c>
      <c r="H71">
        <v>2.504</v>
      </c>
      <c r="I71">
        <v>3.2768099999999998</v>
      </c>
      <c r="J71">
        <v>2.6835200000000001</v>
      </c>
      <c r="K71">
        <v>4.1757400000000002</v>
      </c>
      <c r="M71">
        <v>2.0428700000000002</v>
      </c>
      <c r="N71">
        <v>2.2124100000000002</v>
      </c>
      <c r="R71">
        <v>1.16513</v>
      </c>
      <c r="S71">
        <v>1.05118</v>
      </c>
      <c r="T71">
        <v>1.03149</v>
      </c>
      <c r="U71">
        <v>1.1627799999999999</v>
      </c>
      <c r="V71">
        <v>1.2448300000000001</v>
      </c>
      <c r="W71">
        <v>1.06839</v>
      </c>
      <c r="X71">
        <v>1.0423800000000001</v>
      </c>
      <c r="Y71">
        <v>1.2103699999999999</v>
      </c>
      <c r="Z71">
        <v>1.00004</v>
      </c>
      <c r="AA71">
        <v>1.6399900000000001</v>
      </c>
      <c r="AB71">
        <v>0.997116</v>
      </c>
      <c r="AC71">
        <v>0.95169099999999995</v>
      </c>
      <c r="AD71">
        <v>1.05376</v>
      </c>
      <c r="AE71">
        <v>0.89428600000000003</v>
      </c>
      <c r="AF71">
        <v>1.0116700000000001</v>
      </c>
    </row>
    <row r="72" spans="3:32" x14ac:dyDescent="0.2">
      <c r="C72">
        <v>2.3993600000000002</v>
      </c>
      <c r="D72">
        <v>3.0209999999999999</v>
      </c>
      <c r="E72">
        <v>5.2206200000000003</v>
      </c>
      <c r="F72">
        <v>2.6746500000000002</v>
      </c>
      <c r="G72">
        <v>2.2898999999999998</v>
      </c>
      <c r="H72">
        <v>3.20133</v>
      </c>
      <c r="I72">
        <v>2.9871500000000002</v>
      </c>
      <c r="J72">
        <v>2.7223199999999999</v>
      </c>
      <c r="K72">
        <v>4.0366299999999997</v>
      </c>
      <c r="M72">
        <v>1.5873699999999999</v>
      </c>
      <c r="N72">
        <v>2.67807</v>
      </c>
      <c r="R72">
        <v>0.93546200000000002</v>
      </c>
      <c r="S72">
        <v>1.11202</v>
      </c>
      <c r="T72">
        <v>1.03579</v>
      </c>
      <c r="U72">
        <v>1.15476</v>
      </c>
      <c r="V72">
        <v>1.0368299999999999</v>
      </c>
      <c r="W72">
        <v>1.13994</v>
      </c>
      <c r="X72">
        <v>0.80905899999999997</v>
      </c>
      <c r="Y72">
        <v>0.92113999999999996</v>
      </c>
      <c r="Z72">
        <v>1.0087999999999999</v>
      </c>
      <c r="AA72">
        <v>1.07592</v>
      </c>
      <c r="AB72">
        <v>1.10405</v>
      </c>
      <c r="AC72">
        <v>1.14788</v>
      </c>
      <c r="AD72">
        <v>0.78885099999999997</v>
      </c>
      <c r="AE72">
        <v>0.92294699999999996</v>
      </c>
      <c r="AF72">
        <v>1.0183899999999999</v>
      </c>
    </row>
    <row r="73" spans="3:32" x14ac:dyDescent="0.2">
      <c r="C73">
        <v>3.9851800000000002</v>
      </c>
      <c r="D73">
        <v>2.2599800000000001</v>
      </c>
      <c r="E73">
        <v>2.9641700000000002</v>
      </c>
      <c r="F73">
        <v>2.9640900000000001</v>
      </c>
      <c r="G73">
        <v>3.01505</v>
      </c>
      <c r="H73">
        <v>3.3342700000000001</v>
      </c>
      <c r="I73">
        <v>3.0534300000000001</v>
      </c>
      <c r="J73">
        <v>3.5662400000000001</v>
      </c>
      <c r="K73">
        <v>3.51112</v>
      </c>
      <c r="M73">
        <v>1.66604</v>
      </c>
      <c r="N73">
        <v>2.4504899999999998</v>
      </c>
      <c r="R73">
        <v>1.1439699999999999</v>
      </c>
      <c r="S73">
        <v>0.87668699999999999</v>
      </c>
      <c r="T73">
        <v>1.01376</v>
      </c>
      <c r="U73">
        <v>1.1554199999999999</v>
      </c>
      <c r="V73">
        <v>0.99423099999999998</v>
      </c>
      <c r="W73">
        <v>1.20682</v>
      </c>
      <c r="X73">
        <v>1.1768799999999999</v>
      </c>
      <c r="Y73">
        <v>1.10822</v>
      </c>
      <c r="Z73">
        <v>0.94330899999999995</v>
      </c>
      <c r="AA73">
        <v>1.2007300000000001</v>
      </c>
      <c r="AB73">
        <v>1.1354900000000001</v>
      </c>
      <c r="AC73">
        <v>1.06182</v>
      </c>
      <c r="AD73">
        <v>1.43953</v>
      </c>
      <c r="AE73">
        <v>1.15489</v>
      </c>
      <c r="AF73">
        <v>1.2894699999999999</v>
      </c>
    </row>
    <row r="74" spans="3:32" x14ac:dyDescent="0.2">
      <c r="C74">
        <v>5.1063000000000001</v>
      </c>
      <c r="D74">
        <v>5.9733999999999998</v>
      </c>
      <c r="E74">
        <v>4.6143000000000001</v>
      </c>
      <c r="F74">
        <v>2.7240700000000002</v>
      </c>
      <c r="G74">
        <v>2.4904099999999998</v>
      </c>
      <c r="H74">
        <v>1.7200800000000001</v>
      </c>
      <c r="I74">
        <v>2.6156000000000001</v>
      </c>
      <c r="J74">
        <v>3.3391099999999998</v>
      </c>
      <c r="K74">
        <v>3.6961499999999998</v>
      </c>
      <c r="M74">
        <v>2.36273</v>
      </c>
      <c r="N74">
        <v>2.5717099999999999</v>
      </c>
      <c r="R74">
        <v>1.0145599999999999</v>
      </c>
      <c r="S74">
        <v>1.3200499999999999</v>
      </c>
      <c r="T74">
        <v>1.1913800000000001</v>
      </c>
      <c r="U74">
        <v>1.03928</v>
      </c>
      <c r="V74">
        <v>1.123</v>
      </c>
      <c r="W74">
        <v>1.0804</v>
      </c>
      <c r="X74">
        <v>1.1994199999999999</v>
      </c>
      <c r="Y74">
        <v>1.07989</v>
      </c>
      <c r="Z74">
        <v>1.0647</v>
      </c>
      <c r="AA74">
        <v>1.4214</v>
      </c>
      <c r="AB74">
        <v>1.0924499999999999</v>
      </c>
      <c r="AC74">
        <v>1.0770299999999999</v>
      </c>
      <c r="AD74">
        <v>1.1028899999999999</v>
      </c>
      <c r="AE74">
        <v>1.1560699999999999</v>
      </c>
      <c r="AF74">
        <v>1.29541</v>
      </c>
    </row>
    <row r="75" spans="3:32" x14ac:dyDescent="0.2">
      <c r="C75">
        <v>1.8643000000000001</v>
      </c>
      <c r="D75">
        <v>3.1961400000000002</v>
      </c>
      <c r="E75">
        <v>4.6784800000000004</v>
      </c>
      <c r="F75">
        <v>3.40638</v>
      </c>
      <c r="G75">
        <v>4.7620199999999997</v>
      </c>
      <c r="H75">
        <v>2.6943999999999999</v>
      </c>
      <c r="I75">
        <v>3.41906</v>
      </c>
      <c r="J75">
        <v>2.9130400000000001</v>
      </c>
      <c r="K75">
        <v>3.4776699999999998</v>
      </c>
      <c r="M75">
        <v>1.54027</v>
      </c>
      <c r="N75">
        <v>1.98064</v>
      </c>
      <c r="R75">
        <v>1.1881200000000001</v>
      </c>
      <c r="S75">
        <v>1.10317</v>
      </c>
      <c r="T75">
        <v>1.31993</v>
      </c>
      <c r="U75">
        <v>1.3082400000000001</v>
      </c>
      <c r="V75">
        <v>1.14177</v>
      </c>
      <c r="W75">
        <v>1.1922600000000001</v>
      </c>
      <c r="X75">
        <v>0.98095399999999999</v>
      </c>
      <c r="Y75">
        <v>1.07647</v>
      </c>
      <c r="Z75">
        <v>0.988981</v>
      </c>
      <c r="AA75">
        <v>0.993815</v>
      </c>
      <c r="AB75">
        <v>1.1564399999999999</v>
      </c>
      <c r="AC75">
        <v>0.87094400000000005</v>
      </c>
      <c r="AD75">
        <v>1.0318400000000001</v>
      </c>
      <c r="AE75">
        <v>0.98215399999999997</v>
      </c>
      <c r="AF75">
        <v>0.94355599999999995</v>
      </c>
    </row>
    <row r="76" spans="3:32" x14ac:dyDescent="0.2">
      <c r="C76">
        <v>3.88889</v>
      </c>
      <c r="D76">
        <v>5.0891900000000003</v>
      </c>
      <c r="E76">
        <v>4.6901099999999998</v>
      </c>
      <c r="F76">
        <v>3.5540600000000002</v>
      </c>
      <c r="G76">
        <v>2.7827099999999998</v>
      </c>
      <c r="H76">
        <v>2.2285900000000001</v>
      </c>
      <c r="I76">
        <v>2.04616</v>
      </c>
      <c r="J76">
        <v>3.36476</v>
      </c>
      <c r="K76">
        <v>3.9220600000000001</v>
      </c>
      <c r="M76">
        <v>2.3933200000000001</v>
      </c>
      <c r="N76">
        <v>3.8379099999999999</v>
      </c>
      <c r="R76">
        <v>1.13622</v>
      </c>
      <c r="S76">
        <v>0.96513199999999999</v>
      </c>
      <c r="T76">
        <v>1.06107</v>
      </c>
      <c r="U76">
        <v>0.88970400000000005</v>
      </c>
      <c r="V76">
        <v>1.03749</v>
      </c>
      <c r="W76">
        <v>1.23333</v>
      </c>
      <c r="X76">
        <v>1.41469</v>
      </c>
      <c r="Y76">
        <v>1.0895900000000001</v>
      </c>
      <c r="Z76">
        <v>1.03007</v>
      </c>
      <c r="AA76">
        <v>1.3058799999999999</v>
      </c>
      <c r="AB76">
        <v>1.1584000000000001</v>
      </c>
      <c r="AC76">
        <v>1.33639</v>
      </c>
      <c r="AD76">
        <v>1.37297</v>
      </c>
      <c r="AE76">
        <v>1.13846</v>
      </c>
      <c r="AF76">
        <v>1.0218499999999999</v>
      </c>
    </row>
    <row r="77" spans="3:32" x14ac:dyDescent="0.2">
      <c r="C77">
        <v>4.6419600000000001</v>
      </c>
      <c r="D77">
        <v>5.89351</v>
      </c>
      <c r="E77">
        <v>3.7029999999999998</v>
      </c>
      <c r="F77">
        <v>3.17896</v>
      </c>
      <c r="G77">
        <v>3.09816</v>
      </c>
      <c r="H77">
        <v>3.0602999999999998</v>
      </c>
      <c r="I77">
        <v>3.4558599999999999</v>
      </c>
      <c r="J77">
        <v>3.7351200000000002</v>
      </c>
      <c r="K77">
        <v>3.1772100000000001</v>
      </c>
      <c r="M77">
        <v>1.00471</v>
      </c>
      <c r="N77">
        <v>2.3179699999999999</v>
      </c>
      <c r="R77">
        <v>1.2796700000000001</v>
      </c>
      <c r="S77">
        <v>0.94472800000000001</v>
      </c>
      <c r="T77">
        <v>0.93827099999999997</v>
      </c>
      <c r="U77">
        <v>1.1125799999999999</v>
      </c>
      <c r="V77">
        <v>1.1852</v>
      </c>
      <c r="W77">
        <v>1.39392</v>
      </c>
      <c r="X77">
        <v>0.73946599999999996</v>
      </c>
      <c r="Y77">
        <v>1.1070800000000001</v>
      </c>
      <c r="Z77">
        <v>1.10372</v>
      </c>
      <c r="AA77">
        <v>0.82713499999999995</v>
      </c>
      <c r="AB77">
        <v>1.06681</v>
      </c>
      <c r="AC77">
        <v>1.28728</v>
      </c>
      <c r="AD77">
        <v>1.01555</v>
      </c>
      <c r="AE77">
        <v>1.0969199999999999</v>
      </c>
      <c r="AF77">
        <v>1.0565</v>
      </c>
    </row>
    <row r="78" spans="3:32" x14ac:dyDescent="0.2">
      <c r="C78">
        <v>4.7053599999999998</v>
      </c>
      <c r="D78">
        <v>4.5997899999999996</v>
      </c>
      <c r="E78">
        <v>3.0752899999999999</v>
      </c>
      <c r="F78">
        <v>4.0039199999999999</v>
      </c>
      <c r="G78">
        <v>3.35453</v>
      </c>
      <c r="H78">
        <v>3.5034700000000001</v>
      </c>
      <c r="I78">
        <v>2.7934899999999998</v>
      </c>
      <c r="J78">
        <v>2.9905599999999999</v>
      </c>
      <c r="K78">
        <v>3.2673100000000002</v>
      </c>
      <c r="M78">
        <v>2.72268</v>
      </c>
      <c r="N78">
        <v>3.7260900000000001</v>
      </c>
      <c r="R78">
        <v>1.31714</v>
      </c>
      <c r="S78">
        <v>1.0657300000000001</v>
      </c>
      <c r="T78">
        <v>1.2182200000000001</v>
      </c>
      <c r="U78">
        <v>1.1682399999999999</v>
      </c>
      <c r="V78">
        <v>0.94218500000000005</v>
      </c>
      <c r="W78">
        <v>1.0239799999999999</v>
      </c>
      <c r="X78">
        <v>1.2211700000000001</v>
      </c>
      <c r="Y78">
        <v>0.99478</v>
      </c>
      <c r="Z78">
        <v>1.0701099999999999</v>
      </c>
      <c r="AA78">
        <v>1.0608299999999999</v>
      </c>
      <c r="AB78">
        <v>0.99909599999999998</v>
      </c>
      <c r="AC78">
        <v>1.1252200000000001</v>
      </c>
      <c r="AD78">
        <v>1.5825</v>
      </c>
      <c r="AE78">
        <v>1.30837</v>
      </c>
      <c r="AF78">
        <v>1.04321</v>
      </c>
    </row>
    <row r="79" spans="3:32" x14ac:dyDescent="0.2">
      <c r="C79">
        <v>2.8883100000000002</v>
      </c>
      <c r="D79">
        <v>3.8323800000000001</v>
      </c>
      <c r="E79">
        <v>3.9903499999999998</v>
      </c>
      <c r="F79">
        <v>3.3729</v>
      </c>
      <c r="G79">
        <v>3.9617900000000001</v>
      </c>
      <c r="H79">
        <v>2.4040300000000001</v>
      </c>
      <c r="I79">
        <v>4.2803399999999998</v>
      </c>
      <c r="J79">
        <v>3.1179000000000001</v>
      </c>
      <c r="K79">
        <v>4.3547799999999999</v>
      </c>
      <c r="M79">
        <v>1.8938299999999999</v>
      </c>
      <c r="N79">
        <v>2.4981100000000001</v>
      </c>
      <c r="R79">
        <v>1.10487</v>
      </c>
      <c r="S79">
        <v>1.5148299999999999</v>
      </c>
      <c r="T79">
        <v>1.3372599999999999</v>
      </c>
      <c r="U79">
        <v>1.1360600000000001</v>
      </c>
      <c r="V79">
        <v>1.2371099999999999</v>
      </c>
      <c r="W79">
        <v>0.97012600000000004</v>
      </c>
      <c r="X79">
        <v>0.959152</v>
      </c>
      <c r="Y79">
        <v>1.1791400000000001</v>
      </c>
      <c r="Z79">
        <v>1.09667</v>
      </c>
      <c r="AA79">
        <v>0.92720400000000003</v>
      </c>
      <c r="AB79">
        <v>0.96375200000000005</v>
      </c>
      <c r="AC79">
        <v>1.2934099999999999</v>
      </c>
      <c r="AD79">
        <v>1.3697600000000001</v>
      </c>
      <c r="AE79">
        <v>1.0000800000000001</v>
      </c>
      <c r="AF79">
        <v>1.11754</v>
      </c>
    </row>
    <row r="80" spans="3:32" x14ac:dyDescent="0.2">
      <c r="C80">
        <v>5.0642899999999997</v>
      </c>
      <c r="D80">
        <v>2.0523600000000002</v>
      </c>
      <c r="E80">
        <v>4.2310400000000001</v>
      </c>
      <c r="F80">
        <v>4.2554400000000001</v>
      </c>
      <c r="G80">
        <v>3.4064999999999999</v>
      </c>
      <c r="H80">
        <v>2.40368</v>
      </c>
      <c r="I80">
        <v>2.4154200000000001</v>
      </c>
      <c r="J80">
        <v>2.4327000000000001</v>
      </c>
      <c r="K80">
        <v>2.1559300000000001</v>
      </c>
      <c r="M80">
        <v>1.42075</v>
      </c>
      <c r="N80">
        <v>3.3247599999999999</v>
      </c>
      <c r="R80">
        <v>1.2284200000000001</v>
      </c>
      <c r="S80">
        <v>1.06572</v>
      </c>
      <c r="T80">
        <v>1.0901400000000001</v>
      </c>
      <c r="U80">
        <v>1.18191</v>
      </c>
      <c r="V80">
        <v>1.10877</v>
      </c>
      <c r="W80">
        <v>1.0732600000000001</v>
      </c>
      <c r="X80">
        <v>0.922489</v>
      </c>
      <c r="Y80">
        <v>1.1086499999999999</v>
      </c>
      <c r="Z80">
        <v>1.1692199999999999</v>
      </c>
      <c r="AA80">
        <v>1.0883700000000001</v>
      </c>
      <c r="AB80">
        <v>0.938585</v>
      </c>
      <c r="AC80">
        <v>1.2135199999999999</v>
      </c>
      <c r="AD80">
        <v>1.3677699999999999</v>
      </c>
      <c r="AE80">
        <v>0.87287400000000004</v>
      </c>
      <c r="AF80">
        <v>1.1073299999999999</v>
      </c>
    </row>
    <row r="81" spans="3:32" x14ac:dyDescent="0.2">
      <c r="C81">
        <v>4.4008500000000002</v>
      </c>
      <c r="D81">
        <v>3.2083300000000001</v>
      </c>
      <c r="E81">
        <v>4.3333700000000004</v>
      </c>
      <c r="F81">
        <v>1.92624</v>
      </c>
      <c r="G81">
        <v>2.8590300000000002</v>
      </c>
      <c r="H81">
        <v>4.2352800000000004</v>
      </c>
      <c r="I81">
        <v>2.0163700000000002</v>
      </c>
      <c r="J81">
        <v>3.5501200000000002</v>
      </c>
      <c r="K81">
        <v>1.6766300000000001</v>
      </c>
      <c r="M81">
        <v>2.4314499999999999</v>
      </c>
      <c r="N81">
        <v>2.0941299999999998</v>
      </c>
      <c r="R81">
        <v>1.13161</v>
      </c>
      <c r="S81">
        <v>1.20441</v>
      </c>
      <c r="T81">
        <v>1.1096299999999999</v>
      </c>
      <c r="U81">
        <v>0.90226499999999998</v>
      </c>
      <c r="V81">
        <v>1.177</v>
      </c>
      <c r="W81">
        <v>1.04132</v>
      </c>
      <c r="X81">
        <v>0.96154300000000004</v>
      </c>
      <c r="Y81">
        <v>1.03853</v>
      </c>
      <c r="Z81">
        <v>0.92377399999999998</v>
      </c>
      <c r="AA81">
        <v>1.0263899999999999</v>
      </c>
      <c r="AB81">
        <v>0.99828300000000003</v>
      </c>
      <c r="AC81">
        <v>1.0136799999999999</v>
      </c>
      <c r="AD81">
        <v>1.98987</v>
      </c>
      <c r="AE81">
        <v>0.99904599999999999</v>
      </c>
      <c r="AF81">
        <v>1.1357600000000001</v>
      </c>
    </row>
    <row r="82" spans="3:32" x14ac:dyDescent="0.2">
      <c r="C82">
        <v>3.2641399999999998</v>
      </c>
      <c r="D82">
        <v>4.7968000000000002</v>
      </c>
      <c r="E82">
        <v>4.9483100000000002</v>
      </c>
      <c r="F82">
        <v>2.3655300000000001</v>
      </c>
      <c r="G82">
        <v>2.40029</v>
      </c>
      <c r="H82">
        <v>2.5728</v>
      </c>
      <c r="I82">
        <v>3.31291</v>
      </c>
      <c r="J82">
        <v>2.7338499999999999</v>
      </c>
      <c r="K82">
        <v>3.7339099999999998</v>
      </c>
      <c r="M82">
        <v>2.08758</v>
      </c>
      <c r="N82">
        <v>2.1352199999999999</v>
      </c>
      <c r="R82">
        <v>1.02722</v>
      </c>
      <c r="S82">
        <v>1.14209</v>
      </c>
      <c r="T82">
        <v>1.09623</v>
      </c>
      <c r="U82">
        <v>1.27613</v>
      </c>
      <c r="V82">
        <v>1.05585</v>
      </c>
      <c r="W82">
        <v>1.1472899999999999</v>
      </c>
      <c r="X82">
        <v>1.05114</v>
      </c>
      <c r="Y82">
        <v>1.12635</v>
      </c>
      <c r="Z82">
        <v>1.09866</v>
      </c>
      <c r="AA82">
        <v>1.1608700000000001</v>
      </c>
      <c r="AB82">
        <v>1.16655</v>
      </c>
      <c r="AC82">
        <v>0.92448900000000001</v>
      </c>
      <c r="AE82">
        <v>1.2586299999999999</v>
      </c>
      <c r="AF82">
        <v>1.0854900000000001</v>
      </c>
    </row>
    <row r="83" spans="3:32" x14ac:dyDescent="0.2">
      <c r="C83">
        <v>4.69895</v>
      </c>
      <c r="D83">
        <v>3.7593299999999998</v>
      </c>
      <c r="E83">
        <v>4.3453600000000003</v>
      </c>
      <c r="F83">
        <v>2.56528</v>
      </c>
      <c r="G83">
        <v>2.5088400000000002</v>
      </c>
      <c r="H83">
        <v>2.9331399999999999</v>
      </c>
      <c r="I83">
        <v>3.3089400000000002</v>
      </c>
      <c r="J83">
        <v>3.6366499999999999</v>
      </c>
      <c r="K83">
        <v>3.9866299999999999</v>
      </c>
      <c r="M83">
        <v>1.83708</v>
      </c>
      <c r="N83">
        <v>3.6754099999999998</v>
      </c>
      <c r="R83">
        <v>1.0820399999999999</v>
      </c>
      <c r="S83">
        <v>0.99657899999999999</v>
      </c>
      <c r="T83">
        <v>0.77198</v>
      </c>
      <c r="U83">
        <v>1.19848</v>
      </c>
      <c r="V83">
        <v>1.0699700000000001</v>
      </c>
      <c r="W83">
        <v>1.2467999999999999</v>
      </c>
      <c r="X83">
        <v>0.84108700000000003</v>
      </c>
      <c r="Y83">
        <v>0.82897799999999999</v>
      </c>
      <c r="Z83">
        <v>1.0802099999999999</v>
      </c>
      <c r="AA83">
        <v>1.18154</v>
      </c>
      <c r="AB83">
        <v>1.07498</v>
      </c>
      <c r="AC83">
        <v>1.03589</v>
      </c>
      <c r="AE83">
        <v>1.1362099999999999</v>
      </c>
      <c r="AF83">
        <v>0.96520899999999998</v>
      </c>
    </row>
    <row r="84" spans="3:32" x14ac:dyDescent="0.2">
      <c r="C84">
        <v>5.2193300000000002</v>
      </c>
      <c r="D84">
        <v>3.9921000000000002</v>
      </c>
      <c r="E84">
        <v>4.2052399999999999</v>
      </c>
      <c r="F84">
        <v>2.32633</v>
      </c>
      <c r="G84">
        <v>1.5862000000000001</v>
      </c>
      <c r="H84">
        <v>3.2636599999999998</v>
      </c>
      <c r="I84">
        <v>3.8090999999999999</v>
      </c>
      <c r="J84">
        <v>2.6488100000000001</v>
      </c>
      <c r="K84">
        <v>3.6694</v>
      </c>
      <c r="M84">
        <v>2.4309099999999999</v>
      </c>
      <c r="N84">
        <v>2.48272</v>
      </c>
      <c r="R84">
        <v>1.0766800000000001</v>
      </c>
      <c r="S84">
        <v>0.90842699999999998</v>
      </c>
      <c r="T84">
        <v>1.04925</v>
      </c>
      <c r="U84">
        <v>1.11771</v>
      </c>
      <c r="V84">
        <v>1.1032599999999999</v>
      </c>
      <c r="W84">
        <v>1.1549199999999999</v>
      </c>
      <c r="X84">
        <v>1.45516</v>
      </c>
      <c r="Y84">
        <v>1.3425100000000001</v>
      </c>
      <c r="Z84">
        <v>0.89938499999999999</v>
      </c>
      <c r="AA84">
        <v>1.33876</v>
      </c>
      <c r="AB84">
        <v>1.2518800000000001</v>
      </c>
      <c r="AC84">
        <v>1.1304700000000001</v>
      </c>
      <c r="AE84">
        <v>1.1072599999999999</v>
      </c>
      <c r="AF84">
        <v>1.3455299999999999</v>
      </c>
    </row>
    <row r="85" spans="3:32" x14ac:dyDescent="0.2">
      <c r="C85">
        <v>2.0131299999999999</v>
      </c>
      <c r="D85">
        <v>3.01071</v>
      </c>
      <c r="E85">
        <v>4.9246100000000004</v>
      </c>
      <c r="F85">
        <v>2.6015299999999999</v>
      </c>
      <c r="G85">
        <v>3.6435200000000001</v>
      </c>
      <c r="H85">
        <v>2.2718799999999999</v>
      </c>
      <c r="I85">
        <v>1.79749</v>
      </c>
      <c r="J85">
        <v>2.76057</v>
      </c>
      <c r="K85">
        <v>2.7622900000000001</v>
      </c>
      <c r="M85">
        <v>2.0937399999999999</v>
      </c>
      <c r="N85">
        <v>2.2409599999999998</v>
      </c>
      <c r="R85">
        <v>1.05968</v>
      </c>
      <c r="S85">
        <v>0.76863400000000004</v>
      </c>
      <c r="T85">
        <v>1.09517</v>
      </c>
      <c r="U85">
        <v>0.88304000000000005</v>
      </c>
      <c r="V85">
        <v>1.2372300000000001</v>
      </c>
      <c r="W85">
        <v>1.06942</v>
      </c>
      <c r="X85">
        <v>1.0580499999999999</v>
      </c>
      <c r="Y85">
        <v>1.0784400000000001</v>
      </c>
      <c r="Z85">
        <v>1.0323199999999999</v>
      </c>
      <c r="AA85">
        <v>1.13052</v>
      </c>
      <c r="AB85">
        <v>1.2405200000000001</v>
      </c>
      <c r="AC85">
        <v>1.1127100000000001</v>
      </c>
      <c r="AE85">
        <v>1.3502799999999999</v>
      </c>
      <c r="AF85">
        <v>0.96717900000000001</v>
      </c>
    </row>
    <row r="86" spans="3:32" x14ac:dyDescent="0.2">
      <c r="C86">
        <v>4.9108000000000001</v>
      </c>
      <c r="D86">
        <v>3.09972</v>
      </c>
      <c r="E86">
        <v>6.1577999999999999</v>
      </c>
      <c r="F86">
        <v>2.2684700000000002</v>
      </c>
      <c r="G86">
        <v>4.08636</v>
      </c>
      <c r="H86">
        <v>2.62635</v>
      </c>
      <c r="I86">
        <v>4.0259499999999999</v>
      </c>
      <c r="J86">
        <v>3.5051000000000001</v>
      </c>
      <c r="K86">
        <v>4.1733900000000004</v>
      </c>
      <c r="M86">
        <v>2.6933500000000001</v>
      </c>
      <c r="N86">
        <v>1.87866</v>
      </c>
      <c r="R86">
        <v>1.0678099999999999</v>
      </c>
      <c r="S86">
        <v>1.01539</v>
      </c>
      <c r="T86">
        <v>0.88629800000000003</v>
      </c>
      <c r="U86">
        <v>0.99949600000000005</v>
      </c>
      <c r="V86">
        <v>1.07114</v>
      </c>
      <c r="W86">
        <v>1.0708899999999999</v>
      </c>
      <c r="X86">
        <v>1.2664500000000001</v>
      </c>
      <c r="Y86">
        <v>1.19252</v>
      </c>
      <c r="Z86">
        <v>1.0887</v>
      </c>
      <c r="AA86">
        <v>1.0100499999999999</v>
      </c>
      <c r="AB86">
        <v>1.1529199999999999</v>
      </c>
      <c r="AC86">
        <v>1.22664</v>
      </c>
      <c r="AE86">
        <v>1.0501799999999999</v>
      </c>
      <c r="AF86">
        <v>1.1847700000000001</v>
      </c>
    </row>
    <row r="87" spans="3:32" x14ac:dyDescent="0.2">
      <c r="C87">
        <v>6.2313900000000002</v>
      </c>
      <c r="D87">
        <v>5.0046299999999997</v>
      </c>
      <c r="E87">
        <v>5.1949100000000001</v>
      </c>
      <c r="F87">
        <v>3.2754799999999999</v>
      </c>
      <c r="G87">
        <v>3.3243</v>
      </c>
      <c r="H87">
        <v>1.38103</v>
      </c>
      <c r="I87">
        <v>2.4706199999999998</v>
      </c>
      <c r="J87">
        <v>3.6297000000000001</v>
      </c>
      <c r="K87">
        <v>3.5873599999999999</v>
      </c>
      <c r="M87">
        <v>3.2602000000000002</v>
      </c>
      <c r="N87">
        <v>2.0253399999999999</v>
      </c>
      <c r="R87">
        <v>0.97415499999999999</v>
      </c>
      <c r="S87">
        <v>1.1994899999999999</v>
      </c>
      <c r="T87">
        <v>1.1496500000000001</v>
      </c>
      <c r="U87">
        <v>1.10185</v>
      </c>
      <c r="V87">
        <v>1.13428</v>
      </c>
      <c r="W87">
        <v>0.98907500000000004</v>
      </c>
      <c r="X87">
        <v>1.3179099999999999</v>
      </c>
      <c r="Y87">
        <v>1.1623699999999999</v>
      </c>
      <c r="Z87">
        <v>1.14951</v>
      </c>
      <c r="AA87">
        <v>1.1352599999999999</v>
      </c>
      <c r="AB87">
        <v>1.5430900000000001</v>
      </c>
      <c r="AC87">
        <v>1.08335</v>
      </c>
      <c r="AE87">
        <v>1.4175599999999999</v>
      </c>
      <c r="AF87">
        <v>1.7850900000000001</v>
      </c>
    </row>
    <row r="88" spans="3:32" x14ac:dyDescent="0.2">
      <c r="C88">
        <v>5.0599999999999996</v>
      </c>
      <c r="D88">
        <v>3.8821400000000001</v>
      </c>
      <c r="E88">
        <v>6.2592400000000001</v>
      </c>
      <c r="F88">
        <v>3.2749799999999998</v>
      </c>
      <c r="G88">
        <v>2.76125</v>
      </c>
      <c r="H88">
        <v>1.2164299999999999</v>
      </c>
      <c r="I88">
        <v>3.5911300000000002</v>
      </c>
      <c r="J88">
        <v>3.4725600000000001</v>
      </c>
      <c r="K88">
        <v>2.7766500000000001</v>
      </c>
      <c r="M88">
        <v>2.4302800000000002</v>
      </c>
      <c r="N88">
        <v>2.5940699999999999</v>
      </c>
      <c r="R88">
        <v>1.08968</v>
      </c>
      <c r="S88">
        <v>0.95296400000000003</v>
      </c>
      <c r="T88">
        <v>1.0565500000000001</v>
      </c>
      <c r="U88">
        <v>1.1172299999999999</v>
      </c>
      <c r="V88">
        <v>1.0764499999999999</v>
      </c>
      <c r="W88">
        <v>1.12642</v>
      </c>
      <c r="X88">
        <v>1.0280800000000001</v>
      </c>
      <c r="Y88">
        <v>1.0082199999999999</v>
      </c>
      <c r="Z88">
        <v>1.1671</v>
      </c>
      <c r="AA88">
        <v>1.17469</v>
      </c>
      <c r="AB88">
        <v>1.1717299999999999</v>
      </c>
      <c r="AC88">
        <v>1.20035</v>
      </c>
      <c r="AE88">
        <v>1.0540700000000001</v>
      </c>
      <c r="AF88">
        <v>1.3114699999999999</v>
      </c>
    </row>
    <row r="89" spans="3:32" x14ac:dyDescent="0.2">
      <c r="C89">
        <v>5.69876</v>
      </c>
      <c r="D89">
        <v>1.8073999999999999</v>
      </c>
      <c r="E89">
        <v>4.1812800000000001</v>
      </c>
      <c r="F89">
        <v>2.8882099999999999</v>
      </c>
      <c r="G89">
        <v>1.94811</v>
      </c>
      <c r="H89">
        <v>2.5439699999999998</v>
      </c>
      <c r="I89">
        <v>3.22838</v>
      </c>
      <c r="J89">
        <v>3.4785200000000001</v>
      </c>
      <c r="K89">
        <v>3.2792500000000002</v>
      </c>
      <c r="M89">
        <v>1.83595</v>
      </c>
      <c r="N89">
        <v>2.45479</v>
      </c>
      <c r="R89">
        <v>1.0479799999999999</v>
      </c>
      <c r="S89">
        <v>1.0956399999999999</v>
      </c>
      <c r="T89">
        <v>1.07789</v>
      </c>
      <c r="U89">
        <v>1.2871300000000001</v>
      </c>
      <c r="V89">
        <v>1.1315299999999999</v>
      </c>
      <c r="W89">
        <v>1.1306700000000001</v>
      </c>
      <c r="X89">
        <v>1.2432700000000001</v>
      </c>
      <c r="Y89">
        <v>0.961086</v>
      </c>
      <c r="Z89">
        <v>1.0327</v>
      </c>
      <c r="AA89">
        <v>1.1385400000000001</v>
      </c>
      <c r="AB89">
        <v>1.32728</v>
      </c>
      <c r="AC89">
        <v>1.27213</v>
      </c>
      <c r="AE89">
        <v>1.01681</v>
      </c>
      <c r="AF89">
        <v>1.39855</v>
      </c>
    </row>
    <row r="90" spans="3:32" x14ac:dyDescent="0.2">
      <c r="C90">
        <v>2.3642300000000001</v>
      </c>
      <c r="D90">
        <v>5.3343499999999997</v>
      </c>
      <c r="E90">
        <v>5.4033499999999997</v>
      </c>
      <c r="F90">
        <v>1.6087800000000001</v>
      </c>
      <c r="G90">
        <v>3.9838499999999999</v>
      </c>
      <c r="H90">
        <v>3.18052</v>
      </c>
      <c r="I90">
        <v>3.1833499999999999</v>
      </c>
      <c r="J90">
        <v>3.0486900000000001</v>
      </c>
      <c r="K90">
        <v>2.3624800000000001</v>
      </c>
      <c r="M90">
        <v>1.9613</v>
      </c>
      <c r="N90">
        <v>2.1935899999999999</v>
      </c>
      <c r="R90">
        <v>1.0310299999999999</v>
      </c>
      <c r="S90">
        <v>0.94561700000000004</v>
      </c>
      <c r="T90">
        <v>1.05837</v>
      </c>
      <c r="U90">
        <v>1.06165</v>
      </c>
      <c r="V90">
        <v>1.13672</v>
      </c>
      <c r="W90">
        <v>1.15103</v>
      </c>
      <c r="X90">
        <v>1.2259599999999999</v>
      </c>
      <c r="Y90">
        <v>1.1090500000000001</v>
      </c>
      <c r="Z90">
        <v>1.1499699999999999</v>
      </c>
      <c r="AA90">
        <v>1.0385899999999999</v>
      </c>
      <c r="AB90">
        <v>1.17706</v>
      </c>
      <c r="AC90">
        <v>1.13998</v>
      </c>
      <c r="AE90">
        <v>1.36069</v>
      </c>
      <c r="AF90">
        <v>1.48245</v>
      </c>
    </row>
    <row r="91" spans="3:32" x14ac:dyDescent="0.2">
      <c r="C91">
        <v>4.3170500000000001</v>
      </c>
      <c r="D91">
        <v>4.2006600000000001</v>
      </c>
      <c r="E91">
        <v>4.10982</v>
      </c>
      <c r="F91">
        <v>3.28322</v>
      </c>
      <c r="G91">
        <v>4.5826599999999997</v>
      </c>
      <c r="H91">
        <v>2.9411700000000001</v>
      </c>
      <c r="I91">
        <v>2.24586</v>
      </c>
      <c r="J91">
        <v>4.1455599999999997</v>
      </c>
      <c r="K91">
        <v>3.5804100000000001</v>
      </c>
      <c r="M91">
        <v>2.6556700000000002</v>
      </c>
      <c r="N91">
        <v>2.4121700000000001</v>
      </c>
      <c r="R91">
        <v>0.91594799999999998</v>
      </c>
      <c r="S91">
        <v>1.09365</v>
      </c>
      <c r="T91">
        <v>0.91849899999999995</v>
      </c>
      <c r="U91">
        <v>0.54161199999999998</v>
      </c>
      <c r="V91">
        <v>1.27481</v>
      </c>
      <c r="W91">
        <v>1.01118</v>
      </c>
      <c r="X91">
        <v>0.84985500000000003</v>
      </c>
      <c r="Y91">
        <v>1.1918899999999999</v>
      </c>
      <c r="Z91">
        <v>1.2969299999999999</v>
      </c>
      <c r="AA91">
        <v>1.55403</v>
      </c>
      <c r="AB91">
        <v>0.940438</v>
      </c>
      <c r="AC91">
        <v>1.18899</v>
      </c>
      <c r="AE91">
        <v>1.13252</v>
      </c>
      <c r="AF91">
        <v>1.0785</v>
      </c>
    </row>
    <row r="92" spans="3:32" x14ac:dyDescent="0.2">
      <c r="C92">
        <v>4.5104100000000003</v>
      </c>
      <c r="D92">
        <v>2.7998400000000001</v>
      </c>
      <c r="E92">
        <v>3.7284000000000002</v>
      </c>
      <c r="F92">
        <v>1.01326</v>
      </c>
      <c r="G92">
        <v>4.0147199999999996</v>
      </c>
      <c r="H92">
        <v>2.4033500000000001</v>
      </c>
      <c r="I92">
        <v>3.4141900000000001</v>
      </c>
      <c r="J92">
        <v>1.9466699999999999</v>
      </c>
      <c r="K92">
        <v>1.70258</v>
      </c>
      <c r="M92">
        <v>1.2159800000000001</v>
      </c>
      <c r="N92">
        <v>2.0171100000000002</v>
      </c>
      <c r="R92">
        <v>0.91431899999999999</v>
      </c>
      <c r="S92">
        <v>0.96952499999999997</v>
      </c>
      <c r="T92">
        <v>0.99163400000000002</v>
      </c>
      <c r="U92">
        <v>5.0489899999999999</v>
      </c>
      <c r="V92">
        <v>1.40272</v>
      </c>
      <c r="W92">
        <v>1.0467900000000001</v>
      </c>
      <c r="X92">
        <v>1.5831900000000001</v>
      </c>
      <c r="Y92">
        <v>1.1098699999999999</v>
      </c>
      <c r="Z92">
        <v>1.26593</v>
      </c>
      <c r="AA92">
        <v>1.3303799999999999</v>
      </c>
      <c r="AB92">
        <v>1.3763799999999999</v>
      </c>
      <c r="AC92">
        <v>1.06284</v>
      </c>
      <c r="AE92">
        <v>1.21513</v>
      </c>
      <c r="AF92">
        <v>1.22448</v>
      </c>
    </row>
    <row r="93" spans="3:32" x14ac:dyDescent="0.2">
      <c r="C93">
        <v>4.8629100000000003</v>
      </c>
      <c r="D93">
        <v>2.8918499999999998</v>
      </c>
      <c r="E93">
        <v>4.6443500000000002</v>
      </c>
      <c r="F93">
        <v>3.2225299999999999</v>
      </c>
      <c r="G93">
        <v>3.2321399999999998</v>
      </c>
      <c r="H93">
        <v>3.7452000000000001</v>
      </c>
      <c r="I93">
        <v>3.1459800000000002</v>
      </c>
      <c r="J93">
        <v>3.4729800000000002</v>
      </c>
      <c r="K93">
        <v>3.12195</v>
      </c>
      <c r="M93">
        <v>2.6728800000000001</v>
      </c>
      <c r="N93">
        <v>2.8929</v>
      </c>
      <c r="R93">
        <v>1.17977</v>
      </c>
      <c r="S93">
        <v>1.0744800000000001</v>
      </c>
      <c r="T93">
        <v>0.93532000000000004</v>
      </c>
      <c r="U93">
        <v>1.1009</v>
      </c>
      <c r="V93">
        <v>1.20601</v>
      </c>
      <c r="W93">
        <v>1.09738</v>
      </c>
      <c r="X93">
        <v>1.0687199999999999</v>
      </c>
      <c r="Y93">
        <v>1.18102</v>
      </c>
      <c r="Z93">
        <v>1.1208800000000001</v>
      </c>
      <c r="AA93">
        <v>0.81621500000000002</v>
      </c>
      <c r="AB93">
        <v>1.0753299999999999</v>
      </c>
      <c r="AC93">
        <v>1.0527200000000001</v>
      </c>
      <c r="AE93">
        <v>1.5889200000000001</v>
      </c>
      <c r="AF93">
        <v>1.1611400000000001</v>
      </c>
    </row>
    <row r="94" spans="3:32" x14ac:dyDescent="0.2">
      <c r="C94">
        <v>3.8466499999999999</v>
      </c>
      <c r="D94">
        <v>3.17096</v>
      </c>
      <c r="E94">
        <v>4.3026499999999999</v>
      </c>
      <c r="F94">
        <v>2.5107200000000001</v>
      </c>
      <c r="G94">
        <v>2.0679699999999999</v>
      </c>
      <c r="H94">
        <v>2.6632799999999999</v>
      </c>
      <c r="I94">
        <v>4.0060599999999997</v>
      </c>
      <c r="J94">
        <v>2.1215000000000002</v>
      </c>
      <c r="K94">
        <v>3.2587899999999999</v>
      </c>
      <c r="M94">
        <v>1.4785999999999999</v>
      </c>
      <c r="R94">
        <v>1.0492999999999999</v>
      </c>
      <c r="S94">
        <v>0.96681700000000004</v>
      </c>
      <c r="T94">
        <v>0.98709999999999998</v>
      </c>
      <c r="U94">
        <v>1.4465699999999999</v>
      </c>
      <c r="V94">
        <v>1.16598</v>
      </c>
      <c r="W94">
        <v>1.11029</v>
      </c>
      <c r="X94">
        <v>0.86335899999999999</v>
      </c>
      <c r="Y94">
        <v>1.1308199999999999</v>
      </c>
      <c r="Z94">
        <v>0.966256</v>
      </c>
      <c r="AA94">
        <v>1.06863</v>
      </c>
      <c r="AB94">
        <v>1.1235599999999999</v>
      </c>
      <c r="AC94">
        <v>1.0786100000000001</v>
      </c>
      <c r="AE94">
        <v>1.01389</v>
      </c>
      <c r="AF94">
        <v>1.2495000000000001</v>
      </c>
    </row>
    <row r="95" spans="3:32" x14ac:dyDescent="0.2">
      <c r="C95">
        <v>3.71143</v>
      </c>
      <c r="D95">
        <v>3.0999500000000002</v>
      </c>
      <c r="E95">
        <v>4.6361800000000004</v>
      </c>
      <c r="F95">
        <v>1.22776</v>
      </c>
      <c r="G95">
        <v>2.9530799999999999</v>
      </c>
      <c r="H95">
        <v>3.1635900000000001</v>
      </c>
      <c r="I95">
        <v>2.7676799999999999</v>
      </c>
      <c r="J95">
        <v>2.9633699999999998</v>
      </c>
      <c r="K95">
        <v>3.4258099999999998</v>
      </c>
      <c r="M95">
        <v>2.4721299999999999</v>
      </c>
      <c r="R95">
        <v>0.99912100000000004</v>
      </c>
      <c r="S95">
        <v>0.76586399999999999</v>
      </c>
      <c r="T95">
        <v>0.97477999999999998</v>
      </c>
      <c r="U95">
        <v>0.99366200000000005</v>
      </c>
      <c r="V95">
        <v>1.17225</v>
      </c>
      <c r="W95">
        <v>1.49187</v>
      </c>
      <c r="X95">
        <v>1.06515</v>
      </c>
      <c r="Y95">
        <v>1.17208</v>
      </c>
      <c r="Z95">
        <v>1.2501100000000001</v>
      </c>
      <c r="AA95">
        <v>1.03532</v>
      </c>
      <c r="AB95">
        <v>1.0252399999999999</v>
      </c>
      <c r="AC95">
        <v>1.0743499999999999</v>
      </c>
      <c r="AE95">
        <v>1.0773900000000001</v>
      </c>
      <c r="AF95">
        <v>1.08572</v>
      </c>
    </row>
    <row r="96" spans="3:32" x14ac:dyDescent="0.2">
      <c r="C96">
        <v>4.7113300000000002</v>
      </c>
      <c r="D96">
        <v>5.1470200000000004</v>
      </c>
      <c r="E96">
        <v>5.2569299999999997</v>
      </c>
      <c r="F96">
        <v>3.0118499999999999</v>
      </c>
      <c r="G96">
        <v>3.2006600000000001</v>
      </c>
      <c r="H96">
        <v>3.80199</v>
      </c>
      <c r="I96">
        <v>2.7538200000000002</v>
      </c>
      <c r="J96">
        <v>2.3810500000000001</v>
      </c>
      <c r="K96">
        <v>3.7201200000000001</v>
      </c>
      <c r="M96">
        <v>1.73441</v>
      </c>
      <c r="R96">
        <v>1.0822499999999999</v>
      </c>
      <c r="S96">
        <v>1.1306099999999999</v>
      </c>
      <c r="T96">
        <v>1.12154</v>
      </c>
      <c r="U96">
        <v>1.1748400000000001</v>
      </c>
      <c r="V96">
        <v>1.0480100000000001</v>
      </c>
      <c r="W96">
        <v>1.0770200000000001</v>
      </c>
      <c r="X96">
        <v>0.99566399999999999</v>
      </c>
      <c r="Y96">
        <v>1.1081799999999999</v>
      </c>
      <c r="Z96">
        <v>1.01098</v>
      </c>
      <c r="AA96">
        <v>0.86606700000000003</v>
      </c>
      <c r="AB96">
        <v>1.0610299999999999</v>
      </c>
      <c r="AC96">
        <v>1.13117</v>
      </c>
      <c r="AE96">
        <v>1.3260700000000001</v>
      </c>
      <c r="AF96">
        <v>1.1706399999999999</v>
      </c>
    </row>
    <row r="97" spans="3:32" x14ac:dyDescent="0.2">
      <c r="C97">
        <v>3.69049</v>
      </c>
      <c r="D97">
        <v>1.7220599999999999</v>
      </c>
      <c r="E97">
        <v>3.3546299999999998</v>
      </c>
      <c r="F97">
        <v>2.3025500000000001</v>
      </c>
      <c r="G97">
        <v>4.4880699999999996</v>
      </c>
      <c r="H97">
        <v>2.3170600000000001</v>
      </c>
      <c r="I97">
        <v>2.2384599999999999</v>
      </c>
      <c r="J97">
        <v>2.7304499999999998</v>
      </c>
      <c r="K97">
        <v>3.0103</v>
      </c>
      <c r="M97">
        <v>1.7869999999999999</v>
      </c>
      <c r="R97">
        <v>1.25268</v>
      </c>
      <c r="S97">
        <v>1.0146599999999999</v>
      </c>
      <c r="T97">
        <v>1.0957300000000001</v>
      </c>
      <c r="U97">
        <v>0.77777399999999997</v>
      </c>
      <c r="V97">
        <v>0.91842900000000005</v>
      </c>
      <c r="W97">
        <v>1.0641400000000001</v>
      </c>
      <c r="X97">
        <v>1.18381</v>
      </c>
      <c r="Y97">
        <v>1.2142299999999999</v>
      </c>
      <c r="Z97">
        <v>1.0133399999999999</v>
      </c>
      <c r="AA97">
        <v>0.97045999999999999</v>
      </c>
      <c r="AB97">
        <v>1.1034999999999999</v>
      </c>
      <c r="AC97">
        <v>1.2963899999999999</v>
      </c>
      <c r="AE97">
        <v>1.15002</v>
      </c>
      <c r="AF97">
        <v>1.2531600000000001</v>
      </c>
    </row>
    <row r="98" spans="3:32" x14ac:dyDescent="0.2">
      <c r="C98">
        <v>4.3787500000000001</v>
      </c>
      <c r="D98">
        <v>4.1781499999999996</v>
      </c>
      <c r="E98">
        <v>4.3390899999999997</v>
      </c>
      <c r="F98">
        <v>3.0276399999999999</v>
      </c>
      <c r="G98">
        <v>3.7823600000000002</v>
      </c>
      <c r="H98">
        <v>3.5906799999999999</v>
      </c>
      <c r="I98">
        <v>3.2018</v>
      </c>
      <c r="J98">
        <v>4.1072499999999996</v>
      </c>
      <c r="K98">
        <v>1.37113</v>
      </c>
      <c r="M98">
        <v>2.0358999999999998</v>
      </c>
      <c r="R98">
        <v>1.0092099999999999</v>
      </c>
      <c r="S98">
        <v>1.21566</v>
      </c>
      <c r="T98">
        <v>1.00867</v>
      </c>
      <c r="U98">
        <v>1.0696099999999999</v>
      </c>
      <c r="V98">
        <v>1.0190399999999999</v>
      </c>
      <c r="W98">
        <v>0.86976200000000004</v>
      </c>
      <c r="X98">
        <v>1.4286799999999999</v>
      </c>
      <c r="Y98">
        <v>1.0737300000000001</v>
      </c>
      <c r="Z98">
        <v>1.12639</v>
      </c>
      <c r="AA98">
        <v>0.86352099999999998</v>
      </c>
      <c r="AB98">
        <v>0.93337999999999999</v>
      </c>
      <c r="AC98">
        <v>1.2222599999999999</v>
      </c>
      <c r="AE98">
        <v>1.3427100000000001</v>
      </c>
      <c r="AF98">
        <v>0.91145900000000002</v>
      </c>
    </row>
    <row r="99" spans="3:32" x14ac:dyDescent="0.2">
      <c r="C99">
        <v>2.8372199999999999</v>
      </c>
      <c r="D99">
        <v>4.2641900000000001</v>
      </c>
      <c r="E99">
        <v>4.2176099999999996</v>
      </c>
      <c r="F99">
        <v>4.4442899999999996</v>
      </c>
      <c r="G99">
        <v>2.28051</v>
      </c>
      <c r="H99">
        <v>4.0555000000000003</v>
      </c>
      <c r="I99">
        <v>2.2888999999999999</v>
      </c>
      <c r="J99">
        <v>3.4862700000000002</v>
      </c>
      <c r="K99">
        <v>3.5707900000000001</v>
      </c>
      <c r="M99">
        <v>2.5478200000000002</v>
      </c>
      <c r="R99">
        <v>1.0275700000000001</v>
      </c>
      <c r="S99">
        <v>1.03807</v>
      </c>
      <c r="T99">
        <v>1.09551</v>
      </c>
      <c r="U99">
        <v>1.0640000000000001</v>
      </c>
      <c r="V99">
        <v>1.4459900000000001</v>
      </c>
      <c r="W99">
        <v>0.97034200000000004</v>
      </c>
      <c r="X99">
        <v>1.1692400000000001</v>
      </c>
      <c r="Y99">
        <v>1.2905899999999999</v>
      </c>
      <c r="Z99">
        <v>1.0249600000000001</v>
      </c>
      <c r="AA99">
        <v>1.14222</v>
      </c>
      <c r="AB99">
        <v>1.26484</v>
      </c>
      <c r="AC99">
        <v>1.18662</v>
      </c>
      <c r="AF99">
        <v>1.64015</v>
      </c>
    </row>
    <row r="100" spans="3:32" x14ac:dyDescent="0.2">
      <c r="C100">
        <v>1.8948499999999999</v>
      </c>
      <c r="D100">
        <v>3.49864</v>
      </c>
      <c r="E100">
        <v>5.40991</v>
      </c>
      <c r="F100">
        <v>3.9961799999999998</v>
      </c>
      <c r="G100">
        <v>3.0866799999999999</v>
      </c>
      <c r="H100">
        <v>3.62975</v>
      </c>
      <c r="I100">
        <v>3.11321</v>
      </c>
      <c r="J100">
        <v>3.36958</v>
      </c>
      <c r="K100">
        <v>3.3579699999999999</v>
      </c>
      <c r="M100">
        <v>1.60572</v>
      </c>
      <c r="R100">
        <v>0.78100700000000001</v>
      </c>
      <c r="S100">
        <v>1.0238400000000001</v>
      </c>
      <c r="T100">
        <v>1.03064</v>
      </c>
      <c r="U100">
        <v>1.1815100000000001</v>
      </c>
      <c r="V100">
        <v>1.0270699999999999</v>
      </c>
      <c r="W100">
        <v>0.96361200000000002</v>
      </c>
      <c r="X100">
        <v>1.4119200000000001</v>
      </c>
      <c r="Y100">
        <v>1.1822600000000001</v>
      </c>
      <c r="Z100">
        <v>1.1670100000000001</v>
      </c>
      <c r="AA100">
        <v>0.96616400000000002</v>
      </c>
      <c r="AB100">
        <v>1.08897</v>
      </c>
      <c r="AC100">
        <v>2.0272000000000001</v>
      </c>
      <c r="AF100">
        <v>1.2555000000000001</v>
      </c>
    </row>
    <row r="101" spans="3:32" x14ac:dyDescent="0.2">
      <c r="C101">
        <v>1.6767700000000001</v>
      </c>
      <c r="D101">
        <v>4.37615</v>
      </c>
      <c r="E101">
        <v>2.49003</v>
      </c>
      <c r="F101">
        <v>3.08304</v>
      </c>
      <c r="G101">
        <v>2.48617</v>
      </c>
      <c r="H101">
        <v>2.92286</v>
      </c>
      <c r="I101">
        <v>3.69652</v>
      </c>
      <c r="J101">
        <v>3.91276</v>
      </c>
      <c r="K101">
        <v>3.7449699999999999</v>
      </c>
      <c r="M101">
        <v>2.92638</v>
      </c>
      <c r="R101">
        <v>0.92948299999999995</v>
      </c>
      <c r="S101">
        <v>0.95034600000000002</v>
      </c>
      <c r="T101">
        <v>1.25478</v>
      </c>
      <c r="U101">
        <v>1.31135</v>
      </c>
      <c r="V101">
        <v>1.18632</v>
      </c>
      <c r="W101">
        <v>1.2992600000000001</v>
      </c>
      <c r="X101">
        <v>1.1738</v>
      </c>
      <c r="Y101">
        <v>1.7951900000000001</v>
      </c>
      <c r="Z101">
        <v>0.91993599999999998</v>
      </c>
      <c r="AA101">
        <v>1.0422199999999999</v>
      </c>
      <c r="AB101">
        <v>1.04078</v>
      </c>
      <c r="AC101">
        <v>1.08304</v>
      </c>
      <c r="AF101">
        <v>1.1278900000000001</v>
      </c>
    </row>
    <row r="102" spans="3:32" x14ac:dyDescent="0.2">
      <c r="C102">
        <v>4.9742600000000001</v>
      </c>
      <c r="D102">
        <v>2.94618</v>
      </c>
      <c r="E102">
        <v>3.9881500000000001</v>
      </c>
      <c r="F102">
        <v>2.9473600000000002</v>
      </c>
      <c r="G102">
        <v>3.2029100000000001</v>
      </c>
      <c r="H102">
        <v>2.7015400000000001</v>
      </c>
      <c r="I102">
        <v>3.3037299999999998</v>
      </c>
      <c r="J102">
        <v>4.3169199999999996</v>
      </c>
      <c r="K102">
        <v>3.8927499999999999</v>
      </c>
      <c r="M102">
        <v>2.8040400000000001</v>
      </c>
      <c r="R102">
        <v>1.14473</v>
      </c>
      <c r="S102">
        <v>1.10426</v>
      </c>
      <c r="T102">
        <v>1.0157099999999999</v>
      </c>
      <c r="U102">
        <v>1.2924500000000001</v>
      </c>
      <c r="V102">
        <v>1.3580000000000001</v>
      </c>
      <c r="W102">
        <v>1.1866399999999999</v>
      </c>
      <c r="X102">
        <v>1.15812</v>
      </c>
      <c r="Y102">
        <v>1.11452</v>
      </c>
      <c r="Z102">
        <v>1.16381</v>
      </c>
      <c r="AA102">
        <v>0.97918499999999997</v>
      </c>
      <c r="AB102">
        <v>1.08083</v>
      </c>
      <c r="AC102">
        <v>1.0676000000000001</v>
      </c>
      <c r="AF102">
        <v>1.0893699999999999</v>
      </c>
    </row>
    <row r="103" spans="3:32" x14ac:dyDescent="0.2">
      <c r="C103">
        <v>4.4811500000000004</v>
      </c>
      <c r="D103">
        <v>4.0456899999999996</v>
      </c>
      <c r="E103">
        <v>4.8165500000000003</v>
      </c>
      <c r="F103">
        <v>4.2150299999999996</v>
      </c>
      <c r="G103">
        <v>3.57606</v>
      </c>
      <c r="H103">
        <v>2.2106699999999999</v>
      </c>
      <c r="I103">
        <v>2.7995299999999999</v>
      </c>
      <c r="J103">
        <v>2.89445</v>
      </c>
      <c r="K103">
        <v>3.0941999999999998</v>
      </c>
      <c r="M103">
        <v>2.8853200000000001</v>
      </c>
      <c r="R103">
        <v>1.1067</v>
      </c>
      <c r="S103">
        <v>0.93799900000000003</v>
      </c>
      <c r="T103">
        <v>0.92137899999999995</v>
      </c>
      <c r="U103">
        <v>1.1743699999999999</v>
      </c>
      <c r="V103">
        <v>0.93492900000000001</v>
      </c>
      <c r="W103">
        <v>1.10917</v>
      </c>
      <c r="X103">
        <v>1.0686100000000001</v>
      </c>
      <c r="Y103">
        <v>1.1826399999999999</v>
      </c>
      <c r="Z103">
        <v>1.0391300000000001</v>
      </c>
      <c r="AA103">
        <v>1.0784899999999999</v>
      </c>
      <c r="AB103">
        <v>1.0311399999999999</v>
      </c>
      <c r="AC103">
        <v>0.99431599999999998</v>
      </c>
      <c r="AF103">
        <v>1.0883700000000001</v>
      </c>
    </row>
    <row r="104" spans="3:32" x14ac:dyDescent="0.2">
      <c r="C104">
        <v>6.17387</v>
      </c>
      <c r="D104">
        <v>1.5748599999999999</v>
      </c>
      <c r="E104">
        <v>3.5667499999999999</v>
      </c>
      <c r="F104">
        <v>4.17326</v>
      </c>
      <c r="G104">
        <v>2.7734399999999999</v>
      </c>
      <c r="H104">
        <v>1.92519</v>
      </c>
      <c r="I104">
        <v>4.3882199999999996</v>
      </c>
      <c r="J104">
        <v>4.0288500000000003</v>
      </c>
      <c r="K104">
        <v>3.1383700000000001</v>
      </c>
      <c r="M104">
        <v>3.3787600000000002</v>
      </c>
      <c r="R104">
        <v>1.0980799999999999</v>
      </c>
      <c r="S104">
        <v>0.973885</v>
      </c>
      <c r="T104">
        <v>1.14042</v>
      </c>
      <c r="U104">
        <v>1.2541800000000001</v>
      </c>
      <c r="V104">
        <v>1.0548</v>
      </c>
      <c r="W104">
        <v>1.2574000000000001</v>
      </c>
      <c r="X104">
        <v>1.16703</v>
      </c>
      <c r="Y104">
        <v>1.2559499999999999</v>
      </c>
      <c r="Z104">
        <v>1.0113099999999999</v>
      </c>
      <c r="AA104">
        <v>1.4337800000000001</v>
      </c>
      <c r="AB104">
        <v>1.0923</v>
      </c>
      <c r="AC104">
        <v>1.67845</v>
      </c>
      <c r="AF104">
        <v>1.8487499999999999</v>
      </c>
    </row>
    <row r="105" spans="3:32" x14ac:dyDescent="0.2">
      <c r="C105">
        <v>4.5864000000000003</v>
      </c>
      <c r="D105">
        <v>4.7550100000000004</v>
      </c>
      <c r="E105">
        <v>3.9881000000000002</v>
      </c>
      <c r="F105">
        <v>3.5244399999999998</v>
      </c>
      <c r="G105">
        <v>3.3198699999999999</v>
      </c>
      <c r="H105">
        <v>1.2569600000000001</v>
      </c>
      <c r="I105">
        <v>1.96913</v>
      </c>
      <c r="J105">
        <v>3.0002300000000002</v>
      </c>
      <c r="K105">
        <v>3.1319900000000001</v>
      </c>
      <c r="R105">
        <v>1.2196800000000001</v>
      </c>
      <c r="S105">
        <v>1.1795599999999999</v>
      </c>
      <c r="T105">
        <v>1.10249</v>
      </c>
      <c r="U105">
        <v>0.98501499999999997</v>
      </c>
      <c r="V105">
        <v>1.0374099999999999</v>
      </c>
      <c r="W105">
        <v>1.41005</v>
      </c>
      <c r="X105">
        <v>1.1235900000000001</v>
      </c>
      <c r="Y105">
        <v>0.79753099999999999</v>
      </c>
      <c r="Z105">
        <v>1.1649</v>
      </c>
      <c r="AA105">
        <v>1.2585900000000001</v>
      </c>
      <c r="AB105">
        <v>1.1670199999999999</v>
      </c>
      <c r="AC105">
        <v>1.15886</v>
      </c>
      <c r="AF105">
        <v>1.6368499999999999</v>
      </c>
    </row>
    <row r="106" spans="3:32" x14ac:dyDescent="0.2">
      <c r="C106">
        <v>5.5806100000000001</v>
      </c>
      <c r="D106">
        <v>4.9717599999999997</v>
      </c>
      <c r="E106">
        <v>4.0105300000000002</v>
      </c>
      <c r="F106">
        <v>3.2995399999999999</v>
      </c>
      <c r="G106">
        <v>2.7381799999999998</v>
      </c>
      <c r="H106">
        <v>1.2060299999999999</v>
      </c>
      <c r="I106">
        <v>3.4885000000000002</v>
      </c>
      <c r="J106">
        <v>3.58466</v>
      </c>
      <c r="K106">
        <v>2.1124800000000001</v>
      </c>
      <c r="R106">
        <v>0.97707900000000003</v>
      </c>
      <c r="S106">
        <v>1.0903700000000001</v>
      </c>
      <c r="T106">
        <v>1.3317300000000001</v>
      </c>
      <c r="U106">
        <v>1.0404100000000001</v>
      </c>
      <c r="V106">
        <v>1.1464000000000001</v>
      </c>
      <c r="W106">
        <v>1.05274</v>
      </c>
      <c r="X106">
        <v>1.11002</v>
      </c>
      <c r="Y106">
        <v>1.0008600000000001</v>
      </c>
      <c r="Z106">
        <v>1.3068900000000001</v>
      </c>
      <c r="AA106">
        <v>1.4856100000000001</v>
      </c>
      <c r="AB106">
        <v>0.99736400000000003</v>
      </c>
      <c r="AC106">
        <v>1.29711</v>
      </c>
      <c r="AF106">
        <v>2.9275899999999999</v>
      </c>
    </row>
    <row r="107" spans="3:32" x14ac:dyDescent="0.2">
      <c r="C107">
        <v>4.4637599999999997</v>
      </c>
      <c r="D107">
        <v>2.1385100000000001</v>
      </c>
      <c r="E107">
        <v>2.1673900000000001</v>
      </c>
      <c r="F107">
        <v>3.26349</v>
      </c>
      <c r="G107">
        <v>3.6887400000000001</v>
      </c>
      <c r="H107">
        <v>2.42828</v>
      </c>
      <c r="I107">
        <v>1.36843</v>
      </c>
      <c r="J107">
        <v>4.1832900000000004</v>
      </c>
      <c r="K107">
        <v>3.26763</v>
      </c>
      <c r="R107">
        <v>1.12096</v>
      </c>
      <c r="S107">
        <v>1.28426</v>
      </c>
      <c r="T107">
        <v>1.01406</v>
      </c>
      <c r="U107">
        <v>1.1498699999999999</v>
      </c>
      <c r="V107">
        <v>1.2366699999999999</v>
      </c>
      <c r="W107">
        <v>1.5662700000000001</v>
      </c>
      <c r="X107">
        <v>1.06334</v>
      </c>
      <c r="Y107">
        <v>1.05918</v>
      </c>
      <c r="Z107">
        <v>1.1234599999999999</v>
      </c>
      <c r="AA107">
        <v>1.0359700000000001</v>
      </c>
      <c r="AB107">
        <v>1.0705199999999999</v>
      </c>
      <c r="AC107">
        <v>1.0129699999999999</v>
      </c>
      <c r="AF107">
        <v>2.0028299999999999</v>
      </c>
    </row>
    <row r="108" spans="3:32" x14ac:dyDescent="0.2">
      <c r="C108">
        <v>4.4887600000000001</v>
      </c>
      <c r="D108">
        <v>4.8932399999999996</v>
      </c>
      <c r="E108">
        <v>3.5255800000000002</v>
      </c>
      <c r="G108">
        <v>2.68594</v>
      </c>
      <c r="H108">
        <v>3.5838399999999999</v>
      </c>
      <c r="I108">
        <v>2.65856</v>
      </c>
      <c r="J108">
        <v>2.9548199999999998</v>
      </c>
      <c r="K108">
        <v>3.2653599999999998</v>
      </c>
      <c r="R108">
        <v>0.91067699999999996</v>
      </c>
      <c r="S108">
        <v>1.04813</v>
      </c>
      <c r="T108">
        <v>1.1386400000000001</v>
      </c>
      <c r="U108">
        <v>1.1612800000000001</v>
      </c>
      <c r="V108">
        <v>0.89141099999999995</v>
      </c>
      <c r="W108">
        <v>0.98267400000000005</v>
      </c>
      <c r="X108">
        <v>0.95960299999999998</v>
      </c>
      <c r="Y108">
        <v>1.02057</v>
      </c>
      <c r="Z108">
        <v>1.3481799999999999</v>
      </c>
      <c r="AA108">
        <v>1.18598</v>
      </c>
      <c r="AB108">
        <v>1.4239200000000001</v>
      </c>
      <c r="AC108">
        <v>1.3307599999999999</v>
      </c>
    </row>
    <row r="109" spans="3:32" x14ac:dyDescent="0.2">
      <c r="C109">
        <v>5.8049400000000002</v>
      </c>
      <c r="D109">
        <v>4.7140300000000002</v>
      </c>
      <c r="E109">
        <v>3.64418</v>
      </c>
      <c r="G109">
        <v>2.3410099999999998</v>
      </c>
      <c r="H109">
        <v>4.3423800000000004</v>
      </c>
      <c r="I109">
        <v>2.2094999999999998</v>
      </c>
      <c r="J109">
        <v>2.04196</v>
      </c>
      <c r="K109">
        <v>3.2577099999999999</v>
      </c>
      <c r="R109">
        <v>1.0406200000000001</v>
      </c>
      <c r="S109">
        <v>1.1178300000000001</v>
      </c>
      <c r="T109">
        <v>1.0323500000000001</v>
      </c>
      <c r="U109">
        <v>1.1085400000000001</v>
      </c>
      <c r="V109">
        <v>0.91360699999999995</v>
      </c>
      <c r="W109">
        <v>1.0229900000000001</v>
      </c>
      <c r="X109">
        <v>1.09406</v>
      </c>
      <c r="Y109">
        <v>1.1167400000000001</v>
      </c>
      <c r="Z109">
        <v>1.25244</v>
      </c>
      <c r="AA109">
        <v>1.4798500000000001</v>
      </c>
      <c r="AB109">
        <v>0.94362800000000002</v>
      </c>
      <c r="AC109">
        <v>1.76654</v>
      </c>
    </row>
    <row r="110" spans="3:32" x14ac:dyDescent="0.2">
      <c r="C110">
        <v>5.6078299999999999</v>
      </c>
      <c r="D110">
        <v>4.2717200000000002</v>
      </c>
      <c r="E110">
        <v>5.1819899999999999</v>
      </c>
      <c r="G110">
        <v>3.5043099999999998</v>
      </c>
      <c r="H110">
        <v>2.78274</v>
      </c>
      <c r="I110">
        <v>2.9582000000000002</v>
      </c>
      <c r="J110">
        <v>3.2086100000000002</v>
      </c>
      <c r="K110">
        <v>2.0491299999999999</v>
      </c>
      <c r="R110">
        <v>1.0361400000000001</v>
      </c>
      <c r="S110">
        <v>1.1809499999999999</v>
      </c>
      <c r="T110">
        <v>1.21465</v>
      </c>
      <c r="U110">
        <v>1.00071</v>
      </c>
      <c r="V110">
        <v>0.93826799999999999</v>
      </c>
      <c r="W110">
        <v>1.0454600000000001</v>
      </c>
      <c r="X110">
        <v>1.0259799999999999</v>
      </c>
      <c r="Y110">
        <v>1.2005999999999999</v>
      </c>
      <c r="Z110">
        <v>1.11643</v>
      </c>
      <c r="AA110">
        <v>1.3190299999999999</v>
      </c>
      <c r="AB110">
        <v>1.13046</v>
      </c>
      <c r="AC110">
        <v>1.0802400000000001</v>
      </c>
    </row>
    <row r="111" spans="3:32" x14ac:dyDescent="0.2">
      <c r="C111">
        <v>3.95912</v>
      </c>
      <c r="D111">
        <v>4.3410700000000002</v>
      </c>
      <c r="E111">
        <v>4.8264100000000001</v>
      </c>
      <c r="G111">
        <v>3.8351000000000002</v>
      </c>
      <c r="H111">
        <v>3.8454799999999998</v>
      </c>
      <c r="I111">
        <v>3.1353900000000001</v>
      </c>
      <c r="J111">
        <v>2.81677</v>
      </c>
      <c r="K111">
        <v>2.8671799999999998</v>
      </c>
      <c r="R111">
        <v>1.1460999999999999</v>
      </c>
      <c r="S111">
        <v>1.1854</v>
      </c>
      <c r="T111">
        <v>1.1013299999999999</v>
      </c>
      <c r="U111">
        <v>1.0673699999999999</v>
      </c>
      <c r="V111">
        <v>1.30389</v>
      </c>
      <c r="W111">
        <v>0.92203199999999996</v>
      </c>
      <c r="X111">
        <v>0.91917700000000002</v>
      </c>
      <c r="Y111">
        <v>1.1894</v>
      </c>
      <c r="Z111">
        <v>1.06752</v>
      </c>
      <c r="AB111">
        <v>1.2398800000000001</v>
      </c>
      <c r="AC111">
        <v>1.0735600000000001</v>
      </c>
    </row>
    <row r="112" spans="3:32" x14ac:dyDescent="0.2">
      <c r="C112">
        <v>3.84199</v>
      </c>
      <c r="D112">
        <v>6.0835299999999997</v>
      </c>
      <c r="E112">
        <v>2.5114899999999998</v>
      </c>
      <c r="G112">
        <v>2.4950199999999998</v>
      </c>
      <c r="H112">
        <v>2.1252800000000001</v>
      </c>
      <c r="I112">
        <v>3.7866</v>
      </c>
      <c r="J112">
        <v>1.8829100000000001</v>
      </c>
      <c r="K112">
        <v>2.9605600000000001</v>
      </c>
      <c r="R112">
        <v>1.3578600000000001</v>
      </c>
      <c r="S112">
        <v>1.1546099999999999</v>
      </c>
      <c r="T112">
        <v>1.20258</v>
      </c>
      <c r="U112">
        <v>1.0679700000000001</v>
      </c>
      <c r="V112">
        <v>1.2400199999999999</v>
      </c>
      <c r="W112">
        <v>1.06694</v>
      </c>
      <c r="X112">
        <v>1.06958</v>
      </c>
      <c r="Y112">
        <v>1.40723</v>
      </c>
      <c r="Z112">
        <v>1.06667</v>
      </c>
      <c r="AB112">
        <v>1.1120000000000001</v>
      </c>
      <c r="AC112">
        <v>1.1195600000000001</v>
      </c>
    </row>
    <row r="113" spans="3:29" x14ac:dyDescent="0.2">
      <c r="C113">
        <v>2.4855</v>
      </c>
      <c r="D113">
        <v>5.0000600000000004</v>
      </c>
      <c r="E113">
        <v>1.5951599999999999</v>
      </c>
      <c r="G113">
        <v>4.02644</v>
      </c>
      <c r="H113">
        <v>2.2412700000000001</v>
      </c>
      <c r="I113">
        <v>2.35677</v>
      </c>
      <c r="J113">
        <v>2.6213700000000002</v>
      </c>
      <c r="K113">
        <v>4.4255199999999997</v>
      </c>
      <c r="R113">
        <v>1.20533</v>
      </c>
      <c r="S113">
        <v>1.1095299999999999</v>
      </c>
      <c r="T113">
        <v>1.3070200000000001</v>
      </c>
      <c r="U113">
        <v>1.2146300000000001</v>
      </c>
      <c r="V113">
        <v>1.1638999999999999</v>
      </c>
      <c r="W113">
        <v>0.99764600000000003</v>
      </c>
      <c r="X113">
        <v>1.2454000000000001</v>
      </c>
      <c r="Y113">
        <v>1.0438799999999999</v>
      </c>
      <c r="Z113">
        <v>1.1121399999999999</v>
      </c>
      <c r="AB113">
        <v>1.2907500000000001</v>
      </c>
      <c r="AC113">
        <v>1.06542</v>
      </c>
    </row>
    <row r="114" spans="3:29" x14ac:dyDescent="0.2">
      <c r="C114">
        <v>4.9920999999999998</v>
      </c>
      <c r="D114">
        <v>5.4460899999999999</v>
      </c>
      <c r="E114">
        <v>3.6420599999999999</v>
      </c>
      <c r="G114">
        <v>3.2709899999999998</v>
      </c>
      <c r="H114">
        <v>1.6915100000000001</v>
      </c>
      <c r="I114">
        <v>1.7298100000000001</v>
      </c>
      <c r="J114">
        <v>2.7332399999999999</v>
      </c>
      <c r="K114">
        <v>2.89636</v>
      </c>
      <c r="R114">
        <v>1.0081899999999999</v>
      </c>
      <c r="S114">
        <v>1.2952300000000001</v>
      </c>
      <c r="T114">
        <v>1.27017</v>
      </c>
      <c r="U114">
        <v>0.949847</v>
      </c>
      <c r="V114">
        <v>1.1502699999999999</v>
      </c>
      <c r="W114">
        <v>1.2046399999999999</v>
      </c>
      <c r="X114">
        <v>1.1676</v>
      </c>
      <c r="Y114">
        <v>1.1022000000000001</v>
      </c>
      <c r="Z114">
        <v>1.4485600000000001</v>
      </c>
      <c r="AB114">
        <v>1.2942100000000001</v>
      </c>
      <c r="AC114">
        <v>1.24861</v>
      </c>
    </row>
    <row r="115" spans="3:29" x14ac:dyDescent="0.2">
      <c r="C115">
        <v>4.0801499999999997</v>
      </c>
      <c r="D115">
        <v>4.85121</v>
      </c>
      <c r="E115">
        <v>4.5334000000000003</v>
      </c>
      <c r="G115">
        <v>3.0315799999999999</v>
      </c>
      <c r="H115">
        <v>3.5579900000000002</v>
      </c>
      <c r="I115">
        <v>3.8249900000000001</v>
      </c>
      <c r="J115">
        <v>3.2227299999999999</v>
      </c>
      <c r="K115">
        <v>3.6385999999999998</v>
      </c>
      <c r="R115">
        <v>1.03047</v>
      </c>
      <c r="S115">
        <v>1.0919399999999999</v>
      </c>
      <c r="T115">
        <v>1.07578</v>
      </c>
      <c r="U115">
        <v>1.56585</v>
      </c>
      <c r="V115">
        <v>1.0563400000000001</v>
      </c>
      <c r="W115">
        <v>1.1461399999999999</v>
      </c>
      <c r="X115">
        <v>1.1446000000000001</v>
      </c>
      <c r="Y115">
        <v>1.1106799999999999</v>
      </c>
      <c r="Z115">
        <v>1.0416399999999999</v>
      </c>
      <c r="AB115">
        <v>1.18882</v>
      </c>
      <c r="AC115">
        <v>1.21136</v>
      </c>
    </row>
    <row r="116" spans="3:29" x14ac:dyDescent="0.2">
      <c r="C116">
        <v>3.5203799999999998</v>
      </c>
      <c r="D116">
        <v>3.9454899999999999</v>
      </c>
      <c r="E116">
        <v>3.5499399999999999</v>
      </c>
      <c r="G116">
        <v>4.1146799999999999</v>
      </c>
      <c r="H116">
        <v>3.3168099999999998</v>
      </c>
      <c r="I116">
        <v>2.2885200000000001</v>
      </c>
      <c r="J116">
        <v>2.7576800000000001</v>
      </c>
      <c r="K116">
        <v>1.6819900000000001</v>
      </c>
      <c r="R116">
        <v>0.94289299999999998</v>
      </c>
      <c r="S116">
        <v>0.93001599999999995</v>
      </c>
      <c r="T116">
        <v>0.973306</v>
      </c>
      <c r="U116">
        <v>0.990062</v>
      </c>
      <c r="V116">
        <v>1.1641999999999999</v>
      </c>
      <c r="W116">
        <v>1.25118</v>
      </c>
      <c r="X116">
        <v>1.1986600000000001</v>
      </c>
      <c r="Y116">
        <v>1.0857300000000001</v>
      </c>
      <c r="Z116">
        <v>0.78811900000000001</v>
      </c>
      <c r="AB116">
        <v>1.2119899999999999</v>
      </c>
      <c r="AC116">
        <v>1.29789</v>
      </c>
    </row>
    <row r="117" spans="3:29" x14ac:dyDescent="0.2">
      <c r="C117">
        <v>6.0652799999999996</v>
      </c>
      <c r="D117">
        <v>4.4923799999999998</v>
      </c>
      <c r="E117">
        <v>3.97946</v>
      </c>
      <c r="G117">
        <v>1.86595</v>
      </c>
      <c r="H117">
        <v>1.2473000000000001</v>
      </c>
      <c r="I117">
        <v>3.5192100000000002</v>
      </c>
      <c r="J117">
        <v>2.5314399999999999</v>
      </c>
      <c r="K117">
        <v>3.73393</v>
      </c>
      <c r="R117">
        <v>1.04349</v>
      </c>
      <c r="S117">
        <v>1.1231599999999999</v>
      </c>
      <c r="T117">
        <v>1.10084</v>
      </c>
      <c r="U117">
        <v>1.1701699999999999</v>
      </c>
      <c r="V117">
        <v>1.2010799999999999</v>
      </c>
      <c r="W117">
        <v>1.1068</v>
      </c>
      <c r="X117">
        <v>1.1609700000000001</v>
      </c>
      <c r="Y117">
        <v>1.1667400000000001</v>
      </c>
      <c r="Z117">
        <v>1.05531</v>
      </c>
      <c r="AB117">
        <v>0.87482700000000002</v>
      </c>
      <c r="AC117">
        <v>1.04864</v>
      </c>
    </row>
    <row r="118" spans="3:29" x14ac:dyDescent="0.2">
      <c r="C118">
        <v>4.6428599999999998</v>
      </c>
      <c r="D118">
        <v>4.5055699999999996</v>
      </c>
      <c r="E118">
        <v>4.3392999999999997</v>
      </c>
      <c r="G118">
        <v>2.6109499999999999</v>
      </c>
      <c r="H118">
        <v>2.08623</v>
      </c>
      <c r="I118">
        <v>3.0284300000000002</v>
      </c>
      <c r="J118">
        <v>4.3702800000000002</v>
      </c>
      <c r="K118">
        <v>2.2105000000000001</v>
      </c>
      <c r="R118">
        <v>1.26952</v>
      </c>
      <c r="S118">
        <v>1.06846</v>
      </c>
      <c r="T118">
        <v>1.0228600000000001</v>
      </c>
      <c r="U118">
        <v>1.2920499999999999</v>
      </c>
      <c r="V118">
        <v>1.18862</v>
      </c>
      <c r="W118">
        <v>0.95540800000000004</v>
      </c>
      <c r="X118">
        <v>0.90623299999999996</v>
      </c>
      <c r="Y118">
        <v>1.2151000000000001</v>
      </c>
      <c r="Z118">
        <v>1.1271800000000001</v>
      </c>
      <c r="AB118">
        <v>0.99158299999999999</v>
      </c>
      <c r="AC118">
        <v>1.0841499999999999</v>
      </c>
    </row>
    <row r="119" spans="3:29" x14ac:dyDescent="0.2">
      <c r="C119">
        <v>4.8069800000000003</v>
      </c>
      <c r="D119">
        <v>5.0712599999999997</v>
      </c>
      <c r="E119">
        <v>2.3123300000000002</v>
      </c>
      <c r="G119">
        <v>2.1727599999999998</v>
      </c>
      <c r="H119">
        <v>2.97634</v>
      </c>
      <c r="I119">
        <v>1.8266</v>
      </c>
      <c r="J119">
        <v>2.2300200000000001</v>
      </c>
      <c r="K119">
        <v>2.6198000000000001</v>
      </c>
      <c r="R119">
        <v>0.99501899999999999</v>
      </c>
      <c r="S119">
        <v>0.93801699999999999</v>
      </c>
      <c r="T119">
        <v>1.21818</v>
      </c>
      <c r="U119">
        <v>1.1325499999999999</v>
      </c>
      <c r="V119">
        <v>0.986433</v>
      </c>
      <c r="W119">
        <v>1.4223300000000001</v>
      </c>
      <c r="X119">
        <v>1.13307</v>
      </c>
      <c r="Y119">
        <v>1.24437</v>
      </c>
      <c r="Z119">
        <v>1.1078300000000001</v>
      </c>
      <c r="AB119">
        <v>1.08691</v>
      </c>
      <c r="AC119">
        <v>1.26173</v>
      </c>
    </row>
    <row r="120" spans="3:29" x14ac:dyDescent="0.2">
      <c r="C120">
        <v>4.1621800000000002</v>
      </c>
      <c r="D120">
        <v>4.9971699999999997</v>
      </c>
      <c r="E120">
        <v>3.4624199999999998</v>
      </c>
      <c r="G120">
        <v>2.9207999999999998</v>
      </c>
      <c r="H120">
        <v>3.3757799999999998</v>
      </c>
      <c r="I120">
        <v>3.0888499999999999</v>
      </c>
      <c r="J120">
        <v>3.61008</v>
      </c>
      <c r="K120">
        <v>3.0809799999999998</v>
      </c>
      <c r="R120">
        <v>1.0528299999999999</v>
      </c>
      <c r="S120">
        <v>0.98950300000000002</v>
      </c>
      <c r="T120">
        <v>1.05711</v>
      </c>
      <c r="U120">
        <v>1.17639</v>
      </c>
      <c r="V120">
        <v>1.1081300000000001</v>
      </c>
      <c r="W120">
        <v>1.0878699999999999</v>
      </c>
      <c r="X120">
        <v>1.07365</v>
      </c>
      <c r="Y120">
        <v>1.1797500000000001</v>
      </c>
      <c r="Z120">
        <v>1.44889</v>
      </c>
      <c r="AB120">
        <v>1.4362299999999999</v>
      </c>
      <c r="AC120">
        <v>0.99894799999999995</v>
      </c>
    </row>
    <row r="121" spans="3:29" x14ac:dyDescent="0.2">
      <c r="C121">
        <v>5.9156599999999999</v>
      </c>
      <c r="D121">
        <v>4.1726099999999997</v>
      </c>
      <c r="E121">
        <v>4.6323699999999999</v>
      </c>
      <c r="G121">
        <v>2.85744</v>
      </c>
      <c r="H121">
        <v>4.3438600000000003</v>
      </c>
      <c r="I121">
        <v>3.84945</v>
      </c>
      <c r="J121">
        <v>3.1986500000000002</v>
      </c>
      <c r="K121">
        <v>1.8531200000000001</v>
      </c>
      <c r="R121">
        <v>1.04695</v>
      </c>
      <c r="S121">
        <v>1.06871</v>
      </c>
      <c r="T121">
        <v>0.98717699999999997</v>
      </c>
      <c r="U121">
        <v>1.2190399999999999</v>
      </c>
      <c r="V121">
        <v>0.99929999999999997</v>
      </c>
      <c r="W121">
        <v>1.1026499999999999</v>
      </c>
      <c r="X121">
        <v>1.21112</v>
      </c>
      <c r="Y121">
        <v>1.0551999999999999</v>
      </c>
      <c r="Z121">
        <v>0.95837799999999995</v>
      </c>
      <c r="AB121">
        <v>1.18391</v>
      </c>
      <c r="AC121">
        <v>1.0513300000000001</v>
      </c>
    </row>
    <row r="122" spans="3:29" x14ac:dyDescent="0.2">
      <c r="C122">
        <v>4.7989100000000002</v>
      </c>
      <c r="D122">
        <v>5.6908700000000003</v>
      </c>
      <c r="E122">
        <v>5.2650399999999999</v>
      </c>
      <c r="G122">
        <v>2.9114900000000001</v>
      </c>
      <c r="H122">
        <v>3.54236</v>
      </c>
      <c r="I122">
        <v>2.1653600000000002</v>
      </c>
      <c r="J122">
        <v>2.7059500000000001</v>
      </c>
      <c r="K122">
        <v>4.3035899999999998</v>
      </c>
      <c r="R122">
        <v>0.91535599999999995</v>
      </c>
      <c r="S122">
        <v>1.17086</v>
      </c>
      <c r="T122">
        <v>1.1518999999999999</v>
      </c>
      <c r="U122">
        <v>1.2762</v>
      </c>
      <c r="V122">
        <v>1.06829</v>
      </c>
      <c r="W122">
        <v>1.0189900000000001</v>
      </c>
      <c r="X122">
        <v>1.07335</v>
      </c>
      <c r="Y122">
        <v>1.10033</v>
      </c>
      <c r="Z122">
        <v>1.10826</v>
      </c>
      <c r="AB122">
        <v>0.99211800000000006</v>
      </c>
      <c r="AC122">
        <v>1.6087899999999999</v>
      </c>
    </row>
    <row r="123" spans="3:29" x14ac:dyDescent="0.2">
      <c r="C123">
        <v>4.9723100000000002</v>
      </c>
      <c r="D123">
        <v>3.72865</v>
      </c>
      <c r="E123">
        <v>4.9892000000000003</v>
      </c>
      <c r="G123">
        <v>3.2019099999999998</v>
      </c>
      <c r="H123">
        <v>3.3109600000000001</v>
      </c>
      <c r="I123">
        <v>3.3441900000000002</v>
      </c>
      <c r="J123">
        <v>2.3851200000000001</v>
      </c>
      <c r="K123">
        <v>4.1016599999999999</v>
      </c>
      <c r="R123">
        <v>1.0958600000000001</v>
      </c>
      <c r="S123">
        <v>1.3384499999999999</v>
      </c>
      <c r="T123">
        <v>1.30383</v>
      </c>
      <c r="W123">
        <v>1.1321399999999999</v>
      </c>
      <c r="X123">
        <v>1.3308199999999999</v>
      </c>
      <c r="Y123">
        <v>0.89702999999999999</v>
      </c>
      <c r="Z123">
        <v>1.1705000000000001</v>
      </c>
      <c r="AB123">
        <v>1.0495699999999999</v>
      </c>
      <c r="AC123">
        <v>1.14659</v>
      </c>
    </row>
    <row r="124" spans="3:29" x14ac:dyDescent="0.2">
      <c r="C124">
        <v>4.1403100000000004</v>
      </c>
      <c r="D124">
        <v>2.9496500000000001</v>
      </c>
      <c r="E124">
        <v>3.4113500000000001</v>
      </c>
      <c r="G124">
        <v>2.77481</v>
      </c>
      <c r="H124">
        <v>2.5747900000000001</v>
      </c>
      <c r="I124">
        <v>2.9220600000000001</v>
      </c>
      <c r="J124">
        <v>3.6953399999999998</v>
      </c>
      <c r="K124">
        <v>3.2739099999999999</v>
      </c>
      <c r="R124">
        <v>0.98982599999999998</v>
      </c>
      <c r="S124">
        <v>0.99410299999999996</v>
      </c>
      <c r="T124">
        <v>1.0939700000000001</v>
      </c>
      <c r="W124">
        <v>1.1343399999999999</v>
      </c>
      <c r="X124">
        <v>1.32822</v>
      </c>
      <c r="Y124">
        <v>1.00468</v>
      </c>
      <c r="Z124">
        <v>1.00983</v>
      </c>
      <c r="AB124">
        <v>1.17425</v>
      </c>
      <c r="AC124">
        <v>1.6569199999999999</v>
      </c>
    </row>
    <row r="125" spans="3:29" x14ac:dyDescent="0.2">
      <c r="C125">
        <v>5.1191899999999997</v>
      </c>
      <c r="D125">
        <v>5.3201200000000002</v>
      </c>
      <c r="E125">
        <v>5.3294300000000003</v>
      </c>
      <c r="G125">
        <v>3.3439800000000002</v>
      </c>
      <c r="H125">
        <v>4.4135600000000004</v>
      </c>
      <c r="I125">
        <v>2.8904000000000001</v>
      </c>
      <c r="J125">
        <v>3.7289500000000002</v>
      </c>
      <c r="K125">
        <v>3.3244400000000001</v>
      </c>
      <c r="R125">
        <v>0.97232099999999999</v>
      </c>
      <c r="S125">
        <v>1.2574000000000001</v>
      </c>
      <c r="T125">
        <v>1.16387</v>
      </c>
      <c r="W125">
        <v>0.95125800000000005</v>
      </c>
      <c r="X125">
        <v>1.00728</v>
      </c>
      <c r="Y125">
        <v>1.03932</v>
      </c>
      <c r="Z125">
        <v>1.11287</v>
      </c>
      <c r="AB125">
        <v>1.0665</v>
      </c>
      <c r="AC125">
        <v>1.07498</v>
      </c>
    </row>
    <row r="126" spans="3:29" x14ac:dyDescent="0.2">
      <c r="C126">
        <v>3.9826199999999998</v>
      </c>
      <c r="D126">
        <v>1.22861</v>
      </c>
      <c r="E126">
        <v>3.1469800000000001</v>
      </c>
      <c r="G126">
        <v>1.0900399999999999</v>
      </c>
      <c r="H126">
        <v>3.7469700000000001</v>
      </c>
      <c r="I126">
        <v>3.09076</v>
      </c>
      <c r="J126">
        <v>2.5977399999999999</v>
      </c>
      <c r="K126">
        <v>3.7513399999999999</v>
      </c>
      <c r="R126">
        <v>1.0888100000000001</v>
      </c>
      <c r="S126">
        <v>1.05948</v>
      </c>
      <c r="T126">
        <v>1.0976699999999999</v>
      </c>
      <c r="W126">
        <v>1.1162399999999999</v>
      </c>
      <c r="X126">
        <v>1.01369</v>
      </c>
      <c r="Y126">
        <v>1.10642</v>
      </c>
      <c r="Z126">
        <v>1.1422099999999999</v>
      </c>
      <c r="AB126">
        <v>1.0071300000000001</v>
      </c>
      <c r="AC126">
        <v>1.0117100000000001</v>
      </c>
    </row>
    <row r="127" spans="3:29" x14ac:dyDescent="0.2">
      <c r="C127">
        <v>4.9513299999999996</v>
      </c>
      <c r="D127">
        <v>3.6301999999999999</v>
      </c>
      <c r="E127">
        <v>3.7636799999999999</v>
      </c>
      <c r="G127">
        <v>2.7690899999999998</v>
      </c>
      <c r="H127">
        <v>3.0280100000000001</v>
      </c>
      <c r="I127">
        <v>3.6607799999999999</v>
      </c>
      <c r="J127">
        <v>3.9474100000000001</v>
      </c>
      <c r="K127">
        <v>2.1968999999999999</v>
      </c>
      <c r="R127">
        <v>1.0581400000000001</v>
      </c>
      <c r="S127">
        <v>1.0914999999999999</v>
      </c>
      <c r="T127">
        <v>1.0858699999999999</v>
      </c>
      <c r="W127">
        <v>1.08978</v>
      </c>
      <c r="X127">
        <v>1.23691</v>
      </c>
      <c r="Y127">
        <v>1.10301</v>
      </c>
      <c r="Z127">
        <v>1.05318</v>
      </c>
      <c r="AB127">
        <v>1.11605</v>
      </c>
      <c r="AC127">
        <v>1.1475200000000001</v>
      </c>
    </row>
    <row r="128" spans="3:29" x14ac:dyDescent="0.2">
      <c r="C128">
        <v>4.6287399999999996</v>
      </c>
      <c r="D128">
        <v>3.6796799999999998</v>
      </c>
      <c r="E128">
        <v>4.6151799999999996</v>
      </c>
      <c r="G128">
        <v>2.9625400000000002</v>
      </c>
      <c r="H128">
        <v>3.1654200000000001</v>
      </c>
      <c r="I128">
        <v>1.08247</v>
      </c>
      <c r="J128">
        <v>2.9715699999999998</v>
      </c>
      <c r="K128">
        <v>3.7117300000000002</v>
      </c>
      <c r="R128">
        <v>1.0172699999999999</v>
      </c>
      <c r="S128">
        <v>0.96558299999999997</v>
      </c>
      <c r="T128">
        <v>1.1805699999999999</v>
      </c>
      <c r="W128">
        <v>1.1114200000000001</v>
      </c>
      <c r="X128">
        <v>1.2071499999999999</v>
      </c>
      <c r="Y128">
        <v>1.19577</v>
      </c>
      <c r="Z128">
        <v>1.0704199999999999</v>
      </c>
      <c r="AB128">
        <v>1.0858300000000001</v>
      </c>
      <c r="AC128">
        <v>1.6177299999999999</v>
      </c>
    </row>
    <row r="129" spans="3:29" x14ac:dyDescent="0.2">
      <c r="C129">
        <v>4.0492600000000003</v>
      </c>
      <c r="D129">
        <v>2.2761</v>
      </c>
      <c r="E129">
        <v>4.71739</v>
      </c>
      <c r="G129">
        <v>4.8609600000000004</v>
      </c>
      <c r="H129">
        <v>3.82456</v>
      </c>
      <c r="I129">
        <v>2.6396000000000002</v>
      </c>
      <c r="J129">
        <v>2.0486</v>
      </c>
      <c r="K129">
        <v>1.44072</v>
      </c>
      <c r="R129">
        <v>1.15124</v>
      </c>
      <c r="S129">
        <v>1.2694399999999999</v>
      </c>
      <c r="T129">
        <v>1.1844399999999999</v>
      </c>
      <c r="W129">
        <v>1.18991</v>
      </c>
      <c r="X129">
        <v>1.0241499999999999</v>
      </c>
      <c r="Y129">
        <v>1.2495400000000001</v>
      </c>
      <c r="Z129">
        <v>1.01372</v>
      </c>
      <c r="AB129">
        <v>1.2699199999999999</v>
      </c>
      <c r="AC129">
        <v>1.01467</v>
      </c>
    </row>
    <row r="130" spans="3:29" x14ac:dyDescent="0.2">
      <c r="C130">
        <v>1.9846299999999999</v>
      </c>
      <c r="D130">
        <v>3.4597899999999999</v>
      </c>
      <c r="E130">
        <v>3.6571500000000001</v>
      </c>
      <c r="G130">
        <v>2.9065599999999998</v>
      </c>
      <c r="H130">
        <v>3.3518599999999998</v>
      </c>
      <c r="I130">
        <v>2.3667600000000002</v>
      </c>
      <c r="J130">
        <v>2.60337</v>
      </c>
      <c r="K130">
        <v>1.4815400000000001</v>
      </c>
      <c r="R130">
        <v>1.1450800000000001</v>
      </c>
      <c r="S130">
        <v>1.27217</v>
      </c>
      <c r="T130">
        <v>0.89438099999999998</v>
      </c>
      <c r="W130">
        <v>1.0709200000000001</v>
      </c>
      <c r="X130">
        <v>1.27772</v>
      </c>
      <c r="Y130">
        <v>0.98121000000000003</v>
      </c>
      <c r="Z130">
        <v>1.1429</v>
      </c>
      <c r="AB130">
        <v>1.0807599999999999</v>
      </c>
      <c r="AC130">
        <v>1.2417</v>
      </c>
    </row>
    <row r="131" spans="3:29" x14ac:dyDescent="0.2">
      <c r="C131">
        <v>4.7655599999999998</v>
      </c>
      <c r="D131">
        <v>3.10981</v>
      </c>
      <c r="E131">
        <v>6.2116699999999998</v>
      </c>
      <c r="G131">
        <v>2.6063700000000001</v>
      </c>
      <c r="H131">
        <v>4.0252400000000002</v>
      </c>
      <c r="I131">
        <v>3.45547</v>
      </c>
      <c r="J131">
        <v>4.0066800000000002</v>
      </c>
      <c r="K131">
        <v>3.4781900000000001</v>
      </c>
      <c r="R131">
        <v>0.89647900000000003</v>
      </c>
      <c r="S131">
        <v>1.08335</v>
      </c>
      <c r="T131">
        <v>1.1971700000000001</v>
      </c>
      <c r="W131">
        <v>1.03687</v>
      </c>
      <c r="X131">
        <v>1.3256300000000001</v>
      </c>
      <c r="Y131">
        <v>0.97658400000000001</v>
      </c>
      <c r="Z131">
        <v>1.02196</v>
      </c>
      <c r="AB131">
        <v>1.0827800000000001</v>
      </c>
      <c r="AC131">
        <v>1.0806500000000001</v>
      </c>
    </row>
    <row r="132" spans="3:29" x14ac:dyDescent="0.2">
      <c r="C132">
        <v>2.6607099999999999</v>
      </c>
      <c r="D132">
        <v>4.3477800000000002</v>
      </c>
      <c r="E132">
        <v>3.4697</v>
      </c>
      <c r="G132">
        <v>2.8495400000000002</v>
      </c>
      <c r="H132">
        <v>3.1591</v>
      </c>
      <c r="I132">
        <v>3.0175200000000002</v>
      </c>
      <c r="J132">
        <v>3.5596999999999999</v>
      </c>
      <c r="K132">
        <v>2.6784300000000001</v>
      </c>
      <c r="R132">
        <v>1.74292</v>
      </c>
      <c r="S132">
        <v>1.1090100000000001</v>
      </c>
      <c r="T132">
        <v>0.98714199999999996</v>
      </c>
      <c r="W132">
        <v>1.2006699999999999</v>
      </c>
      <c r="X132">
        <v>1.0913900000000001</v>
      </c>
      <c r="Y132">
        <v>1.17967</v>
      </c>
      <c r="Z132">
        <v>1.0934699999999999</v>
      </c>
      <c r="AB132">
        <v>1.0865499999999999</v>
      </c>
      <c r="AC132">
        <v>1.0519099999999999</v>
      </c>
    </row>
    <row r="133" spans="3:29" x14ac:dyDescent="0.2">
      <c r="C133">
        <v>3.50725</v>
      </c>
      <c r="D133">
        <v>5.2805200000000001</v>
      </c>
      <c r="E133">
        <v>5.13727</v>
      </c>
      <c r="G133">
        <v>3.7608000000000001</v>
      </c>
      <c r="H133">
        <v>2.3423500000000002</v>
      </c>
      <c r="I133">
        <v>3.0693999999999999</v>
      </c>
      <c r="J133">
        <v>3.6256900000000001</v>
      </c>
      <c r="K133">
        <v>3.19034</v>
      </c>
      <c r="R133">
        <v>1.0610200000000001</v>
      </c>
      <c r="S133">
        <v>0.953484</v>
      </c>
      <c r="T133">
        <v>1.0382800000000001</v>
      </c>
      <c r="W133">
        <v>1.12774</v>
      </c>
      <c r="X133">
        <v>1.12425</v>
      </c>
      <c r="Y133">
        <v>1.1897800000000001</v>
      </c>
      <c r="Z133">
        <v>1.33799</v>
      </c>
      <c r="AB133">
        <v>1.30454</v>
      </c>
      <c r="AC133">
        <v>1.01576</v>
      </c>
    </row>
    <row r="134" spans="3:29" x14ac:dyDescent="0.2">
      <c r="C134">
        <v>4.3409500000000003</v>
      </c>
      <c r="D134">
        <v>2.1215000000000002</v>
      </c>
      <c r="E134">
        <v>4.7318499999999997</v>
      </c>
      <c r="G134">
        <v>2.2378300000000002</v>
      </c>
      <c r="H134">
        <v>3.8302800000000001</v>
      </c>
      <c r="I134">
        <v>4.3191600000000001</v>
      </c>
      <c r="J134">
        <v>2.3206000000000002</v>
      </c>
      <c r="K134">
        <v>1.5060800000000001</v>
      </c>
      <c r="R134">
        <v>1.2065600000000001</v>
      </c>
      <c r="S134">
        <v>1.16168</v>
      </c>
      <c r="T134">
        <v>1.2073700000000001</v>
      </c>
      <c r="W134">
        <v>1.47698</v>
      </c>
      <c r="X134">
        <v>1.15361</v>
      </c>
      <c r="Y134">
        <v>1.23217</v>
      </c>
      <c r="Z134">
        <v>1.38276</v>
      </c>
      <c r="AB134">
        <v>1.17256</v>
      </c>
      <c r="AC134">
        <v>1.23115</v>
      </c>
    </row>
    <row r="135" spans="3:29" x14ac:dyDescent="0.2">
      <c r="C135">
        <v>4.2355700000000001</v>
      </c>
      <c r="D135">
        <v>4.98224</v>
      </c>
      <c r="E135">
        <v>3.2835399999999999</v>
      </c>
      <c r="G135">
        <v>3.1964600000000001</v>
      </c>
      <c r="H135">
        <v>3.2917900000000002</v>
      </c>
      <c r="I135">
        <v>2.1234099999999998</v>
      </c>
      <c r="J135">
        <v>2.8148200000000001</v>
      </c>
      <c r="K135">
        <v>2.2738200000000002</v>
      </c>
      <c r="R135">
        <v>1.1523600000000001</v>
      </c>
      <c r="S135">
        <v>1.06</v>
      </c>
      <c r="T135">
        <v>1.02075</v>
      </c>
      <c r="X135">
        <v>1.24336</v>
      </c>
      <c r="Y135">
        <v>1.2899799999999999</v>
      </c>
      <c r="Z135">
        <v>1.01101</v>
      </c>
      <c r="AB135">
        <v>0.94403499999999996</v>
      </c>
      <c r="AC135">
        <v>1.29156</v>
      </c>
    </row>
    <row r="136" spans="3:29" x14ac:dyDescent="0.2">
      <c r="C136">
        <v>5.9055600000000004</v>
      </c>
      <c r="D136">
        <v>2.9767299999999999</v>
      </c>
      <c r="E136">
        <v>4.9933300000000003</v>
      </c>
      <c r="G136">
        <v>2.4828600000000001</v>
      </c>
      <c r="H136">
        <v>2.7943099999999998</v>
      </c>
      <c r="I136">
        <v>2.8892199999999999</v>
      </c>
      <c r="J136">
        <v>1.7812600000000001</v>
      </c>
      <c r="K136">
        <v>3.8692199999999999</v>
      </c>
      <c r="R136">
        <v>1.06687</v>
      </c>
      <c r="S136">
        <v>1.09216</v>
      </c>
      <c r="T136">
        <v>1.02932</v>
      </c>
      <c r="X136">
        <v>1.1679600000000001</v>
      </c>
      <c r="Y136">
        <v>1.0234000000000001</v>
      </c>
      <c r="Z136">
        <v>1.0224800000000001</v>
      </c>
      <c r="AB136">
        <v>0.94064300000000001</v>
      </c>
      <c r="AC136">
        <v>1.7753300000000001</v>
      </c>
    </row>
    <row r="137" spans="3:29" x14ac:dyDescent="0.2">
      <c r="C137">
        <v>2.7921200000000002</v>
      </c>
      <c r="D137">
        <v>4.7016400000000003</v>
      </c>
      <c r="E137">
        <v>5.5930999999999997</v>
      </c>
      <c r="G137">
        <v>2.2689499999999998</v>
      </c>
      <c r="H137">
        <v>3.33256</v>
      </c>
      <c r="I137">
        <v>1.9482200000000001</v>
      </c>
      <c r="J137">
        <v>2.5200100000000001</v>
      </c>
      <c r="K137">
        <v>3.6091600000000001</v>
      </c>
      <c r="R137">
        <v>1.16825</v>
      </c>
      <c r="S137">
        <v>0.95343699999999998</v>
      </c>
      <c r="T137">
        <v>1.16154</v>
      </c>
      <c r="X137">
        <v>1.0439700000000001</v>
      </c>
      <c r="Y137">
        <v>1.2813699999999999</v>
      </c>
      <c r="Z137">
        <v>1.1215900000000001</v>
      </c>
      <c r="AB137">
        <v>1.0498799999999999</v>
      </c>
      <c r="AC137">
        <v>1.11094</v>
      </c>
    </row>
    <row r="138" spans="3:29" x14ac:dyDescent="0.2">
      <c r="C138">
        <v>1.6040300000000001</v>
      </c>
      <c r="D138">
        <v>3.3546200000000002</v>
      </c>
      <c r="E138">
        <v>3.9773399999999999</v>
      </c>
      <c r="G138">
        <v>3.7840099999999999</v>
      </c>
      <c r="H138">
        <v>3.3446400000000001</v>
      </c>
      <c r="I138">
        <v>2.7177799999999999</v>
      </c>
      <c r="J138">
        <v>2.9871300000000001</v>
      </c>
      <c r="K138">
        <v>4.4518500000000003</v>
      </c>
      <c r="R138">
        <v>0.99882000000000004</v>
      </c>
      <c r="S138">
        <v>1.2856799999999999</v>
      </c>
      <c r="T138">
        <v>1.0408500000000001</v>
      </c>
      <c r="X138">
        <v>1.20082</v>
      </c>
      <c r="Y138">
        <v>0.91775300000000004</v>
      </c>
      <c r="Z138">
        <v>1.04298</v>
      </c>
      <c r="AC138">
        <v>1.0349200000000001</v>
      </c>
    </row>
    <row r="139" spans="3:29" x14ac:dyDescent="0.2">
      <c r="C139">
        <v>4.02346</v>
      </c>
      <c r="D139">
        <v>1.8519600000000001</v>
      </c>
      <c r="E139">
        <v>4.9699200000000001</v>
      </c>
      <c r="G139">
        <v>3.17597</v>
      </c>
      <c r="H139">
        <v>3.2022300000000001</v>
      </c>
      <c r="I139">
        <v>2.60806</v>
      </c>
      <c r="J139">
        <v>3.4895700000000001</v>
      </c>
      <c r="K139">
        <v>3.6063399999999999</v>
      </c>
      <c r="R139">
        <v>1.07053</v>
      </c>
      <c r="S139">
        <v>0.983047</v>
      </c>
      <c r="T139">
        <v>1.0841000000000001</v>
      </c>
      <c r="X139">
        <v>1.31569</v>
      </c>
      <c r="Y139">
        <v>1.12127</v>
      </c>
      <c r="Z139">
        <v>1.14541</v>
      </c>
      <c r="AC139">
        <v>1.34924</v>
      </c>
    </row>
    <row r="140" spans="3:29" x14ac:dyDescent="0.2">
      <c r="C140">
        <v>4.6621800000000002</v>
      </c>
      <c r="D140">
        <v>5.7879899999999997</v>
      </c>
      <c r="E140">
        <v>5.3204099999999999</v>
      </c>
      <c r="G140">
        <v>3.5413600000000001</v>
      </c>
      <c r="H140">
        <v>3.3817200000000001</v>
      </c>
      <c r="I140">
        <v>3.5413600000000001</v>
      </c>
      <c r="J140">
        <v>3.7012700000000001</v>
      </c>
      <c r="K140">
        <v>2.6430400000000001</v>
      </c>
      <c r="R140">
        <v>1.19452</v>
      </c>
      <c r="S140">
        <v>1.11981</v>
      </c>
      <c r="T140">
        <v>1.9555100000000001</v>
      </c>
      <c r="X140">
        <v>1.15137</v>
      </c>
      <c r="Y140">
        <v>1.17848</v>
      </c>
      <c r="Z140">
        <v>0.80708599999999997</v>
      </c>
      <c r="AC140">
        <v>1.1107199999999999</v>
      </c>
    </row>
    <row r="141" spans="3:29" x14ac:dyDescent="0.2">
      <c r="C141">
        <v>4.3583499999999997</v>
      </c>
      <c r="D141">
        <v>3.6059399999999999</v>
      </c>
      <c r="E141">
        <v>5.9466200000000002</v>
      </c>
      <c r="G141">
        <v>4.1818099999999996</v>
      </c>
      <c r="H141">
        <v>3.37378</v>
      </c>
      <c r="I141">
        <v>3.3881899999999998</v>
      </c>
      <c r="J141">
        <v>3.5963599999999998</v>
      </c>
      <c r="K141">
        <v>3.8014199999999998</v>
      </c>
      <c r="R141">
        <v>1.0222899999999999</v>
      </c>
      <c r="S141">
        <v>1.3169999999999999</v>
      </c>
      <c r="T141">
        <v>1.1711199999999999</v>
      </c>
      <c r="X141">
        <v>1.0315099999999999</v>
      </c>
      <c r="Y141">
        <v>1.22773</v>
      </c>
      <c r="Z141">
        <v>0.95017200000000002</v>
      </c>
      <c r="AC141">
        <v>1.3403499999999999</v>
      </c>
    </row>
    <row r="142" spans="3:29" x14ac:dyDescent="0.2">
      <c r="C142">
        <v>3.6247600000000002</v>
      </c>
      <c r="D142">
        <v>4.0240299999999998</v>
      </c>
      <c r="E142">
        <v>4.4583899999999996</v>
      </c>
      <c r="G142">
        <v>4.56013</v>
      </c>
      <c r="H142">
        <v>1.9178599999999999</v>
      </c>
      <c r="I142">
        <v>1.1723600000000001</v>
      </c>
      <c r="J142">
        <v>2.194</v>
      </c>
      <c r="K142">
        <v>3.2034799999999999</v>
      </c>
      <c r="R142">
        <v>1.2079899999999999</v>
      </c>
      <c r="S142">
        <v>1.08874</v>
      </c>
      <c r="T142">
        <v>1.33653</v>
      </c>
      <c r="X142">
        <v>0.97675000000000001</v>
      </c>
      <c r="Y142">
        <v>1.0194300000000001</v>
      </c>
      <c r="Z142">
        <v>1.03165</v>
      </c>
      <c r="AC142">
        <v>0.98846900000000004</v>
      </c>
    </row>
    <row r="143" spans="3:29" x14ac:dyDescent="0.2">
      <c r="C143">
        <v>4.0918799999999997</v>
      </c>
      <c r="D143">
        <v>3.6381199999999998</v>
      </c>
      <c r="E143">
        <v>7.0225299999999997</v>
      </c>
      <c r="H143">
        <v>1.98536</v>
      </c>
      <c r="I143">
        <v>2.76498</v>
      </c>
      <c r="J143">
        <v>2.74621</v>
      </c>
      <c r="K143">
        <v>3.7907799999999998</v>
      </c>
      <c r="R143">
        <v>1.07484</v>
      </c>
      <c r="S143">
        <v>1.0244599999999999</v>
      </c>
      <c r="T143">
        <v>1.3826499999999999</v>
      </c>
      <c r="X143">
        <v>1.2329300000000001</v>
      </c>
      <c r="Y143">
        <v>0.96694800000000003</v>
      </c>
      <c r="Z143">
        <v>1.1398299999999999</v>
      </c>
      <c r="AC143">
        <v>1.1487400000000001</v>
      </c>
    </row>
    <row r="144" spans="3:29" x14ac:dyDescent="0.2">
      <c r="C144">
        <v>2.2573099999999999</v>
      </c>
      <c r="D144">
        <v>5.0699199999999998</v>
      </c>
      <c r="E144">
        <v>5.5278900000000002</v>
      </c>
      <c r="H144">
        <v>2.87384</v>
      </c>
      <c r="I144">
        <v>2.82403</v>
      </c>
      <c r="J144">
        <v>3.2058499999999999</v>
      </c>
      <c r="K144">
        <v>3.59199</v>
      </c>
      <c r="R144">
        <v>1.21905</v>
      </c>
      <c r="S144">
        <v>1.1888399999999999</v>
      </c>
      <c r="T144">
        <v>1.0790999999999999</v>
      </c>
      <c r="X144">
        <v>0.95139099999999999</v>
      </c>
      <c r="Y144">
        <v>1.2853399999999999</v>
      </c>
      <c r="Z144">
        <v>0.94417399999999996</v>
      </c>
      <c r="AC144">
        <v>1.16608</v>
      </c>
    </row>
    <row r="145" spans="3:29" x14ac:dyDescent="0.2">
      <c r="C145">
        <v>5.2654399999999999</v>
      </c>
      <c r="D145">
        <v>5.3445999999999998</v>
      </c>
      <c r="E145">
        <v>2.0013899999999998</v>
      </c>
      <c r="H145">
        <v>4.0701000000000001</v>
      </c>
      <c r="I145">
        <v>1.3404400000000001</v>
      </c>
      <c r="J145">
        <v>3.60276</v>
      </c>
      <c r="K145">
        <v>3.4748100000000002</v>
      </c>
      <c r="R145">
        <v>1.17031</v>
      </c>
      <c r="S145">
        <v>1.2819400000000001</v>
      </c>
      <c r="T145">
        <v>1.04911</v>
      </c>
      <c r="X145">
        <v>1.2380800000000001</v>
      </c>
      <c r="Y145">
        <v>1.2854699999999999</v>
      </c>
      <c r="Z145">
        <v>1.0805899999999999</v>
      </c>
      <c r="AC145">
        <v>1.0281199999999999</v>
      </c>
    </row>
    <row r="146" spans="3:29" x14ac:dyDescent="0.2">
      <c r="C146">
        <v>4.0681000000000003</v>
      </c>
      <c r="D146">
        <v>2.5448499999999998</v>
      </c>
      <c r="E146">
        <v>3.1456300000000001</v>
      </c>
      <c r="H146">
        <v>1.9096900000000001</v>
      </c>
      <c r="I146">
        <v>2.5266799999999998</v>
      </c>
      <c r="J146">
        <v>3.6537099999999998</v>
      </c>
      <c r="K146">
        <v>4.0717699999999999</v>
      </c>
      <c r="R146">
        <v>1.0619700000000001</v>
      </c>
      <c r="S146">
        <v>1.1331</v>
      </c>
      <c r="T146">
        <v>1.0646599999999999</v>
      </c>
      <c r="X146">
        <v>1.17445</v>
      </c>
      <c r="Y146">
        <v>1.2310700000000001</v>
      </c>
      <c r="Z146">
        <v>1.1283399999999999</v>
      </c>
      <c r="AC146">
        <v>1.42388</v>
      </c>
    </row>
    <row r="147" spans="3:29" x14ac:dyDescent="0.2">
      <c r="C147">
        <v>2.8464499999999999</v>
      </c>
      <c r="D147">
        <v>4.4002400000000002</v>
      </c>
      <c r="E147">
        <v>6.1519399999999997</v>
      </c>
      <c r="H147">
        <v>3.49722</v>
      </c>
      <c r="I147">
        <v>4.5303599999999999</v>
      </c>
      <c r="J147">
        <v>1.7628999999999999</v>
      </c>
      <c r="K147">
        <v>3.3424800000000001</v>
      </c>
      <c r="R147">
        <v>1.2786500000000001</v>
      </c>
      <c r="S147">
        <v>1.0781099999999999</v>
      </c>
      <c r="T147">
        <v>1.0392699999999999</v>
      </c>
      <c r="X147">
        <v>1.04105</v>
      </c>
      <c r="Y147">
        <v>1.2466600000000001</v>
      </c>
      <c r="Z147">
        <v>1.7131400000000001</v>
      </c>
      <c r="AC147">
        <v>1.34</v>
      </c>
    </row>
    <row r="148" spans="3:29" x14ac:dyDescent="0.2">
      <c r="C148">
        <v>4.0484200000000001</v>
      </c>
      <c r="D148">
        <v>4.8728400000000001</v>
      </c>
      <c r="E148">
        <v>4.1554099999999998</v>
      </c>
      <c r="H148">
        <v>3.7671399999999999</v>
      </c>
      <c r="I148">
        <v>2.5665800000000001</v>
      </c>
      <c r="J148">
        <v>2.9706700000000001</v>
      </c>
      <c r="K148">
        <v>2.8975599999999999</v>
      </c>
      <c r="R148">
        <v>1.7871699999999999</v>
      </c>
      <c r="S148">
        <v>1.1004499999999999</v>
      </c>
      <c r="T148">
        <v>1.33186</v>
      </c>
      <c r="X148">
        <v>1.3851199999999999</v>
      </c>
      <c r="Y148">
        <v>1.2378899999999999</v>
      </c>
      <c r="Z148">
        <v>1.0216799999999999</v>
      </c>
      <c r="AC148">
        <v>1.4677</v>
      </c>
    </row>
    <row r="149" spans="3:29" x14ac:dyDescent="0.2">
      <c r="C149">
        <v>5.4030699999999996</v>
      </c>
      <c r="D149">
        <v>4.0801400000000001</v>
      </c>
      <c r="E149">
        <v>3.3109099999999998</v>
      </c>
      <c r="H149">
        <v>3.4307799999999999</v>
      </c>
      <c r="I149">
        <v>3.29704</v>
      </c>
      <c r="J149">
        <v>4.3376200000000003</v>
      </c>
      <c r="K149">
        <v>2.21583</v>
      </c>
      <c r="R149">
        <v>0.97527699999999995</v>
      </c>
      <c r="S149">
        <v>1.2340199999999999</v>
      </c>
      <c r="T149">
        <v>1.2248699999999999</v>
      </c>
      <c r="X149">
        <v>1.25918</v>
      </c>
      <c r="Y149">
        <v>1.12368</v>
      </c>
      <c r="Z149">
        <v>1.0665500000000001</v>
      </c>
      <c r="AC149">
        <v>1.0854699999999999</v>
      </c>
    </row>
    <row r="150" spans="3:29" x14ac:dyDescent="0.2">
      <c r="C150">
        <v>3.0973700000000002</v>
      </c>
      <c r="D150">
        <v>4.5803399999999996</v>
      </c>
      <c r="E150">
        <v>4.3819800000000004</v>
      </c>
      <c r="H150">
        <v>3.8759600000000001</v>
      </c>
      <c r="I150">
        <v>2.8047</v>
      </c>
      <c r="J150">
        <v>2.9210199999999999</v>
      </c>
      <c r="K150">
        <v>3.1209199999999999</v>
      </c>
      <c r="R150">
        <v>1.0405899999999999</v>
      </c>
      <c r="S150">
        <v>0.88655899999999999</v>
      </c>
      <c r="T150">
        <v>1.14029</v>
      </c>
      <c r="X150">
        <v>1.08301</v>
      </c>
      <c r="Y150">
        <v>1.1955800000000001</v>
      </c>
      <c r="Z150">
        <v>1.3632200000000001</v>
      </c>
      <c r="AC150">
        <v>1.76986</v>
      </c>
    </row>
    <row r="151" spans="3:29" x14ac:dyDescent="0.2">
      <c r="C151">
        <v>3.0990600000000001</v>
      </c>
      <c r="D151">
        <v>4.5853000000000002</v>
      </c>
      <c r="E151">
        <v>4.9534500000000001</v>
      </c>
      <c r="H151">
        <v>2.6685400000000001</v>
      </c>
      <c r="I151">
        <v>2.9116300000000002</v>
      </c>
      <c r="J151">
        <v>3.141</v>
      </c>
      <c r="K151">
        <v>3.8744900000000002</v>
      </c>
      <c r="R151">
        <v>1.34127</v>
      </c>
      <c r="S151">
        <v>1.05</v>
      </c>
      <c r="T151">
        <v>1.0847</v>
      </c>
      <c r="X151">
        <v>1.25691</v>
      </c>
      <c r="Y151">
        <v>1.2057899999999999</v>
      </c>
      <c r="Z151">
        <v>1.25101</v>
      </c>
      <c r="AC151">
        <v>1.0045200000000001</v>
      </c>
    </row>
    <row r="152" spans="3:29" x14ac:dyDescent="0.2">
      <c r="C152">
        <v>2.9186899999999998</v>
      </c>
      <c r="D152">
        <v>4.53756</v>
      </c>
      <c r="E152">
        <v>4.47112</v>
      </c>
      <c r="H152">
        <v>3.4318</v>
      </c>
      <c r="I152">
        <v>2.9525100000000002</v>
      </c>
      <c r="J152">
        <v>3.2103100000000002</v>
      </c>
      <c r="K152">
        <v>3.7741199999999999</v>
      </c>
      <c r="R152">
        <v>1.59253</v>
      </c>
      <c r="S152">
        <v>1.0815699999999999</v>
      </c>
      <c r="T152">
        <v>1.24004</v>
      </c>
      <c r="X152">
        <v>1.1405099999999999</v>
      </c>
      <c r="Y152">
        <v>1.2266600000000001</v>
      </c>
      <c r="Z152">
        <v>0.95579800000000004</v>
      </c>
      <c r="AC152">
        <v>2.1106199999999999</v>
      </c>
    </row>
    <row r="153" spans="3:29" x14ac:dyDescent="0.2">
      <c r="C153">
        <v>4.6727800000000004</v>
      </c>
      <c r="D153">
        <v>2.7302399999999998</v>
      </c>
      <c r="E153">
        <v>5.37425</v>
      </c>
      <c r="H153">
        <v>1.72404</v>
      </c>
      <c r="I153">
        <v>3.25712</v>
      </c>
      <c r="J153">
        <v>1.4237299999999999</v>
      </c>
      <c r="K153">
        <v>3.4538099999999998</v>
      </c>
      <c r="R153">
        <v>1.07698</v>
      </c>
      <c r="S153">
        <v>0.94938199999999995</v>
      </c>
      <c r="T153">
        <v>0.99944</v>
      </c>
      <c r="X153">
        <v>1.20018</v>
      </c>
      <c r="Y153">
        <v>2.1004</v>
      </c>
      <c r="Z153">
        <v>1.4629099999999999</v>
      </c>
      <c r="AC153">
        <v>1.18963</v>
      </c>
    </row>
    <row r="154" spans="3:29" x14ac:dyDescent="0.2">
      <c r="C154">
        <v>5.5794499999999996</v>
      </c>
      <c r="D154">
        <v>5.0460599999999998</v>
      </c>
      <c r="E154">
        <v>4.6129300000000004</v>
      </c>
      <c r="H154">
        <v>2.9377200000000001</v>
      </c>
      <c r="I154">
        <v>2.6848800000000002</v>
      </c>
      <c r="J154">
        <v>2.6429299999999998</v>
      </c>
      <c r="K154">
        <v>2.9438499999999999</v>
      </c>
      <c r="R154">
        <v>0.92128600000000005</v>
      </c>
      <c r="S154">
        <v>1.31328</v>
      </c>
      <c r="T154">
        <v>1.4494</v>
      </c>
      <c r="X154">
        <v>1.04721</v>
      </c>
      <c r="Y154">
        <v>1.13734</v>
      </c>
      <c r="Z154">
        <v>1.16326</v>
      </c>
    </row>
    <row r="155" spans="3:29" x14ac:dyDescent="0.2">
      <c r="C155">
        <v>3.38714</v>
      </c>
      <c r="D155">
        <v>5.1620900000000001</v>
      </c>
      <c r="E155">
        <v>5.7830700000000004</v>
      </c>
      <c r="H155">
        <v>3.4742299999999999</v>
      </c>
      <c r="I155">
        <v>2.7628599999999999</v>
      </c>
      <c r="J155">
        <v>1.0523400000000001</v>
      </c>
      <c r="K155">
        <v>3.8430800000000001</v>
      </c>
      <c r="R155">
        <v>1.3525799999999999</v>
      </c>
      <c r="S155">
        <v>1.0169699999999999</v>
      </c>
      <c r="T155">
        <v>0.91986299999999999</v>
      </c>
      <c r="X155">
        <v>1.1315</v>
      </c>
      <c r="Y155">
        <v>0.91770399999999996</v>
      </c>
      <c r="Z155">
        <v>1.1635599999999999</v>
      </c>
    </row>
    <row r="156" spans="3:29" x14ac:dyDescent="0.2">
      <c r="C156">
        <v>4.1154999999999999</v>
      </c>
      <c r="D156">
        <v>5.0775899999999998</v>
      </c>
      <c r="E156">
        <v>2.9987200000000001</v>
      </c>
      <c r="H156">
        <v>3.3863699999999999</v>
      </c>
      <c r="I156">
        <v>3.69218</v>
      </c>
      <c r="J156">
        <v>4.1447700000000003</v>
      </c>
      <c r="K156">
        <v>3.8658899999999998</v>
      </c>
      <c r="R156">
        <v>1.1004700000000001</v>
      </c>
      <c r="S156">
        <v>1.1052900000000001</v>
      </c>
      <c r="T156">
        <v>1.19523</v>
      </c>
      <c r="X156">
        <v>1.147</v>
      </c>
      <c r="Y156">
        <v>0.969553</v>
      </c>
      <c r="Z156">
        <v>1.0102800000000001</v>
      </c>
    </row>
    <row r="157" spans="3:29" x14ac:dyDescent="0.2">
      <c r="C157">
        <v>5.7359600000000004</v>
      </c>
      <c r="D157">
        <v>4.1849299999999996</v>
      </c>
      <c r="E157">
        <v>4.1320199999999998</v>
      </c>
      <c r="H157">
        <v>2.8411</v>
      </c>
      <c r="I157">
        <v>2.9996</v>
      </c>
      <c r="J157">
        <v>2.2953100000000002</v>
      </c>
      <c r="K157">
        <v>1.0601100000000001</v>
      </c>
      <c r="R157">
        <v>1.20259</v>
      </c>
      <c r="S157">
        <v>1.0085</v>
      </c>
      <c r="T157">
        <v>1.0660799999999999</v>
      </c>
      <c r="X157">
        <v>1.08081</v>
      </c>
      <c r="Y157">
        <v>1.08708</v>
      </c>
      <c r="Z157">
        <v>1.19293</v>
      </c>
    </row>
    <row r="158" spans="3:29" x14ac:dyDescent="0.2">
      <c r="C158">
        <v>2.09226</v>
      </c>
      <c r="D158">
        <v>4.0389499999999998</v>
      </c>
      <c r="E158">
        <v>4.87399</v>
      </c>
      <c r="H158">
        <v>2.6814900000000002</v>
      </c>
      <c r="I158">
        <v>3.00806</v>
      </c>
      <c r="J158">
        <v>3.7455500000000002</v>
      </c>
      <c r="K158">
        <v>3.7569900000000001</v>
      </c>
      <c r="R158">
        <v>1.1472</v>
      </c>
      <c r="S158">
        <v>0.95720400000000005</v>
      </c>
      <c r="T158">
        <v>1.3087500000000001</v>
      </c>
      <c r="X158">
        <v>1.0982400000000001</v>
      </c>
      <c r="Y158">
        <v>1.0879300000000001</v>
      </c>
      <c r="Z158">
        <v>1.2955399999999999</v>
      </c>
    </row>
    <row r="159" spans="3:29" x14ac:dyDescent="0.2">
      <c r="C159">
        <v>4.9874400000000003</v>
      </c>
      <c r="D159">
        <v>5.6633800000000001</v>
      </c>
      <c r="E159">
        <v>5.8850600000000002</v>
      </c>
      <c r="H159">
        <v>4.0350099999999998</v>
      </c>
      <c r="I159">
        <v>1.6857599999999999</v>
      </c>
      <c r="J159">
        <v>3.68981</v>
      </c>
      <c r="K159">
        <v>3.3499099999999999</v>
      </c>
      <c r="R159">
        <v>0.97614500000000004</v>
      </c>
      <c r="S159">
        <v>1.2309300000000001</v>
      </c>
      <c r="T159">
        <v>0.99899700000000002</v>
      </c>
      <c r="X159">
        <v>1.1900200000000001</v>
      </c>
      <c r="Y159">
        <v>0.96004500000000004</v>
      </c>
      <c r="Z159">
        <v>1.0932599999999999</v>
      </c>
    </row>
    <row r="160" spans="3:29" x14ac:dyDescent="0.2">
      <c r="C160">
        <v>4.3504500000000004</v>
      </c>
      <c r="D160">
        <v>2.47451</v>
      </c>
      <c r="E160">
        <v>4.9849899999999998</v>
      </c>
      <c r="H160">
        <v>3.5808499999999999</v>
      </c>
      <c r="I160">
        <v>3.20248</v>
      </c>
      <c r="J160">
        <v>3.44651</v>
      </c>
      <c r="K160">
        <v>2.2085400000000002</v>
      </c>
      <c r="R160">
        <v>1.0039400000000001</v>
      </c>
      <c r="S160">
        <v>1.4581599999999999</v>
      </c>
      <c r="T160">
        <v>1.20007</v>
      </c>
      <c r="X160">
        <v>1.2477400000000001</v>
      </c>
      <c r="Y160">
        <v>1.09572</v>
      </c>
      <c r="Z160">
        <v>1.4603299999999999</v>
      </c>
    </row>
    <row r="161" spans="3:26" x14ac:dyDescent="0.2">
      <c r="C161">
        <v>5.0115600000000002</v>
      </c>
      <c r="D161">
        <v>6.9661200000000001</v>
      </c>
      <c r="E161">
        <v>6.5151000000000003</v>
      </c>
      <c r="H161">
        <v>3.7209300000000001</v>
      </c>
      <c r="I161">
        <v>3.8763200000000002</v>
      </c>
      <c r="J161">
        <v>3.5852900000000001</v>
      </c>
      <c r="K161">
        <v>3.7962099999999999</v>
      </c>
      <c r="R161">
        <v>1.1282700000000001</v>
      </c>
      <c r="S161">
        <v>1.1696899999999999</v>
      </c>
      <c r="T161">
        <v>1.1069100000000001</v>
      </c>
      <c r="X161">
        <v>1.2062600000000001</v>
      </c>
      <c r="Y161">
        <v>1.0773900000000001</v>
      </c>
      <c r="Z161">
        <v>1.7279100000000001</v>
      </c>
    </row>
    <row r="162" spans="3:26" x14ac:dyDescent="0.2">
      <c r="C162">
        <v>3.34335</v>
      </c>
      <c r="D162">
        <v>4.5449599999999997</v>
      </c>
      <c r="E162">
        <v>5.0300099999999999</v>
      </c>
      <c r="H162">
        <v>2.5289899999999998</v>
      </c>
      <c r="I162">
        <v>3.1411500000000001</v>
      </c>
      <c r="J162">
        <v>2.7009799999999999</v>
      </c>
      <c r="K162">
        <v>3.4186399999999999</v>
      </c>
      <c r="R162">
        <v>1.0186299999999999</v>
      </c>
      <c r="S162">
        <v>1.0246599999999999</v>
      </c>
      <c r="T162">
        <v>0.95553900000000003</v>
      </c>
      <c r="X162">
        <v>1.11205</v>
      </c>
      <c r="Y162">
        <v>1.0107699999999999</v>
      </c>
      <c r="Z162">
        <v>1.3413900000000001</v>
      </c>
    </row>
    <row r="163" spans="3:26" x14ac:dyDescent="0.2">
      <c r="C163">
        <v>4.6413599999999997</v>
      </c>
      <c r="D163">
        <v>3.0053700000000001</v>
      </c>
      <c r="E163">
        <v>4.5588300000000004</v>
      </c>
      <c r="H163">
        <v>3.0770499999999998</v>
      </c>
      <c r="I163">
        <v>3.6682700000000001</v>
      </c>
      <c r="J163">
        <v>3.0824600000000002</v>
      </c>
      <c r="K163">
        <v>2.69651</v>
      </c>
      <c r="R163">
        <v>1.1282399999999999</v>
      </c>
      <c r="S163">
        <v>1.06734</v>
      </c>
      <c r="T163">
        <v>1.14412</v>
      </c>
      <c r="X163">
        <v>1.14588</v>
      </c>
      <c r="Y163">
        <v>1.1667000000000001</v>
      </c>
      <c r="Z163">
        <v>0.86048100000000005</v>
      </c>
    </row>
    <row r="164" spans="3:26" x14ac:dyDescent="0.2">
      <c r="C164">
        <v>3.4292199999999999</v>
      </c>
      <c r="D164">
        <v>4.0175700000000001</v>
      </c>
      <c r="E164">
        <v>3.0779399999999999</v>
      </c>
      <c r="H164">
        <v>3.59232</v>
      </c>
      <c r="I164">
        <v>2.5343200000000001</v>
      </c>
      <c r="J164">
        <v>2.4603700000000002</v>
      </c>
      <c r="K164">
        <v>3.3833600000000001</v>
      </c>
      <c r="R164">
        <v>1.3076399999999999</v>
      </c>
      <c r="S164">
        <v>1.1289100000000001</v>
      </c>
      <c r="T164">
        <v>0.85416300000000001</v>
      </c>
      <c r="X164">
        <v>1.0599799999999999</v>
      </c>
      <c r="Y164">
        <v>1.20845</v>
      </c>
      <c r="Z164">
        <v>1.14381</v>
      </c>
    </row>
    <row r="165" spans="3:26" x14ac:dyDescent="0.2">
      <c r="C165">
        <v>2.4296099999999998</v>
      </c>
      <c r="D165">
        <v>4.7717700000000001</v>
      </c>
      <c r="E165">
        <v>4.7094699999999996</v>
      </c>
      <c r="H165">
        <v>3.3983699999999999</v>
      </c>
      <c r="I165">
        <v>1.8954</v>
      </c>
      <c r="J165">
        <v>3.8945099999999999</v>
      </c>
      <c r="K165">
        <v>2.2499099999999999</v>
      </c>
      <c r="R165">
        <v>0.99943000000000004</v>
      </c>
      <c r="S165">
        <v>1.3420700000000001</v>
      </c>
      <c r="T165">
        <v>1.16168</v>
      </c>
      <c r="X165">
        <v>1.0850599999999999</v>
      </c>
      <c r="Y165">
        <v>0.88412599999999997</v>
      </c>
      <c r="Z165">
        <v>1.0481499999999999</v>
      </c>
    </row>
    <row r="166" spans="3:26" x14ac:dyDescent="0.2">
      <c r="C166">
        <v>3.9283000000000001</v>
      </c>
      <c r="D166">
        <v>3.64682</v>
      </c>
      <c r="E166">
        <v>3.95722</v>
      </c>
      <c r="H166">
        <v>2.7418300000000002</v>
      </c>
      <c r="I166">
        <v>3.3665699999999998</v>
      </c>
      <c r="J166">
        <v>2.9009399999999999</v>
      </c>
      <c r="K166">
        <v>3.4758200000000001</v>
      </c>
      <c r="R166">
        <v>1.00943</v>
      </c>
      <c r="S166">
        <v>1.05348</v>
      </c>
      <c r="T166">
        <v>1.09216</v>
      </c>
      <c r="X166">
        <v>1.1479299999999999</v>
      </c>
      <c r="Y166">
        <v>0.96237099999999998</v>
      </c>
      <c r="Z166">
        <v>1.09073</v>
      </c>
    </row>
    <row r="167" spans="3:26" x14ac:dyDescent="0.2">
      <c r="C167">
        <v>3.0263800000000001</v>
      </c>
      <c r="D167">
        <v>3.8889</v>
      </c>
      <c r="E167">
        <v>6.6978200000000001</v>
      </c>
      <c r="H167">
        <v>2.8707799999999999</v>
      </c>
      <c r="I167">
        <v>2.3885200000000002</v>
      </c>
      <c r="J167">
        <v>3.1641400000000002</v>
      </c>
      <c r="K167">
        <v>2.84388</v>
      </c>
      <c r="R167">
        <v>1.17946</v>
      </c>
      <c r="S167">
        <v>0.91942199999999996</v>
      </c>
      <c r="T167">
        <v>1.1297299999999999</v>
      </c>
      <c r="X167">
        <v>1.06562</v>
      </c>
      <c r="Y167">
        <v>1.04297</v>
      </c>
      <c r="Z167">
        <v>1.22801</v>
      </c>
    </row>
    <row r="168" spans="3:26" x14ac:dyDescent="0.2">
      <c r="C168">
        <v>3.5283000000000002</v>
      </c>
      <c r="D168">
        <v>5.1954099999999999</v>
      </c>
      <c r="E168">
        <v>4.6906100000000004</v>
      </c>
      <c r="H168">
        <v>3.0155799999999999</v>
      </c>
      <c r="I168">
        <v>3.1032500000000001</v>
      </c>
      <c r="J168">
        <v>3.4470000000000001</v>
      </c>
      <c r="K168">
        <v>2.4839000000000002</v>
      </c>
      <c r="R168">
        <v>1.15469</v>
      </c>
      <c r="S168">
        <v>1.10721</v>
      </c>
      <c r="T168">
        <v>1.2075400000000001</v>
      </c>
      <c r="X168">
        <v>1.07894</v>
      </c>
      <c r="Y168">
        <v>1.08172</v>
      </c>
      <c r="Z168">
        <v>1.0197700000000001</v>
      </c>
    </row>
    <row r="169" spans="3:26" x14ac:dyDescent="0.2">
      <c r="C169">
        <v>5.5715300000000001</v>
      </c>
      <c r="D169">
        <v>4.5922999999999998</v>
      </c>
      <c r="E169">
        <v>4.9649400000000004</v>
      </c>
      <c r="H169">
        <v>3.6444999999999999</v>
      </c>
      <c r="I169">
        <v>3.6283400000000001</v>
      </c>
      <c r="J169">
        <v>3.2048399999999999</v>
      </c>
      <c r="K169">
        <v>3.8026499999999999</v>
      </c>
      <c r="R169">
        <v>1.1693100000000001</v>
      </c>
      <c r="S169">
        <v>1.0515600000000001</v>
      </c>
      <c r="T169">
        <v>1.0759799999999999</v>
      </c>
      <c r="X169">
        <v>1.0644100000000001</v>
      </c>
      <c r="Y169">
        <v>1.0275300000000001</v>
      </c>
      <c r="Z169">
        <v>1.2219</v>
      </c>
    </row>
    <row r="170" spans="3:26" x14ac:dyDescent="0.2">
      <c r="C170">
        <v>5.2170699999999997</v>
      </c>
      <c r="D170">
        <v>4.7747799999999998</v>
      </c>
      <c r="E170">
        <v>4.30199</v>
      </c>
      <c r="H170">
        <v>3.03762</v>
      </c>
      <c r="I170">
        <v>3.4621200000000001</v>
      </c>
      <c r="J170">
        <v>3.2840400000000001</v>
      </c>
      <c r="K170">
        <v>1.5359</v>
      </c>
      <c r="R170">
        <v>1.2151400000000001</v>
      </c>
      <c r="S170">
        <v>1.2962800000000001</v>
      </c>
      <c r="T170">
        <v>1.7475799999999999</v>
      </c>
      <c r="X170">
        <v>1.3006800000000001</v>
      </c>
      <c r="Y170">
        <v>1.0963099999999999</v>
      </c>
      <c r="Z170">
        <v>1.2090000000000001</v>
      </c>
    </row>
    <row r="171" spans="3:26" x14ac:dyDescent="0.2">
      <c r="C171">
        <v>3.8591799999999998</v>
      </c>
      <c r="D171">
        <v>5.1491800000000003</v>
      </c>
      <c r="E171">
        <v>5.0109599999999999</v>
      </c>
      <c r="H171">
        <v>3.5528200000000001</v>
      </c>
      <c r="I171">
        <v>3.40741</v>
      </c>
      <c r="J171">
        <v>3.6086399999999998</v>
      </c>
      <c r="K171">
        <v>3.08033</v>
      </c>
      <c r="R171">
        <v>1.2369300000000001</v>
      </c>
      <c r="S171">
        <v>1.22461</v>
      </c>
      <c r="T171">
        <v>1.0194700000000001</v>
      </c>
      <c r="X171">
        <v>1.1465799999999999</v>
      </c>
      <c r="Y171">
        <v>1.15751</v>
      </c>
      <c r="Z171">
        <v>0.99484600000000001</v>
      </c>
    </row>
    <row r="172" spans="3:26" x14ac:dyDescent="0.2">
      <c r="C172">
        <v>4.0185500000000003</v>
      </c>
      <c r="D172">
        <v>2.9353099999999999</v>
      </c>
      <c r="E172">
        <v>4.1662600000000003</v>
      </c>
      <c r="H172">
        <v>3.4205700000000001</v>
      </c>
      <c r="I172">
        <v>4.0721499999999997</v>
      </c>
      <c r="J172">
        <v>3.97587</v>
      </c>
      <c r="K172">
        <v>1.0418099999999999</v>
      </c>
      <c r="R172">
        <v>1.1823900000000001</v>
      </c>
      <c r="S172">
        <v>1.0070600000000001</v>
      </c>
      <c r="T172">
        <v>1.3071299999999999</v>
      </c>
      <c r="X172">
        <v>1.18937</v>
      </c>
      <c r="Y172">
        <v>1.03329</v>
      </c>
      <c r="Z172">
        <v>0.98655800000000005</v>
      </c>
    </row>
    <row r="173" spans="3:26" x14ac:dyDescent="0.2">
      <c r="C173">
        <v>5.5091900000000003</v>
      </c>
      <c r="D173">
        <v>3.2888099999999998</v>
      </c>
      <c r="E173">
        <v>4.3951000000000002</v>
      </c>
      <c r="H173">
        <v>4.0212599999999998</v>
      </c>
      <c r="I173">
        <v>2.64575</v>
      </c>
      <c r="J173">
        <v>3.6434099999999998</v>
      </c>
      <c r="K173">
        <v>1.7597400000000001</v>
      </c>
      <c r="R173">
        <v>0.90056999999999998</v>
      </c>
      <c r="S173">
        <v>1.15964</v>
      </c>
      <c r="T173">
        <v>1.47705</v>
      </c>
      <c r="X173">
        <v>1.20784</v>
      </c>
      <c r="Y173">
        <v>1.05969</v>
      </c>
      <c r="Z173">
        <v>1.09033</v>
      </c>
    </row>
    <row r="174" spans="3:26" x14ac:dyDescent="0.2">
      <c r="C174">
        <v>4.5763199999999999</v>
      </c>
      <c r="D174">
        <v>3.6745199999999998</v>
      </c>
      <c r="E174">
        <v>3.4877400000000001</v>
      </c>
      <c r="H174">
        <v>4.08073</v>
      </c>
      <c r="I174">
        <v>3.2126999999999999</v>
      </c>
      <c r="J174">
        <v>2.5462899999999999</v>
      </c>
      <c r="K174">
        <v>2.5941800000000002</v>
      </c>
      <c r="R174">
        <v>1.07829</v>
      </c>
      <c r="S174">
        <v>1.1927399999999999</v>
      </c>
      <c r="T174">
        <v>1.09999</v>
      </c>
      <c r="X174">
        <v>1.1507000000000001</v>
      </c>
      <c r="Y174">
        <v>1.17438</v>
      </c>
      <c r="Z174">
        <v>1.1815800000000001</v>
      </c>
    </row>
    <row r="175" spans="3:26" x14ac:dyDescent="0.2">
      <c r="C175">
        <v>3.0128300000000001</v>
      </c>
      <c r="D175">
        <v>4.9035599999999997</v>
      </c>
      <c r="E175">
        <v>3.7076199999999999</v>
      </c>
      <c r="H175">
        <v>4.3079000000000001</v>
      </c>
      <c r="I175">
        <v>2.9935</v>
      </c>
      <c r="J175">
        <v>3.3545199999999999</v>
      </c>
      <c r="K175">
        <v>3.0977600000000001</v>
      </c>
      <c r="R175">
        <v>0.90710599999999997</v>
      </c>
      <c r="S175">
        <v>0.96111100000000005</v>
      </c>
      <c r="T175">
        <v>1.0360499999999999</v>
      </c>
      <c r="X175">
        <v>1.0587599999999999</v>
      </c>
      <c r="Y175">
        <v>1.3160099999999999</v>
      </c>
      <c r="Z175">
        <v>1.6744600000000001</v>
      </c>
    </row>
    <row r="176" spans="3:26" x14ac:dyDescent="0.2">
      <c r="C176">
        <v>3.2766999999999999</v>
      </c>
      <c r="D176">
        <v>3.1049099999999998</v>
      </c>
      <c r="E176">
        <v>3.70818</v>
      </c>
      <c r="I176">
        <v>3.3989199999999999</v>
      </c>
      <c r="J176">
        <v>3.0547300000000002</v>
      </c>
      <c r="K176">
        <v>3.1961300000000001</v>
      </c>
      <c r="R176">
        <v>1.0178</v>
      </c>
      <c r="S176">
        <v>0.95349099999999998</v>
      </c>
      <c r="T176">
        <v>1.0039899999999999</v>
      </c>
      <c r="X176">
        <v>1.08721</v>
      </c>
      <c r="Y176">
        <v>0.94889500000000004</v>
      </c>
      <c r="Z176">
        <v>0.97382000000000002</v>
      </c>
    </row>
    <row r="177" spans="3:26" x14ac:dyDescent="0.2">
      <c r="C177">
        <v>4.8634700000000004</v>
      </c>
      <c r="D177">
        <v>3.3967499999999999</v>
      </c>
      <c r="E177">
        <v>5.1935200000000004</v>
      </c>
      <c r="I177">
        <v>2.8982800000000002</v>
      </c>
      <c r="J177">
        <v>2.5047100000000002</v>
      </c>
      <c r="K177">
        <v>2.3982299999999999</v>
      </c>
      <c r="R177">
        <v>1.01833</v>
      </c>
      <c r="S177">
        <v>1.1275599999999999</v>
      </c>
      <c r="T177">
        <v>1.02624</v>
      </c>
      <c r="X177">
        <v>1.0819000000000001</v>
      </c>
      <c r="Y177">
        <v>1.1798500000000001</v>
      </c>
      <c r="Z177">
        <v>1.0126900000000001</v>
      </c>
    </row>
    <row r="178" spans="3:26" x14ac:dyDescent="0.2">
      <c r="C178">
        <v>4.7496200000000002</v>
      </c>
      <c r="D178">
        <v>4.0915999999999997</v>
      </c>
      <c r="E178">
        <v>4.6915100000000001</v>
      </c>
      <c r="I178">
        <v>2.7630300000000001</v>
      </c>
      <c r="J178">
        <v>3.3016100000000002</v>
      </c>
      <c r="K178">
        <v>3.16927</v>
      </c>
      <c r="R178">
        <v>1.0943099999999999</v>
      </c>
      <c r="S178">
        <v>1.0203100000000001</v>
      </c>
      <c r="T178">
        <v>1.34636</v>
      </c>
      <c r="X178">
        <v>1.1399699999999999</v>
      </c>
      <c r="Y178">
        <v>1.1978599999999999</v>
      </c>
      <c r="Z178">
        <v>1.2786900000000001</v>
      </c>
    </row>
    <row r="179" spans="3:26" x14ac:dyDescent="0.2">
      <c r="C179">
        <v>4.5164099999999996</v>
      </c>
      <c r="D179">
        <v>4.4169999999999998</v>
      </c>
      <c r="E179">
        <v>4.3900100000000002</v>
      </c>
      <c r="I179">
        <v>3.4262899999999998</v>
      </c>
      <c r="J179">
        <v>2.59721</v>
      </c>
      <c r="K179">
        <v>3.3950900000000002</v>
      </c>
      <c r="R179">
        <v>1.1274599999999999</v>
      </c>
      <c r="S179">
        <v>1.3823399999999999</v>
      </c>
      <c r="T179">
        <v>1.13506</v>
      </c>
      <c r="X179">
        <v>1.2758799999999999</v>
      </c>
      <c r="Y179">
        <v>1.46831</v>
      </c>
      <c r="Z179">
        <v>1.1757</v>
      </c>
    </row>
    <row r="180" spans="3:26" x14ac:dyDescent="0.2">
      <c r="C180">
        <v>2.9460899999999999</v>
      </c>
      <c r="D180">
        <v>4.3279399999999999</v>
      </c>
      <c r="E180">
        <v>4.0449400000000004</v>
      </c>
      <c r="I180">
        <v>3.9033099999999998</v>
      </c>
      <c r="J180">
        <v>3.4960399999999998</v>
      </c>
      <c r="K180">
        <v>4.1216400000000002</v>
      </c>
      <c r="R180">
        <v>0.86760800000000005</v>
      </c>
      <c r="S180">
        <v>1.2969200000000001</v>
      </c>
      <c r="T180">
        <v>1.0096000000000001</v>
      </c>
      <c r="X180">
        <v>1.19337</v>
      </c>
      <c r="Y180">
        <v>1.06216</v>
      </c>
      <c r="Z180">
        <v>1.2197100000000001</v>
      </c>
    </row>
    <row r="181" spans="3:26" x14ac:dyDescent="0.2">
      <c r="C181">
        <v>3.1897799999999998</v>
      </c>
      <c r="D181">
        <v>3.7533500000000002</v>
      </c>
      <c r="E181">
        <v>4.3321399999999999</v>
      </c>
      <c r="I181">
        <v>3.05993</v>
      </c>
      <c r="J181">
        <v>3.3485200000000002</v>
      </c>
      <c r="K181">
        <v>3.2157300000000002</v>
      </c>
      <c r="R181">
        <v>1.21021</v>
      </c>
      <c r="S181">
        <v>0.97548100000000004</v>
      </c>
      <c r="T181">
        <v>1.09284</v>
      </c>
      <c r="X181">
        <v>1.2762800000000001</v>
      </c>
      <c r="Y181">
        <v>1.56643</v>
      </c>
      <c r="Z181">
        <v>1.1523600000000001</v>
      </c>
    </row>
    <row r="182" spans="3:26" x14ac:dyDescent="0.2">
      <c r="C182">
        <v>4.5434799999999997</v>
      </c>
      <c r="D182">
        <v>4.1583800000000002</v>
      </c>
      <c r="E182">
        <v>4.0646800000000001</v>
      </c>
      <c r="I182">
        <v>2.5188799999999998</v>
      </c>
      <c r="J182">
        <v>2.4238499999999998</v>
      </c>
      <c r="K182">
        <v>2.9686900000000001</v>
      </c>
      <c r="R182">
        <v>0.96767300000000001</v>
      </c>
      <c r="S182">
        <v>1.6458600000000001</v>
      </c>
      <c r="T182">
        <v>1.0921700000000001</v>
      </c>
      <c r="X182">
        <v>1.08822</v>
      </c>
      <c r="Y182">
        <v>1.32159</v>
      </c>
      <c r="Z182">
        <v>1.0143</v>
      </c>
    </row>
    <row r="183" spans="3:26" x14ac:dyDescent="0.2">
      <c r="C183">
        <v>2.8273799999999998</v>
      </c>
      <c r="D183">
        <v>5.43973</v>
      </c>
      <c r="E183">
        <v>3.68093</v>
      </c>
      <c r="I183">
        <v>3.7343099999999998</v>
      </c>
      <c r="J183">
        <v>2.7469199999999998</v>
      </c>
      <c r="K183">
        <v>3.6847099999999999</v>
      </c>
      <c r="R183">
        <v>1.16378</v>
      </c>
      <c r="S183">
        <v>1.3261799999999999</v>
      </c>
      <c r="T183">
        <v>1.04538</v>
      </c>
      <c r="X183">
        <v>1.1833899999999999</v>
      </c>
      <c r="Y183">
        <v>1.7535700000000001</v>
      </c>
      <c r="Z183">
        <v>1.1333200000000001</v>
      </c>
    </row>
    <row r="184" spans="3:26" x14ac:dyDescent="0.2">
      <c r="C184">
        <v>5.1617699999999997</v>
      </c>
      <c r="D184">
        <v>3.7196899999999999</v>
      </c>
      <c r="E184">
        <v>5.2444100000000002</v>
      </c>
      <c r="I184">
        <v>1.5701799999999999</v>
      </c>
      <c r="J184">
        <v>3.2185299999999999</v>
      </c>
      <c r="K184">
        <v>3.90015</v>
      </c>
      <c r="R184">
        <v>1.28728</v>
      </c>
      <c r="S184">
        <v>1.27874</v>
      </c>
      <c r="T184">
        <v>1.49536</v>
      </c>
      <c r="X184">
        <v>0.97942899999999999</v>
      </c>
      <c r="Y184">
        <v>0.89766400000000002</v>
      </c>
      <c r="Z184">
        <v>0.92021500000000001</v>
      </c>
    </row>
    <row r="185" spans="3:26" x14ac:dyDescent="0.2">
      <c r="C185">
        <v>3.8574700000000002</v>
      </c>
      <c r="D185">
        <v>4.2286400000000004</v>
      </c>
      <c r="E185">
        <v>3.7928099999999998</v>
      </c>
      <c r="I185">
        <v>3.5967699999999998</v>
      </c>
      <c r="J185">
        <v>3.8147000000000002</v>
      </c>
      <c r="K185">
        <v>1.9832700000000001</v>
      </c>
      <c r="R185">
        <v>1.1606099999999999</v>
      </c>
      <c r="S185">
        <v>1.1365099999999999</v>
      </c>
      <c r="T185">
        <v>0.97278600000000004</v>
      </c>
      <c r="X185">
        <v>1.12493</v>
      </c>
      <c r="Y185">
        <v>1.2073400000000001</v>
      </c>
      <c r="Z185">
        <v>1.2107399999999999</v>
      </c>
    </row>
    <row r="186" spans="3:26" x14ac:dyDescent="0.2">
      <c r="C186">
        <v>5.1142000000000003</v>
      </c>
      <c r="D186">
        <v>2.5746199999999999</v>
      </c>
      <c r="E186">
        <v>5.5004400000000002</v>
      </c>
      <c r="I186">
        <v>1.2916000000000001</v>
      </c>
      <c r="J186">
        <v>2.10433</v>
      </c>
      <c r="K186">
        <v>3.0568300000000002</v>
      </c>
      <c r="R186">
        <v>0.88303900000000002</v>
      </c>
      <c r="S186">
        <v>1.10486</v>
      </c>
      <c r="T186">
        <v>1.07212</v>
      </c>
      <c r="X186">
        <v>0.97864399999999996</v>
      </c>
      <c r="Y186">
        <v>1.2206300000000001</v>
      </c>
      <c r="Z186">
        <v>1.0813900000000001</v>
      </c>
    </row>
    <row r="187" spans="3:26" x14ac:dyDescent="0.2">
      <c r="C187">
        <v>5.8118999999999996</v>
      </c>
      <c r="D187">
        <v>4.9967100000000002</v>
      </c>
      <c r="E187">
        <v>3.4672999999999998</v>
      </c>
      <c r="I187">
        <v>2.89323</v>
      </c>
      <c r="J187">
        <v>2.3541300000000001</v>
      </c>
      <c r="K187">
        <v>1.41055</v>
      </c>
      <c r="R187">
        <v>1.38215</v>
      </c>
      <c r="S187">
        <v>1.1207800000000001</v>
      </c>
      <c r="T187">
        <v>0.91087600000000002</v>
      </c>
      <c r="X187">
        <v>1.22471</v>
      </c>
      <c r="Y187">
        <v>1.0768500000000001</v>
      </c>
      <c r="Z187">
        <v>1.9765600000000001</v>
      </c>
    </row>
    <row r="188" spans="3:26" x14ac:dyDescent="0.2">
      <c r="C188">
        <v>1.6994400000000001</v>
      </c>
      <c r="D188">
        <v>4.5059699999999996</v>
      </c>
      <c r="E188">
        <v>6.0127899999999999</v>
      </c>
      <c r="I188">
        <v>2.8599600000000001</v>
      </c>
      <c r="J188">
        <v>2.3863500000000002</v>
      </c>
      <c r="K188">
        <v>3.37059</v>
      </c>
      <c r="R188">
        <v>1.0497399999999999</v>
      </c>
      <c r="S188">
        <v>1.2131400000000001</v>
      </c>
      <c r="T188">
        <v>1.0092099999999999</v>
      </c>
      <c r="X188">
        <v>1.5931500000000001</v>
      </c>
      <c r="Y188">
        <v>1.1128</v>
      </c>
      <c r="Z188">
        <v>1.2814000000000001</v>
      </c>
    </row>
    <row r="189" spans="3:26" x14ac:dyDescent="0.2">
      <c r="C189">
        <v>4.1023899999999998</v>
      </c>
      <c r="D189">
        <v>4.8905399999999997</v>
      </c>
      <c r="E189">
        <v>4.2912100000000004</v>
      </c>
      <c r="I189">
        <v>3.23712</v>
      </c>
      <c r="J189">
        <v>3.7761</v>
      </c>
      <c r="K189">
        <v>3.7936999999999999</v>
      </c>
      <c r="R189">
        <v>1.1036900000000001</v>
      </c>
      <c r="S189">
        <v>0.94818000000000002</v>
      </c>
      <c r="T189">
        <v>0.96113300000000002</v>
      </c>
      <c r="X189">
        <v>1.1158699999999999</v>
      </c>
      <c r="Y189">
        <v>1.16733</v>
      </c>
      <c r="Z189">
        <v>1.11256</v>
      </c>
    </row>
    <row r="190" spans="3:26" x14ac:dyDescent="0.2">
      <c r="C190">
        <v>4.41873</v>
      </c>
      <c r="D190">
        <v>4.2237299999999998</v>
      </c>
      <c r="E190">
        <v>3.44</v>
      </c>
      <c r="I190">
        <v>2.3802300000000001</v>
      </c>
      <c r="J190">
        <v>3.46069</v>
      </c>
      <c r="K190">
        <v>3.2180399999999998</v>
      </c>
      <c r="R190">
        <v>1.24526</v>
      </c>
      <c r="S190">
        <v>1.3526</v>
      </c>
      <c r="T190">
        <v>1.2258500000000001</v>
      </c>
      <c r="X190">
        <v>1.26858</v>
      </c>
      <c r="Y190">
        <v>0.99405699999999997</v>
      </c>
      <c r="Z190">
        <v>0.98706000000000005</v>
      </c>
    </row>
    <row r="191" spans="3:26" x14ac:dyDescent="0.2">
      <c r="C191">
        <v>2.09206</v>
      </c>
      <c r="D191">
        <v>5.7075300000000002</v>
      </c>
      <c r="E191">
        <v>4.01661</v>
      </c>
      <c r="I191">
        <v>3.5732900000000001</v>
      </c>
      <c r="J191">
        <v>2.5875900000000001</v>
      </c>
      <c r="K191">
        <v>2.58195</v>
      </c>
      <c r="R191">
        <v>1.03461</v>
      </c>
      <c r="S191">
        <v>1.3714599999999999</v>
      </c>
      <c r="T191">
        <v>1.1326700000000001</v>
      </c>
      <c r="X191">
        <v>1.13374</v>
      </c>
      <c r="Y191">
        <v>1.1194599999999999</v>
      </c>
      <c r="Z191">
        <v>1.4013899999999999</v>
      </c>
    </row>
    <row r="192" spans="3:26" x14ac:dyDescent="0.2">
      <c r="C192">
        <v>4.6313000000000004</v>
      </c>
      <c r="D192">
        <v>1.5237099999999999</v>
      </c>
      <c r="E192">
        <v>5.9634400000000003</v>
      </c>
      <c r="I192">
        <v>2.7505600000000001</v>
      </c>
      <c r="J192">
        <v>3.3386300000000002</v>
      </c>
      <c r="K192">
        <v>3.2485400000000002</v>
      </c>
      <c r="R192">
        <v>0.84467999999999999</v>
      </c>
      <c r="S192">
        <v>1.2158800000000001</v>
      </c>
      <c r="T192">
        <v>1.14151</v>
      </c>
      <c r="X192">
        <v>1.11822</v>
      </c>
      <c r="Y192">
        <v>1.0619700000000001</v>
      </c>
      <c r="Z192">
        <v>1.0718700000000001</v>
      </c>
    </row>
    <row r="193" spans="3:26" x14ac:dyDescent="0.2">
      <c r="C193">
        <v>1.5782</v>
      </c>
      <c r="D193">
        <v>2.3517100000000002</v>
      </c>
      <c r="E193">
        <v>5.1642400000000004</v>
      </c>
      <c r="I193">
        <v>1.6853400000000001</v>
      </c>
      <c r="J193">
        <v>2.9081299999999999</v>
      </c>
      <c r="K193">
        <v>3.46346</v>
      </c>
      <c r="R193">
        <v>1.1348400000000001</v>
      </c>
      <c r="S193">
        <v>1.0987100000000001</v>
      </c>
      <c r="T193">
        <v>1.2332399999999999</v>
      </c>
      <c r="X193">
        <v>1.0914699999999999</v>
      </c>
      <c r="Y193">
        <v>1.20939</v>
      </c>
      <c r="Z193">
        <v>1.0693699999999999</v>
      </c>
    </row>
    <row r="194" spans="3:26" x14ac:dyDescent="0.2">
      <c r="C194">
        <v>2.3181799999999999</v>
      </c>
      <c r="D194">
        <v>6.8006099999999998</v>
      </c>
      <c r="E194">
        <v>4.5052899999999996</v>
      </c>
      <c r="I194">
        <v>2.5640200000000002</v>
      </c>
      <c r="J194">
        <v>2.6750099999999999</v>
      </c>
      <c r="K194">
        <v>1.00976</v>
      </c>
      <c r="R194">
        <v>1.2213700000000001</v>
      </c>
      <c r="S194">
        <v>1.0125900000000001</v>
      </c>
      <c r="T194">
        <v>0.97251500000000002</v>
      </c>
      <c r="X194">
        <v>1.05155</v>
      </c>
      <c r="Y194">
        <v>1.19685</v>
      </c>
      <c r="Z194">
        <v>1.3305899999999999</v>
      </c>
    </row>
    <row r="195" spans="3:26" x14ac:dyDescent="0.2">
      <c r="C195">
        <v>5.4882299999999997</v>
      </c>
      <c r="D195">
        <v>3.6328800000000001</v>
      </c>
      <c r="E195">
        <v>2.0519799999999999</v>
      </c>
      <c r="I195">
        <v>3.3247100000000001</v>
      </c>
      <c r="J195">
        <v>2.5182899999999999</v>
      </c>
      <c r="K195">
        <v>1.10032</v>
      </c>
      <c r="R195">
        <v>0.95898700000000003</v>
      </c>
      <c r="S195">
        <v>0.99687000000000003</v>
      </c>
      <c r="T195">
        <v>1.1106</v>
      </c>
      <c r="X195">
        <v>1.6055200000000001</v>
      </c>
      <c r="Y195">
        <v>1.13175</v>
      </c>
      <c r="Z195">
        <v>1.01064</v>
      </c>
    </row>
    <row r="196" spans="3:26" x14ac:dyDescent="0.2">
      <c r="C196">
        <v>5.6788400000000001</v>
      </c>
      <c r="D196">
        <v>5.5520899999999997</v>
      </c>
      <c r="E196">
        <v>5.1449400000000001</v>
      </c>
      <c r="I196">
        <v>2.74377</v>
      </c>
      <c r="J196">
        <v>2.5154399999999999</v>
      </c>
      <c r="K196">
        <v>3.6454200000000001</v>
      </c>
      <c r="R196">
        <v>1.0492699999999999</v>
      </c>
      <c r="S196">
        <v>2.0874000000000001</v>
      </c>
      <c r="T196">
        <v>1.1392599999999999</v>
      </c>
      <c r="X196">
        <v>1.1039300000000001</v>
      </c>
      <c r="Y196">
        <v>1.2399800000000001</v>
      </c>
      <c r="Z196">
        <v>0.99562700000000004</v>
      </c>
    </row>
    <row r="197" spans="3:26" x14ac:dyDescent="0.2">
      <c r="C197">
        <v>4.01396</v>
      </c>
      <c r="D197">
        <v>4.2721600000000004</v>
      </c>
      <c r="E197">
        <v>2.7351899999999998</v>
      </c>
      <c r="I197">
        <v>3.3272900000000001</v>
      </c>
      <c r="J197">
        <v>3.6467700000000001</v>
      </c>
      <c r="K197">
        <v>2.8143600000000002</v>
      </c>
      <c r="R197">
        <v>0.87746999999999997</v>
      </c>
      <c r="S197">
        <v>1.13215</v>
      </c>
      <c r="T197">
        <v>1.02874</v>
      </c>
      <c r="X197">
        <v>1.2066600000000001</v>
      </c>
      <c r="Y197">
        <v>1.2377499999999999</v>
      </c>
      <c r="Z197">
        <v>1.0464500000000001</v>
      </c>
    </row>
    <row r="198" spans="3:26" x14ac:dyDescent="0.2">
      <c r="C198">
        <v>5.0549200000000001</v>
      </c>
      <c r="D198">
        <v>2.8984299999999998</v>
      </c>
      <c r="E198">
        <v>6.1061500000000004</v>
      </c>
      <c r="I198">
        <v>2.69652</v>
      </c>
      <c r="J198">
        <v>3.08771</v>
      </c>
      <c r="K198">
        <v>3.7768000000000002</v>
      </c>
      <c r="R198">
        <v>1.3386800000000001</v>
      </c>
      <c r="S198">
        <v>1.09476</v>
      </c>
      <c r="T198">
        <v>1.2663</v>
      </c>
      <c r="X198">
        <v>1.18798</v>
      </c>
      <c r="Y198">
        <v>1.5086599999999999</v>
      </c>
      <c r="Z198">
        <v>1.1096200000000001</v>
      </c>
    </row>
    <row r="199" spans="3:26" x14ac:dyDescent="0.2">
      <c r="C199">
        <v>5.4101900000000001</v>
      </c>
      <c r="D199">
        <v>2.8515600000000001</v>
      </c>
      <c r="E199">
        <v>2.9137200000000001</v>
      </c>
      <c r="I199">
        <v>3.7117100000000001</v>
      </c>
      <c r="J199">
        <v>3.39093</v>
      </c>
      <c r="K199">
        <v>2.7301899999999999</v>
      </c>
      <c r="R199">
        <v>0.99485199999999996</v>
      </c>
      <c r="S199">
        <v>1.1087</v>
      </c>
      <c r="T199">
        <v>1.1114200000000001</v>
      </c>
      <c r="X199">
        <v>1.3621700000000001</v>
      </c>
      <c r="Y199">
        <v>1.3391500000000001</v>
      </c>
      <c r="Z199">
        <v>1.0238100000000001</v>
      </c>
    </row>
    <row r="200" spans="3:26" x14ac:dyDescent="0.2">
      <c r="C200">
        <v>5.9930899999999996</v>
      </c>
      <c r="D200">
        <v>5.4008799999999999</v>
      </c>
      <c r="E200">
        <v>6.0515699999999999</v>
      </c>
      <c r="I200">
        <v>2.4426000000000001</v>
      </c>
      <c r="J200">
        <v>4.3743100000000004</v>
      </c>
      <c r="K200">
        <v>3.15482</v>
      </c>
      <c r="R200">
        <v>1.06507</v>
      </c>
      <c r="S200">
        <v>1.1310199999999999</v>
      </c>
      <c r="T200">
        <v>0.991703</v>
      </c>
      <c r="X200">
        <v>1.3258700000000001</v>
      </c>
      <c r="Y200">
        <v>1.4690399999999999</v>
      </c>
      <c r="Z200">
        <v>1.0013000000000001</v>
      </c>
    </row>
    <row r="201" spans="3:26" x14ac:dyDescent="0.2">
      <c r="C201">
        <v>5.63917</v>
      </c>
      <c r="D201">
        <v>5.0521700000000003</v>
      </c>
      <c r="E201">
        <v>2.38822</v>
      </c>
      <c r="I201">
        <v>2.63679</v>
      </c>
      <c r="J201">
        <v>3.29609</v>
      </c>
      <c r="K201">
        <v>3.9184700000000001</v>
      </c>
      <c r="R201">
        <v>1.2940499999999999</v>
      </c>
      <c r="S201">
        <v>1.9220699999999999</v>
      </c>
      <c r="T201">
        <v>1.16238</v>
      </c>
      <c r="X201">
        <v>1.1934899999999999</v>
      </c>
      <c r="Y201">
        <v>1.68326</v>
      </c>
      <c r="Z201">
        <v>1.5609599999999999</v>
      </c>
    </row>
    <row r="202" spans="3:26" x14ac:dyDescent="0.2">
      <c r="C202">
        <v>5.0274200000000002</v>
      </c>
      <c r="D202">
        <v>4.2469400000000004</v>
      </c>
      <c r="E202">
        <v>6.2741400000000001</v>
      </c>
      <c r="I202">
        <v>3.5745499999999999</v>
      </c>
      <c r="J202">
        <v>3.3643299999999998</v>
      </c>
      <c r="K202">
        <v>3.1812900000000002</v>
      </c>
      <c r="R202">
        <v>0.96002200000000004</v>
      </c>
      <c r="S202">
        <v>0.99245300000000003</v>
      </c>
      <c r="T202">
        <v>1.01813</v>
      </c>
      <c r="X202">
        <v>1.07606</v>
      </c>
      <c r="Z202">
        <v>1.0841099999999999</v>
      </c>
    </row>
    <row r="203" spans="3:26" x14ac:dyDescent="0.2">
      <c r="C203">
        <v>5.6126199999999997</v>
      </c>
      <c r="D203">
        <v>1.96793</v>
      </c>
      <c r="E203">
        <v>3.44407</v>
      </c>
      <c r="I203">
        <v>2.2142200000000001</v>
      </c>
      <c r="J203">
        <v>3.52338</v>
      </c>
      <c r="K203">
        <v>2.9542299999999999</v>
      </c>
      <c r="R203">
        <v>1.0423800000000001</v>
      </c>
      <c r="S203">
        <v>0.80046300000000004</v>
      </c>
      <c r="T203">
        <v>1.0893699999999999</v>
      </c>
      <c r="X203">
        <v>1.1895899999999999</v>
      </c>
      <c r="Z203">
        <v>1.1232200000000001</v>
      </c>
    </row>
    <row r="204" spans="3:26" x14ac:dyDescent="0.2">
      <c r="C204">
        <v>4.38896</v>
      </c>
      <c r="D204">
        <v>3.9326500000000002</v>
      </c>
      <c r="E204">
        <v>5.1344000000000003</v>
      </c>
      <c r="I204">
        <v>2.34016</v>
      </c>
      <c r="J204">
        <v>3.0306000000000002</v>
      </c>
      <c r="K204">
        <v>3.3162799999999999</v>
      </c>
      <c r="R204">
        <v>1.11137</v>
      </c>
      <c r="S204">
        <v>1.0605599999999999</v>
      </c>
      <c r="T204">
        <v>0.96342799999999995</v>
      </c>
      <c r="X204">
        <v>1.34962</v>
      </c>
      <c r="Z204">
        <v>1.07429</v>
      </c>
    </row>
    <row r="205" spans="3:26" x14ac:dyDescent="0.2">
      <c r="C205">
        <v>3.5271300000000001</v>
      </c>
      <c r="D205">
        <v>4.9073799999999999</v>
      </c>
      <c r="E205">
        <v>3.8284099999999999</v>
      </c>
      <c r="I205">
        <v>3.2337099999999999</v>
      </c>
      <c r="J205">
        <v>3.4403600000000001</v>
      </c>
      <c r="K205">
        <v>1.2916000000000001</v>
      </c>
      <c r="R205">
        <v>1.1378299999999999</v>
      </c>
      <c r="S205">
        <v>1.0528999999999999</v>
      </c>
      <c r="T205">
        <v>1.2995399999999999</v>
      </c>
      <c r="X205">
        <v>1.45139</v>
      </c>
      <c r="Z205">
        <v>1.00159</v>
      </c>
    </row>
    <row r="206" spans="3:26" x14ac:dyDescent="0.2">
      <c r="C206">
        <v>4.2280100000000003</v>
      </c>
      <c r="D206">
        <v>3.8748100000000001</v>
      </c>
      <c r="E206">
        <v>3.2042199999999998</v>
      </c>
      <c r="I206">
        <v>2.7304900000000001</v>
      </c>
      <c r="J206">
        <v>3.0458400000000001</v>
      </c>
      <c r="K206">
        <v>3.2291099999999999</v>
      </c>
      <c r="R206">
        <v>1.14557</v>
      </c>
      <c r="S206">
        <v>1.1702999999999999</v>
      </c>
      <c r="T206">
        <v>1.0801400000000001</v>
      </c>
      <c r="X206">
        <v>1.3017399999999999</v>
      </c>
      <c r="Z206">
        <v>1.0609</v>
      </c>
    </row>
    <row r="207" spans="3:26" x14ac:dyDescent="0.2">
      <c r="C207">
        <v>4.7928899999999999</v>
      </c>
      <c r="D207">
        <v>5.2132300000000003</v>
      </c>
      <c r="E207">
        <v>6.0472400000000004</v>
      </c>
      <c r="I207">
        <v>2.2010000000000001</v>
      </c>
      <c r="J207">
        <v>3.6802100000000002</v>
      </c>
      <c r="K207">
        <v>2.6670600000000002</v>
      </c>
      <c r="R207">
        <v>0.99610900000000002</v>
      </c>
      <c r="S207">
        <v>1.1837</v>
      </c>
      <c r="T207">
        <v>1.04193</v>
      </c>
      <c r="X207">
        <v>1.14185</v>
      </c>
      <c r="Z207">
        <v>1.04437</v>
      </c>
    </row>
    <row r="208" spans="3:26" x14ac:dyDescent="0.2">
      <c r="C208">
        <v>3.9535499999999999</v>
      </c>
      <c r="D208">
        <v>1.68597</v>
      </c>
      <c r="E208">
        <v>4.3638899999999996</v>
      </c>
      <c r="I208">
        <v>1.52152</v>
      </c>
      <c r="J208">
        <v>3.2288000000000001</v>
      </c>
      <c r="K208">
        <v>3.8848799999999999</v>
      </c>
      <c r="R208">
        <v>1.07457</v>
      </c>
      <c r="S208">
        <v>1.0421</v>
      </c>
      <c r="T208">
        <v>1.0659000000000001</v>
      </c>
      <c r="X208">
        <v>1.07873</v>
      </c>
      <c r="Z208">
        <v>1.0226500000000001</v>
      </c>
    </row>
    <row r="209" spans="3:26" x14ac:dyDescent="0.2">
      <c r="C209">
        <v>4.2650899999999998</v>
      </c>
      <c r="D209">
        <v>2.7476600000000002</v>
      </c>
      <c r="E209">
        <v>5.20627</v>
      </c>
      <c r="I209">
        <v>3.10467</v>
      </c>
      <c r="J209">
        <v>1.32843</v>
      </c>
      <c r="K209">
        <v>2.5187300000000001</v>
      </c>
      <c r="R209">
        <v>0.79721200000000003</v>
      </c>
      <c r="S209">
        <v>1.23841</v>
      </c>
      <c r="T209">
        <v>1.3424799999999999</v>
      </c>
      <c r="X209">
        <v>1.3165500000000001</v>
      </c>
      <c r="Z209">
        <v>1.15974</v>
      </c>
    </row>
    <row r="210" spans="3:26" x14ac:dyDescent="0.2">
      <c r="C210">
        <v>5.4390200000000002</v>
      </c>
      <c r="D210">
        <v>2.65381</v>
      </c>
      <c r="E210">
        <v>3.5785999999999998</v>
      </c>
      <c r="I210">
        <v>1.68459</v>
      </c>
      <c r="J210">
        <v>1.59589</v>
      </c>
      <c r="K210">
        <v>4.2341600000000001</v>
      </c>
      <c r="R210">
        <v>1.1819299999999999</v>
      </c>
      <c r="S210">
        <v>1.05514</v>
      </c>
      <c r="T210">
        <v>0.89594700000000005</v>
      </c>
      <c r="X210">
        <v>1.2213499999999999</v>
      </c>
      <c r="Z210">
        <v>1.2627900000000001</v>
      </c>
    </row>
    <row r="211" spans="3:26" x14ac:dyDescent="0.2">
      <c r="C211">
        <v>2.74526</v>
      </c>
      <c r="D211">
        <v>5.1462300000000001</v>
      </c>
      <c r="E211">
        <v>4.0793600000000003</v>
      </c>
      <c r="I211">
        <v>1.69231</v>
      </c>
      <c r="J211">
        <v>2.5215000000000001</v>
      </c>
      <c r="K211">
        <v>2.7875999999999999</v>
      </c>
      <c r="R211">
        <v>1.4077900000000001</v>
      </c>
      <c r="S211">
        <v>1.58378</v>
      </c>
      <c r="T211">
        <v>1.4131400000000001</v>
      </c>
      <c r="X211">
        <v>1.3615200000000001</v>
      </c>
      <c r="Z211">
        <v>1.9485300000000001</v>
      </c>
    </row>
    <row r="212" spans="3:26" x14ac:dyDescent="0.2">
      <c r="C212">
        <v>4.1133699999999997</v>
      </c>
      <c r="D212">
        <v>3.7711000000000001</v>
      </c>
      <c r="E212">
        <v>6.2550800000000004</v>
      </c>
      <c r="I212">
        <v>2.2403</v>
      </c>
      <c r="J212">
        <v>3.2628400000000002</v>
      </c>
      <c r="K212">
        <v>3.2330999999999999</v>
      </c>
      <c r="R212">
        <v>1.20444</v>
      </c>
      <c r="S212">
        <v>0.94442000000000004</v>
      </c>
      <c r="T212">
        <v>1.15273</v>
      </c>
      <c r="X212">
        <v>1.5350900000000001</v>
      </c>
      <c r="Z212">
        <v>1.3227199999999999</v>
      </c>
    </row>
    <row r="213" spans="3:26" x14ac:dyDescent="0.2">
      <c r="C213">
        <v>5.0871599999999999</v>
      </c>
      <c r="D213">
        <v>3.8343699999999998</v>
      </c>
      <c r="E213">
        <v>3.7892600000000001</v>
      </c>
      <c r="I213">
        <v>2.4329399999999999</v>
      </c>
      <c r="J213">
        <v>3.5152700000000001</v>
      </c>
      <c r="K213">
        <v>3.4235600000000002</v>
      </c>
      <c r="R213">
        <v>1.0405500000000001</v>
      </c>
      <c r="S213">
        <v>1.15252</v>
      </c>
      <c r="T213">
        <v>1.0272300000000001</v>
      </c>
      <c r="X213">
        <v>1.0736399999999999</v>
      </c>
      <c r="Z213">
        <v>1.4428799999999999</v>
      </c>
    </row>
    <row r="214" spans="3:26" x14ac:dyDescent="0.2">
      <c r="C214">
        <v>5.0765399999999996</v>
      </c>
      <c r="D214">
        <v>4.1890799999999997</v>
      </c>
      <c r="E214">
        <v>5.7117399999999998</v>
      </c>
      <c r="I214">
        <v>1.9883599999999999</v>
      </c>
      <c r="J214">
        <v>3.3408000000000002</v>
      </c>
      <c r="K214">
        <v>2.7940999999999998</v>
      </c>
      <c r="R214">
        <v>1.0648299999999999</v>
      </c>
      <c r="S214">
        <v>1.1207199999999999</v>
      </c>
      <c r="T214">
        <v>1.12252</v>
      </c>
      <c r="X214">
        <v>1.2009399999999999</v>
      </c>
    </row>
    <row r="215" spans="3:26" x14ac:dyDescent="0.2">
      <c r="C215">
        <v>4.7149999999999999</v>
      </c>
      <c r="D215">
        <v>3.2702100000000001</v>
      </c>
      <c r="E215">
        <v>5.6515700000000004</v>
      </c>
      <c r="I215">
        <v>4.0247900000000003</v>
      </c>
      <c r="J215">
        <v>2.9024100000000002</v>
      </c>
      <c r="K215">
        <v>2.87941</v>
      </c>
      <c r="R215">
        <v>1.08338</v>
      </c>
      <c r="S215">
        <v>1.11317</v>
      </c>
      <c r="T215">
        <v>1.4231799999999999</v>
      </c>
      <c r="X215">
        <v>1.27739</v>
      </c>
    </row>
    <row r="216" spans="3:26" x14ac:dyDescent="0.2">
      <c r="C216">
        <v>3.8027500000000001</v>
      </c>
      <c r="D216">
        <v>3.6664699999999999</v>
      </c>
      <c r="E216">
        <v>5.4822100000000002</v>
      </c>
      <c r="I216">
        <v>3.1722299999999999</v>
      </c>
      <c r="J216">
        <v>3.6695700000000002</v>
      </c>
      <c r="K216">
        <v>3.8429700000000002</v>
      </c>
      <c r="R216">
        <v>1.0289999999999999</v>
      </c>
      <c r="S216">
        <v>0.92332400000000003</v>
      </c>
      <c r="T216">
        <v>1.17326</v>
      </c>
      <c r="X216">
        <v>1.5234700000000001</v>
      </c>
    </row>
    <row r="217" spans="3:26" x14ac:dyDescent="0.2">
      <c r="C217">
        <v>5.7965200000000001</v>
      </c>
      <c r="D217">
        <v>5.40761</v>
      </c>
      <c r="E217">
        <v>5.4867699999999999</v>
      </c>
      <c r="I217">
        <v>2.3679399999999999</v>
      </c>
      <c r="J217">
        <v>3.5587</v>
      </c>
      <c r="K217">
        <v>1.1343300000000001</v>
      </c>
      <c r="R217">
        <v>1.04295</v>
      </c>
      <c r="S217">
        <v>1.16713</v>
      </c>
      <c r="T217">
        <v>1.3701300000000001</v>
      </c>
      <c r="X217">
        <v>2.13253</v>
      </c>
    </row>
    <row r="218" spans="3:26" x14ac:dyDescent="0.2">
      <c r="C218">
        <v>4.4591399999999997</v>
      </c>
      <c r="D218">
        <v>4.4493600000000004</v>
      </c>
      <c r="E218">
        <v>6.4899699999999996</v>
      </c>
      <c r="I218">
        <v>1.5968899999999999</v>
      </c>
      <c r="J218">
        <v>3.0600700000000001</v>
      </c>
      <c r="K218">
        <v>0.99853000000000003</v>
      </c>
      <c r="R218">
        <v>1.0275300000000001</v>
      </c>
      <c r="S218">
        <v>1.1945300000000001</v>
      </c>
      <c r="T218">
        <v>1.08463</v>
      </c>
      <c r="X218">
        <v>1.1202000000000001</v>
      </c>
    </row>
    <row r="219" spans="3:26" x14ac:dyDescent="0.2">
      <c r="C219">
        <v>4.7393999999999998</v>
      </c>
      <c r="D219">
        <v>4.2566100000000002</v>
      </c>
      <c r="E219">
        <v>1.6496</v>
      </c>
      <c r="I219">
        <v>3.7211599999999998</v>
      </c>
      <c r="J219">
        <v>3.7835800000000002</v>
      </c>
      <c r="K219">
        <v>1.1344099999999999</v>
      </c>
      <c r="R219">
        <v>1.1491400000000001</v>
      </c>
      <c r="S219">
        <v>0.87134599999999995</v>
      </c>
      <c r="T219">
        <v>1.1194999999999999</v>
      </c>
      <c r="X219">
        <v>1.1458999999999999</v>
      </c>
    </row>
    <row r="220" spans="3:26" x14ac:dyDescent="0.2">
      <c r="C220">
        <v>3.4471099999999999</v>
      </c>
      <c r="D220">
        <v>5.18086</v>
      </c>
      <c r="E220">
        <v>3.8681700000000001</v>
      </c>
      <c r="I220">
        <v>2.9224600000000001</v>
      </c>
      <c r="J220">
        <v>2.3102</v>
      </c>
      <c r="R220">
        <v>1.15995</v>
      </c>
      <c r="S220">
        <v>1.41665</v>
      </c>
      <c r="T220">
        <v>1.1386799999999999</v>
      </c>
      <c r="X220">
        <v>1.2598400000000001</v>
      </c>
    </row>
    <row r="221" spans="3:26" x14ac:dyDescent="0.2">
      <c r="C221">
        <v>4.5101800000000001</v>
      </c>
      <c r="D221">
        <v>4.4261799999999996</v>
      </c>
      <c r="E221">
        <v>3.9286699999999999</v>
      </c>
      <c r="I221">
        <v>4.3942100000000002</v>
      </c>
      <c r="J221">
        <v>1.8786</v>
      </c>
      <c r="R221">
        <v>1.0240199999999999</v>
      </c>
      <c r="S221">
        <v>1.20302</v>
      </c>
      <c r="T221">
        <v>1.1110500000000001</v>
      </c>
      <c r="X221">
        <v>1.3374600000000001</v>
      </c>
    </row>
    <row r="222" spans="3:26" x14ac:dyDescent="0.2">
      <c r="C222">
        <v>4.4930899999999996</v>
      </c>
      <c r="D222">
        <v>4.0685599999999997</v>
      </c>
      <c r="E222">
        <v>3.5886999999999998</v>
      </c>
      <c r="I222">
        <v>3.51999</v>
      </c>
      <c r="J222">
        <v>2.8267199999999999</v>
      </c>
      <c r="R222">
        <v>1.20085</v>
      </c>
      <c r="S222">
        <v>1.16462</v>
      </c>
      <c r="T222">
        <v>1.06968</v>
      </c>
      <c r="X222">
        <v>2.1953499999999999</v>
      </c>
    </row>
    <row r="223" spans="3:26" x14ac:dyDescent="0.2">
      <c r="C223">
        <v>3.7729599999999999</v>
      </c>
      <c r="D223">
        <v>6.06325</v>
      </c>
      <c r="E223">
        <v>4.6343800000000002</v>
      </c>
      <c r="I223">
        <v>3.5613299999999999</v>
      </c>
      <c r="J223">
        <v>2.7352300000000001</v>
      </c>
      <c r="R223">
        <v>0.94443500000000002</v>
      </c>
      <c r="S223">
        <v>1.1383799999999999</v>
      </c>
      <c r="T223">
        <v>1.0400100000000001</v>
      </c>
      <c r="X223">
        <v>1.2864100000000001</v>
      </c>
    </row>
    <row r="224" spans="3:26" x14ac:dyDescent="0.2">
      <c r="C224">
        <v>5.0563500000000001</v>
      </c>
      <c r="D224">
        <v>5.3522100000000004</v>
      </c>
      <c r="E224">
        <v>4.0230100000000002</v>
      </c>
      <c r="I224">
        <v>4.4030300000000002</v>
      </c>
      <c r="J224">
        <v>3.17849</v>
      </c>
      <c r="R224">
        <v>1.11731</v>
      </c>
      <c r="S224">
        <v>0.91469199999999995</v>
      </c>
      <c r="T224">
        <v>1.13669</v>
      </c>
    </row>
    <row r="225" spans="3:20" x14ac:dyDescent="0.2">
      <c r="C225">
        <v>4.6355899999999997</v>
      </c>
      <c r="D225">
        <v>6.3616599999999996</v>
      </c>
      <c r="E225">
        <v>4.7373099999999999</v>
      </c>
      <c r="I225">
        <v>3.2200500000000001</v>
      </c>
      <c r="J225">
        <v>2.18357</v>
      </c>
      <c r="R225">
        <v>0.97791499999999998</v>
      </c>
      <c r="S225">
        <v>1.0268299999999999</v>
      </c>
      <c r="T225">
        <v>1.3996900000000001</v>
      </c>
    </row>
    <row r="226" spans="3:20" x14ac:dyDescent="0.2">
      <c r="C226">
        <v>4.6321199999999996</v>
      </c>
      <c r="D226">
        <v>3.5799599999999998</v>
      </c>
      <c r="E226">
        <v>4.58969</v>
      </c>
      <c r="I226">
        <v>2.72512</v>
      </c>
      <c r="J226">
        <v>3.5924</v>
      </c>
      <c r="R226">
        <v>0.96691199999999999</v>
      </c>
      <c r="S226">
        <v>1.3020700000000001</v>
      </c>
      <c r="T226">
        <v>1.06524</v>
      </c>
    </row>
    <row r="227" spans="3:20" x14ac:dyDescent="0.2">
      <c r="C227">
        <v>5.0077800000000003</v>
      </c>
      <c r="D227">
        <v>4.3386899999999997</v>
      </c>
      <c r="E227">
        <v>4.8552099999999996</v>
      </c>
      <c r="I227">
        <v>3.7576399999999999</v>
      </c>
      <c r="J227">
        <v>3.7839200000000002</v>
      </c>
      <c r="R227">
        <v>1.0832299999999999</v>
      </c>
      <c r="S227">
        <v>0.93155200000000005</v>
      </c>
      <c r="T227">
        <v>1.0798300000000001</v>
      </c>
    </row>
    <row r="228" spans="3:20" x14ac:dyDescent="0.2">
      <c r="C228">
        <v>3.4209700000000001</v>
      </c>
      <c r="D228">
        <v>3.71543</v>
      </c>
      <c r="E228">
        <v>4.6789899999999998</v>
      </c>
      <c r="I228">
        <v>2.5878399999999999</v>
      </c>
      <c r="J228">
        <v>3.3011699999999999</v>
      </c>
      <c r="R228">
        <v>1.0576099999999999</v>
      </c>
      <c r="S228">
        <v>0.94616999999999996</v>
      </c>
      <c r="T228">
        <v>1.1069</v>
      </c>
    </row>
    <row r="229" spans="3:20" x14ac:dyDescent="0.2">
      <c r="C229">
        <v>3.4488300000000001</v>
      </c>
      <c r="D229">
        <v>3.0969899999999999</v>
      </c>
      <c r="E229">
        <v>4.1606399999999999</v>
      </c>
      <c r="I229">
        <v>3.6151</v>
      </c>
      <c r="J229">
        <v>2.1907999999999999</v>
      </c>
      <c r="R229">
        <v>1.1711199999999999</v>
      </c>
      <c r="S229">
        <v>1.1760699999999999</v>
      </c>
      <c r="T229">
        <v>0.81724200000000002</v>
      </c>
    </row>
    <row r="230" spans="3:20" x14ac:dyDescent="0.2">
      <c r="C230">
        <v>4.5046299999999997</v>
      </c>
      <c r="D230">
        <v>5.4018100000000002</v>
      </c>
      <c r="E230">
        <v>4.2934400000000004</v>
      </c>
      <c r="I230">
        <v>1.70269</v>
      </c>
      <c r="J230">
        <v>2.98536</v>
      </c>
      <c r="R230">
        <v>1.01997</v>
      </c>
      <c r="S230">
        <v>1.0315799999999999</v>
      </c>
      <c r="T230">
        <v>1.2573799999999999</v>
      </c>
    </row>
    <row r="231" spans="3:20" x14ac:dyDescent="0.2">
      <c r="C231">
        <v>2.4995699999999998</v>
      </c>
      <c r="D231">
        <v>3.6982699999999999</v>
      </c>
      <c r="E231">
        <v>2.81447</v>
      </c>
      <c r="I231">
        <v>3.0842900000000002</v>
      </c>
      <c r="J231">
        <v>3.5236800000000001</v>
      </c>
      <c r="R231">
        <v>1.88462</v>
      </c>
      <c r="S231">
        <v>0.93886899999999995</v>
      </c>
      <c r="T231">
        <v>1.0675600000000001</v>
      </c>
    </row>
    <row r="232" spans="3:20" x14ac:dyDescent="0.2">
      <c r="C232">
        <v>4.9797200000000004</v>
      </c>
      <c r="D232">
        <v>3.22871</v>
      </c>
      <c r="E232">
        <v>3.6631900000000002</v>
      </c>
      <c r="I232">
        <v>3.0318800000000001</v>
      </c>
      <c r="J232">
        <v>2.4820000000000002</v>
      </c>
      <c r="R232">
        <v>1.13243</v>
      </c>
      <c r="S232">
        <v>1.4017999999999999</v>
      </c>
      <c r="T232">
        <v>0.91569999999999996</v>
      </c>
    </row>
    <row r="233" spans="3:20" x14ac:dyDescent="0.2">
      <c r="C233">
        <v>3.5146600000000001</v>
      </c>
      <c r="D233">
        <v>4.03756</v>
      </c>
      <c r="E233">
        <v>3.0577100000000002</v>
      </c>
      <c r="I233">
        <v>2.5451199999999998</v>
      </c>
      <c r="J233">
        <v>3.20322</v>
      </c>
      <c r="R233">
        <v>1.03098</v>
      </c>
      <c r="S233">
        <v>1.0783</v>
      </c>
      <c r="T233">
        <v>1.1234</v>
      </c>
    </row>
    <row r="234" spans="3:20" x14ac:dyDescent="0.2">
      <c r="C234">
        <v>4.66561</v>
      </c>
      <c r="D234">
        <v>6.8798599999999999</v>
      </c>
      <c r="E234">
        <v>5.1637700000000004</v>
      </c>
      <c r="I234">
        <v>3.45302</v>
      </c>
      <c r="J234">
        <v>3.08412</v>
      </c>
      <c r="R234">
        <v>1.20217</v>
      </c>
      <c r="S234">
        <v>1.18682</v>
      </c>
      <c r="T234">
        <v>1.1197900000000001</v>
      </c>
    </row>
    <row r="235" spans="3:20" x14ac:dyDescent="0.2">
      <c r="C235">
        <v>5.19</v>
      </c>
      <c r="D235">
        <v>4.31088</v>
      </c>
      <c r="E235">
        <v>1.29861</v>
      </c>
      <c r="I235">
        <v>2.5777000000000001</v>
      </c>
      <c r="J235">
        <v>2.7192699999999999</v>
      </c>
      <c r="R235">
        <v>1.01884</v>
      </c>
      <c r="S235">
        <v>1.13628</v>
      </c>
      <c r="T235">
        <v>1.1447400000000001</v>
      </c>
    </row>
    <row r="236" spans="3:20" x14ac:dyDescent="0.2">
      <c r="C236">
        <v>3.7635900000000002</v>
      </c>
      <c r="D236">
        <v>1.4061699999999999</v>
      </c>
      <c r="E236">
        <v>5.1417400000000004</v>
      </c>
      <c r="I236">
        <v>2.1511</v>
      </c>
      <c r="J236">
        <v>3.3666800000000001</v>
      </c>
      <c r="R236">
        <v>1.28013</v>
      </c>
      <c r="S236">
        <v>1.14367</v>
      </c>
      <c r="T236">
        <v>1.02071</v>
      </c>
    </row>
    <row r="237" spans="3:20" x14ac:dyDescent="0.2">
      <c r="C237">
        <v>2.77305</v>
      </c>
      <c r="D237">
        <v>3.7725599999999999</v>
      </c>
      <c r="E237">
        <v>6.4545399999999997</v>
      </c>
      <c r="I237">
        <v>2.3592300000000002</v>
      </c>
      <c r="J237">
        <v>3.2868599999999999</v>
      </c>
      <c r="R237">
        <v>1.0654999999999999</v>
      </c>
      <c r="S237">
        <v>1.3145199999999999</v>
      </c>
      <c r="T237">
        <v>1.0858099999999999</v>
      </c>
    </row>
    <row r="238" spans="3:20" x14ac:dyDescent="0.2">
      <c r="C238">
        <v>4.3548600000000004</v>
      </c>
      <c r="D238">
        <v>3.8320400000000001</v>
      </c>
      <c r="E238">
        <v>2.9338799999999998</v>
      </c>
      <c r="I238">
        <v>2.9557600000000002</v>
      </c>
      <c r="J238">
        <v>2.6567699999999999</v>
      </c>
      <c r="R238">
        <v>1.1375</v>
      </c>
      <c r="S238">
        <v>0.93830800000000003</v>
      </c>
      <c r="T238">
        <v>1.52562</v>
      </c>
    </row>
    <row r="239" spans="3:20" x14ac:dyDescent="0.2">
      <c r="C239">
        <v>3.7793100000000002</v>
      </c>
      <c r="D239">
        <v>5.1244100000000001</v>
      </c>
      <c r="E239">
        <v>5.1853300000000004</v>
      </c>
      <c r="I239">
        <v>4.5431400000000002</v>
      </c>
      <c r="J239">
        <v>1.48647</v>
      </c>
      <c r="R239">
        <v>1.1165499999999999</v>
      </c>
      <c r="S239">
        <v>1.1674199999999999</v>
      </c>
      <c r="T239">
        <v>0.93902699999999995</v>
      </c>
    </row>
    <row r="240" spans="3:20" x14ac:dyDescent="0.2">
      <c r="C240">
        <v>3.7237300000000002</v>
      </c>
      <c r="D240">
        <v>3.2403599999999999</v>
      </c>
      <c r="E240">
        <v>5.1560899999999998</v>
      </c>
      <c r="I240">
        <v>3.6109599999999999</v>
      </c>
      <c r="J240">
        <v>3.4268800000000001</v>
      </c>
      <c r="R240">
        <v>1.1871400000000001</v>
      </c>
      <c r="S240">
        <v>1.1888399999999999</v>
      </c>
      <c r="T240">
        <v>0.93990700000000005</v>
      </c>
    </row>
    <row r="241" spans="3:20" x14ac:dyDescent="0.2">
      <c r="C241">
        <v>2.1819899999999999</v>
      </c>
      <c r="D241">
        <v>3.97458</v>
      </c>
      <c r="E241">
        <v>3.28599</v>
      </c>
      <c r="I241">
        <v>2.53735</v>
      </c>
      <c r="J241">
        <v>2.52569</v>
      </c>
      <c r="R241">
        <v>0.99246500000000004</v>
      </c>
      <c r="S241">
        <v>1.03067</v>
      </c>
      <c r="T241">
        <v>0.99810399999999999</v>
      </c>
    </row>
    <row r="242" spans="3:20" x14ac:dyDescent="0.2">
      <c r="C242">
        <v>4.6480499999999996</v>
      </c>
      <c r="D242">
        <v>3.0864799999999999</v>
      </c>
      <c r="E242">
        <v>3.3201299999999998</v>
      </c>
      <c r="I242">
        <v>3.0487500000000001</v>
      </c>
      <c r="J242">
        <v>2.8304</v>
      </c>
      <c r="R242">
        <v>1.0780700000000001</v>
      </c>
      <c r="S242">
        <v>0.94399100000000002</v>
      </c>
      <c r="T242">
        <v>1.0926100000000001</v>
      </c>
    </row>
    <row r="243" spans="3:20" x14ac:dyDescent="0.2">
      <c r="C243">
        <v>5.3138899999999998</v>
      </c>
      <c r="D243">
        <v>3.8311299999999999</v>
      </c>
      <c r="E243">
        <v>3.8303199999999999</v>
      </c>
      <c r="I243">
        <v>3.12541</v>
      </c>
      <c r="J243">
        <v>3.58175</v>
      </c>
      <c r="R243">
        <v>1.3771800000000001</v>
      </c>
      <c r="S243">
        <v>1.0935900000000001</v>
      </c>
      <c r="T243">
        <v>1.02247</v>
      </c>
    </row>
    <row r="244" spans="3:20" x14ac:dyDescent="0.2">
      <c r="C244">
        <v>3.93831</v>
      </c>
      <c r="D244">
        <v>3.9051</v>
      </c>
      <c r="E244">
        <v>4.8335800000000004</v>
      </c>
      <c r="I244">
        <v>2.7812700000000001</v>
      </c>
      <c r="J244">
        <v>3.5335700000000001</v>
      </c>
      <c r="R244">
        <v>1.6667000000000001</v>
      </c>
      <c r="S244">
        <v>1.24596</v>
      </c>
      <c r="T244">
        <v>1.30986</v>
      </c>
    </row>
    <row r="245" spans="3:20" x14ac:dyDescent="0.2">
      <c r="C245">
        <v>3.2825299999999999</v>
      </c>
      <c r="D245">
        <v>3.52555</v>
      </c>
      <c r="E245">
        <v>3.9450599999999998</v>
      </c>
      <c r="I245">
        <v>4.04847</v>
      </c>
      <c r="J245">
        <v>1.8032699999999999</v>
      </c>
      <c r="R245">
        <v>1.1323000000000001</v>
      </c>
      <c r="S245">
        <v>1.35219</v>
      </c>
      <c r="T245">
        <v>1.0361899999999999</v>
      </c>
    </row>
    <row r="246" spans="3:20" x14ac:dyDescent="0.2">
      <c r="C246">
        <v>5.5065999999999997</v>
      </c>
      <c r="D246">
        <v>4.1740399999999998</v>
      </c>
      <c r="E246">
        <v>4.7572099999999997</v>
      </c>
      <c r="I246">
        <v>2.4060700000000002</v>
      </c>
      <c r="J246">
        <v>3.6643599999999998</v>
      </c>
      <c r="R246">
        <v>1.1133200000000001</v>
      </c>
      <c r="S246">
        <v>0.915045</v>
      </c>
      <c r="T246">
        <v>1.1244700000000001</v>
      </c>
    </row>
    <row r="247" spans="3:20" x14ac:dyDescent="0.2">
      <c r="C247">
        <v>2.37676</v>
      </c>
      <c r="D247">
        <v>5.2863499999999997</v>
      </c>
      <c r="E247">
        <v>5.6139200000000002</v>
      </c>
      <c r="I247">
        <v>2.8833500000000001</v>
      </c>
      <c r="J247">
        <v>4.01891</v>
      </c>
      <c r="R247">
        <v>1.0342899999999999</v>
      </c>
      <c r="S247">
        <v>1.21211</v>
      </c>
      <c r="T247">
        <v>1.1976199999999999</v>
      </c>
    </row>
    <row r="248" spans="3:20" x14ac:dyDescent="0.2">
      <c r="C248">
        <v>2.7025299999999999</v>
      </c>
      <c r="D248">
        <v>5.8163799999999997</v>
      </c>
      <c r="E248">
        <v>4.8876099999999996</v>
      </c>
      <c r="I248">
        <v>2.84029</v>
      </c>
      <c r="J248">
        <v>3.54033</v>
      </c>
      <c r="R248">
        <v>0.94941200000000003</v>
      </c>
      <c r="S248">
        <v>1.0173300000000001</v>
      </c>
      <c r="T248">
        <v>0.87851999999999997</v>
      </c>
    </row>
    <row r="249" spans="3:20" x14ac:dyDescent="0.2">
      <c r="C249">
        <v>3.6219600000000001</v>
      </c>
      <c r="D249">
        <v>3.9448400000000001</v>
      </c>
      <c r="E249">
        <v>5.1949399999999999</v>
      </c>
      <c r="I249">
        <v>1.9797499999999999</v>
      </c>
      <c r="J249">
        <v>2.44706</v>
      </c>
      <c r="R249">
        <v>1.3224199999999999</v>
      </c>
      <c r="S249">
        <v>1.36524</v>
      </c>
      <c r="T249">
        <v>1.1105100000000001</v>
      </c>
    </row>
    <row r="250" spans="3:20" x14ac:dyDescent="0.2">
      <c r="C250">
        <v>4.2870499999999998</v>
      </c>
      <c r="D250">
        <v>3.9150700000000001</v>
      </c>
      <c r="E250">
        <v>3.57273</v>
      </c>
      <c r="I250">
        <v>1.6888700000000001</v>
      </c>
      <c r="J250">
        <v>3.6130499999999999</v>
      </c>
      <c r="R250">
        <v>1.23936</v>
      </c>
      <c r="S250">
        <v>1.26678</v>
      </c>
      <c r="T250">
        <v>0.88881900000000003</v>
      </c>
    </row>
    <row r="251" spans="3:20" x14ac:dyDescent="0.2">
      <c r="C251">
        <v>3.4308800000000002</v>
      </c>
      <c r="D251">
        <v>2.8806699999999998</v>
      </c>
      <c r="E251">
        <v>4.7214400000000003</v>
      </c>
      <c r="I251">
        <v>3.6017600000000001</v>
      </c>
      <c r="J251">
        <v>3.5884499999999999</v>
      </c>
      <c r="R251">
        <v>1.0170300000000001</v>
      </c>
      <c r="S251">
        <v>1.04637</v>
      </c>
      <c r="T251">
        <v>1.1584399999999999</v>
      </c>
    </row>
    <row r="252" spans="3:20" x14ac:dyDescent="0.2">
      <c r="C252">
        <v>4.2414100000000001</v>
      </c>
      <c r="D252">
        <v>4.7975700000000003</v>
      </c>
      <c r="E252">
        <v>3.8313700000000002</v>
      </c>
      <c r="I252">
        <v>3.3255699999999999</v>
      </c>
      <c r="J252">
        <v>4.2590700000000004</v>
      </c>
      <c r="R252">
        <v>1.2317899999999999</v>
      </c>
      <c r="S252">
        <v>1.0882499999999999</v>
      </c>
      <c r="T252">
        <v>1.13178</v>
      </c>
    </row>
    <row r="253" spans="3:20" x14ac:dyDescent="0.2">
      <c r="C253">
        <v>4.3170700000000002</v>
      </c>
      <c r="D253">
        <v>4.1957700000000004</v>
      </c>
      <c r="E253">
        <v>2.4675699999999998</v>
      </c>
      <c r="I253">
        <v>2.8022499999999999</v>
      </c>
      <c r="J253">
        <v>2.5753499999999998</v>
      </c>
      <c r="R253">
        <v>0.89278000000000002</v>
      </c>
      <c r="S253">
        <v>1.02088</v>
      </c>
      <c r="T253">
        <v>1.3571899999999999</v>
      </c>
    </row>
    <row r="254" spans="3:20" x14ac:dyDescent="0.2">
      <c r="C254">
        <v>5.0992199999999999</v>
      </c>
      <c r="D254">
        <v>5.2233700000000001</v>
      </c>
      <c r="E254">
        <v>3.0435300000000001</v>
      </c>
      <c r="I254">
        <v>3.4763799999999998</v>
      </c>
      <c r="J254">
        <v>2.6912400000000001</v>
      </c>
      <c r="R254">
        <v>0.71798700000000004</v>
      </c>
      <c r="S254">
        <v>0.96594400000000002</v>
      </c>
      <c r="T254">
        <v>1.07392</v>
      </c>
    </row>
    <row r="255" spans="3:20" x14ac:dyDescent="0.2">
      <c r="C255">
        <v>5.0385499999999999</v>
      </c>
      <c r="D255">
        <v>2.78695</v>
      </c>
      <c r="E255">
        <v>5.8931199999999997</v>
      </c>
      <c r="I255">
        <v>3.5768499999999999</v>
      </c>
      <c r="J255">
        <v>3.6556500000000001</v>
      </c>
      <c r="R255">
        <v>1.0632299999999999</v>
      </c>
      <c r="S255">
        <v>1.36639</v>
      </c>
      <c r="T255">
        <v>1.09307</v>
      </c>
    </row>
    <row r="256" spans="3:20" x14ac:dyDescent="0.2">
      <c r="C256">
        <v>5.2412400000000003</v>
      </c>
      <c r="D256">
        <v>4.9619099999999996</v>
      </c>
      <c r="E256">
        <v>5.1132499999999999</v>
      </c>
      <c r="I256">
        <v>3.32959</v>
      </c>
      <c r="J256">
        <v>3.2642500000000001</v>
      </c>
      <c r="R256">
        <v>0.88173999999999997</v>
      </c>
      <c r="S256">
        <v>1.14185</v>
      </c>
      <c r="T256">
        <v>1.0872599999999999</v>
      </c>
    </row>
    <row r="257" spans="3:20" x14ac:dyDescent="0.2">
      <c r="C257">
        <v>4.3017500000000002</v>
      </c>
      <c r="D257">
        <v>3.6065800000000001</v>
      </c>
      <c r="E257">
        <v>4.5470199999999998</v>
      </c>
      <c r="I257">
        <v>2.8947500000000002</v>
      </c>
      <c r="J257">
        <v>3.27826</v>
      </c>
      <c r="R257">
        <v>1.1962600000000001</v>
      </c>
      <c r="S257">
        <v>0.92288499999999996</v>
      </c>
      <c r="T257">
        <v>1.51023</v>
      </c>
    </row>
    <row r="258" spans="3:20" x14ac:dyDescent="0.2">
      <c r="C258">
        <v>3.1256900000000001</v>
      </c>
      <c r="D258">
        <v>3.5701100000000001</v>
      </c>
      <c r="E258">
        <v>3.1765400000000001</v>
      </c>
      <c r="I258">
        <v>3.09423</v>
      </c>
      <c r="J258">
        <v>1.44154</v>
      </c>
      <c r="R258">
        <v>1.0550200000000001</v>
      </c>
      <c r="S258">
        <v>1.2106399999999999</v>
      </c>
      <c r="T258">
        <v>1.1293200000000001</v>
      </c>
    </row>
    <row r="259" spans="3:20" x14ac:dyDescent="0.2">
      <c r="C259">
        <v>4.1430300000000004</v>
      </c>
      <c r="D259">
        <v>4.1242599999999996</v>
      </c>
      <c r="E259">
        <v>4.5869600000000004</v>
      </c>
      <c r="I259">
        <v>2.2058399999999998</v>
      </c>
      <c r="J259">
        <v>4.0154899999999998</v>
      </c>
      <c r="R259">
        <v>1.17134</v>
      </c>
      <c r="S259">
        <v>1.14534</v>
      </c>
      <c r="T259">
        <v>1.3943700000000001</v>
      </c>
    </row>
    <row r="260" spans="3:20" x14ac:dyDescent="0.2">
      <c r="C260">
        <v>4.3509200000000003</v>
      </c>
      <c r="D260">
        <v>3.98908</v>
      </c>
      <c r="E260">
        <v>2.89073</v>
      </c>
      <c r="I260">
        <v>1.9253100000000001</v>
      </c>
      <c r="J260">
        <v>3.8806600000000002</v>
      </c>
      <c r="R260">
        <v>1.11477</v>
      </c>
      <c r="S260">
        <v>1.1821999999999999</v>
      </c>
      <c r="T260">
        <v>1.1961599999999999</v>
      </c>
    </row>
    <row r="261" spans="3:20" x14ac:dyDescent="0.2">
      <c r="C261">
        <v>2.4725199999999998</v>
      </c>
      <c r="D261">
        <v>2.6039699999999999</v>
      </c>
      <c r="E261">
        <v>3.62757</v>
      </c>
      <c r="I261">
        <v>3.0656699999999999</v>
      </c>
      <c r="J261">
        <v>1.07396</v>
      </c>
      <c r="R261">
        <v>1.0743400000000001</v>
      </c>
      <c r="S261">
        <v>1.1326400000000001</v>
      </c>
      <c r="T261">
        <v>1.1538900000000001</v>
      </c>
    </row>
    <row r="262" spans="3:20" x14ac:dyDescent="0.2">
      <c r="C262">
        <v>4.1720600000000001</v>
      </c>
      <c r="D262">
        <v>5.12371</v>
      </c>
      <c r="E262">
        <v>1.73651</v>
      </c>
      <c r="I262">
        <v>2.0124300000000002</v>
      </c>
      <c r="R262">
        <v>1.13981</v>
      </c>
      <c r="S262">
        <v>1.0809899999999999</v>
      </c>
      <c r="T262">
        <v>1.12757</v>
      </c>
    </row>
    <row r="263" spans="3:20" x14ac:dyDescent="0.2">
      <c r="C263">
        <v>3.3746999999999998</v>
      </c>
      <c r="D263">
        <v>4.5777799999999997</v>
      </c>
      <c r="E263">
        <v>3.7816200000000002</v>
      </c>
      <c r="I263">
        <v>3.5380199999999999</v>
      </c>
      <c r="R263">
        <v>1.0819300000000001</v>
      </c>
      <c r="S263">
        <v>1.0520799999999999</v>
      </c>
      <c r="T263">
        <v>1.1241699999999999</v>
      </c>
    </row>
    <row r="264" spans="3:20" x14ac:dyDescent="0.2">
      <c r="C264">
        <v>4.1700499999999998</v>
      </c>
      <c r="D264">
        <v>3.1320899999999998</v>
      </c>
      <c r="E264">
        <v>3.51606</v>
      </c>
      <c r="I264">
        <v>3.36599</v>
      </c>
      <c r="R264">
        <v>1.3876500000000001</v>
      </c>
      <c r="S264">
        <v>0.95957099999999995</v>
      </c>
      <c r="T264">
        <v>1.7154199999999999</v>
      </c>
    </row>
    <row r="265" spans="3:20" x14ac:dyDescent="0.2">
      <c r="C265">
        <v>5.4050700000000003</v>
      </c>
      <c r="D265">
        <v>5.2685899999999997</v>
      </c>
      <c r="E265">
        <v>4.89757</v>
      </c>
      <c r="I265">
        <v>2.9298099999999998</v>
      </c>
      <c r="R265">
        <v>1.2375799999999999</v>
      </c>
      <c r="S265">
        <v>1.2452700000000001</v>
      </c>
      <c r="T265">
        <v>1.23397</v>
      </c>
    </row>
    <row r="266" spans="3:20" x14ac:dyDescent="0.2">
      <c r="C266">
        <v>4.9096399999999996</v>
      </c>
      <c r="D266">
        <v>3.2964799999999999</v>
      </c>
      <c r="E266">
        <v>3.3668499999999999</v>
      </c>
      <c r="I266">
        <v>3.3069999999999999</v>
      </c>
      <c r="R266">
        <v>1.52955</v>
      </c>
      <c r="S266">
        <v>1.3977200000000001</v>
      </c>
    </row>
    <row r="267" spans="3:20" x14ac:dyDescent="0.2">
      <c r="C267">
        <v>3.2230599999999998</v>
      </c>
      <c r="D267">
        <v>4.02996</v>
      </c>
      <c r="E267">
        <v>5.0087700000000002</v>
      </c>
      <c r="I267">
        <v>3.7825500000000001</v>
      </c>
      <c r="R267">
        <v>1.09327</v>
      </c>
      <c r="S267">
        <v>1.04528</v>
      </c>
    </row>
    <row r="268" spans="3:20" x14ac:dyDescent="0.2">
      <c r="C268">
        <v>4.79338</v>
      </c>
      <c r="D268">
        <v>3.6730999999999998</v>
      </c>
      <c r="E268">
        <v>6.06386</v>
      </c>
      <c r="I268">
        <v>3.3810099999999998</v>
      </c>
      <c r="R268">
        <v>1.2995300000000001</v>
      </c>
      <c r="S268">
        <v>1.14924</v>
      </c>
    </row>
    <row r="269" spans="3:20" x14ac:dyDescent="0.2">
      <c r="C269">
        <v>3.8839700000000001</v>
      </c>
      <c r="D269">
        <v>5.0720999999999998</v>
      </c>
      <c r="E269">
        <v>4.2267000000000001</v>
      </c>
      <c r="I269">
        <v>2.1226799999999999</v>
      </c>
      <c r="R269">
        <v>1.31392</v>
      </c>
      <c r="S269">
        <v>1.04097</v>
      </c>
    </row>
    <row r="270" spans="3:20" x14ac:dyDescent="0.2">
      <c r="C270">
        <v>3.6126</v>
      </c>
      <c r="D270">
        <v>5.5157600000000002</v>
      </c>
      <c r="E270">
        <v>4.3206899999999999</v>
      </c>
      <c r="I270">
        <v>3.6955800000000001</v>
      </c>
      <c r="R270">
        <v>0.95607399999999998</v>
      </c>
      <c r="S270">
        <v>1.10497</v>
      </c>
    </row>
    <row r="271" spans="3:20" x14ac:dyDescent="0.2">
      <c r="C271">
        <v>5.2216300000000002</v>
      </c>
      <c r="D271">
        <v>4.5450299999999997</v>
      </c>
      <c r="E271">
        <v>5.60473</v>
      </c>
      <c r="I271">
        <v>1.5539499999999999</v>
      </c>
      <c r="R271">
        <v>1.09477</v>
      </c>
      <c r="S271">
        <v>1.1637200000000001</v>
      </c>
    </row>
    <row r="272" spans="3:20" x14ac:dyDescent="0.2">
      <c r="C272">
        <v>3.4285800000000002</v>
      </c>
      <c r="D272">
        <v>5.1644300000000003</v>
      </c>
      <c r="E272">
        <v>3.7713800000000002</v>
      </c>
      <c r="I272">
        <v>2.7275200000000002</v>
      </c>
      <c r="R272">
        <v>1.0276700000000001</v>
      </c>
      <c r="S272">
        <v>1.23221</v>
      </c>
    </row>
    <row r="273" spans="3:19" x14ac:dyDescent="0.2">
      <c r="C273">
        <v>3.0214500000000002</v>
      </c>
      <c r="D273">
        <v>5.3143599999999998</v>
      </c>
      <c r="E273">
        <v>5.0991400000000002</v>
      </c>
      <c r="I273">
        <v>4.4206700000000003</v>
      </c>
      <c r="R273">
        <v>1.1388499999999999</v>
      </c>
      <c r="S273">
        <v>1.2039</v>
      </c>
    </row>
    <row r="274" spans="3:19" x14ac:dyDescent="0.2">
      <c r="C274">
        <v>3.7952400000000002</v>
      </c>
      <c r="D274">
        <v>4.1950000000000003</v>
      </c>
      <c r="E274">
        <v>4.8349000000000002</v>
      </c>
      <c r="I274">
        <v>3.71082</v>
      </c>
      <c r="R274">
        <v>1.0709599999999999</v>
      </c>
      <c r="S274">
        <v>1.33494</v>
      </c>
    </row>
    <row r="275" spans="3:19" x14ac:dyDescent="0.2">
      <c r="C275">
        <v>5.2065799999999998</v>
      </c>
      <c r="D275">
        <v>5.4595700000000003</v>
      </c>
      <c r="E275">
        <v>5.0495200000000002</v>
      </c>
      <c r="I275">
        <v>2.9007200000000002</v>
      </c>
      <c r="R275">
        <v>1.1696500000000001</v>
      </c>
      <c r="S275">
        <v>1.88764</v>
      </c>
    </row>
    <row r="276" spans="3:19" x14ac:dyDescent="0.2">
      <c r="C276">
        <v>4.6049300000000004</v>
      </c>
      <c r="D276">
        <v>3.64317</v>
      </c>
      <c r="E276">
        <v>4.9827899999999996</v>
      </c>
      <c r="I276">
        <v>3.3055400000000001</v>
      </c>
      <c r="R276">
        <v>1.0932500000000001</v>
      </c>
    </row>
    <row r="277" spans="3:19" x14ac:dyDescent="0.2">
      <c r="C277">
        <v>4.3205</v>
      </c>
      <c r="D277">
        <v>4.0440399999999999</v>
      </c>
      <c r="E277">
        <v>6.0400900000000002</v>
      </c>
      <c r="I277">
        <v>4.16662</v>
      </c>
      <c r="R277">
        <v>1.2394799999999999</v>
      </c>
    </row>
    <row r="278" spans="3:19" x14ac:dyDescent="0.2">
      <c r="C278">
        <v>3.0919699999999999</v>
      </c>
      <c r="D278">
        <v>3.8969399999999998</v>
      </c>
      <c r="E278">
        <v>2.6623000000000001</v>
      </c>
      <c r="I278">
        <v>2.8147799999999998</v>
      </c>
      <c r="R278">
        <v>1.20923</v>
      </c>
    </row>
    <row r="279" spans="3:19" x14ac:dyDescent="0.2">
      <c r="C279">
        <v>4.4344999999999999</v>
      </c>
      <c r="D279">
        <v>4.8361000000000001</v>
      </c>
      <c r="E279">
        <v>4.4806999999999997</v>
      </c>
      <c r="I279">
        <v>2.6879900000000001</v>
      </c>
      <c r="R279">
        <v>1.14558</v>
      </c>
    </row>
    <row r="280" spans="3:19" x14ac:dyDescent="0.2">
      <c r="C280">
        <v>4.5817399999999999</v>
      </c>
      <c r="D280">
        <v>5.0904499999999997</v>
      </c>
      <c r="E280">
        <v>6.9568899999999996</v>
      </c>
      <c r="I280">
        <v>4.0232900000000003</v>
      </c>
      <c r="R280">
        <v>1.12706</v>
      </c>
    </row>
    <row r="281" spans="3:19" x14ac:dyDescent="0.2">
      <c r="C281">
        <v>4.3324999999999996</v>
      </c>
      <c r="D281">
        <v>2.1885699999999999</v>
      </c>
      <c r="E281">
        <v>4.4469700000000003</v>
      </c>
      <c r="I281">
        <v>2.1097000000000001</v>
      </c>
      <c r="R281">
        <v>1.50349</v>
      </c>
    </row>
    <row r="282" spans="3:19" x14ac:dyDescent="0.2">
      <c r="C282">
        <v>5.84267</v>
      </c>
      <c r="D282">
        <v>5.1520799999999998</v>
      </c>
      <c r="E282">
        <v>5.5958600000000001</v>
      </c>
      <c r="I282">
        <v>3.8625500000000001</v>
      </c>
      <c r="R282">
        <v>1.7126999999999999</v>
      </c>
    </row>
    <row r="283" spans="3:19" x14ac:dyDescent="0.2">
      <c r="C283">
        <v>3.50163</v>
      </c>
      <c r="D283">
        <v>3.74369</v>
      </c>
      <c r="E283">
        <v>2.7849900000000001</v>
      </c>
      <c r="I283">
        <v>2.8636599999999999</v>
      </c>
      <c r="R283">
        <v>1.3111900000000001</v>
      </c>
    </row>
    <row r="284" spans="3:19" x14ac:dyDescent="0.2">
      <c r="C284">
        <v>4.9765499999999996</v>
      </c>
      <c r="D284">
        <v>5.3429200000000003</v>
      </c>
      <c r="E284">
        <v>4.2110099999999999</v>
      </c>
      <c r="I284">
        <v>2.1947199999999998</v>
      </c>
      <c r="R284">
        <v>1.20886</v>
      </c>
    </row>
    <row r="285" spans="3:19" x14ac:dyDescent="0.2">
      <c r="C285">
        <v>5.20519</v>
      </c>
      <c r="D285">
        <v>3.2690299999999999</v>
      </c>
      <c r="E285">
        <v>5.0095599999999996</v>
      </c>
      <c r="I285">
        <v>3.42659</v>
      </c>
      <c r="R285">
        <v>1.4967999999999999</v>
      </c>
    </row>
    <row r="286" spans="3:19" x14ac:dyDescent="0.2">
      <c r="C286">
        <v>3.41431</v>
      </c>
      <c r="D286">
        <v>3.46414</v>
      </c>
      <c r="E286">
        <v>3.6280199999999998</v>
      </c>
      <c r="I286">
        <v>3.21495</v>
      </c>
      <c r="R286">
        <v>1.5758000000000001</v>
      </c>
    </row>
    <row r="287" spans="3:19" x14ac:dyDescent="0.2">
      <c r="C287">
        <v>3.3315100000000002</v>
      </c>
      <c r="D287">
        <v>3.6834799999999999</v>
      </c>
      <c r="E287">
        <v>2.7992900000000001</v>
      </c>
      <c r="I287">
        <v>3.9081800000000002</v>
      </c>
    </row>
    <row r="288" spans="3:19" x14ac:dyDescent="0.2">
      <c r="C288">
        <v>5.0407900000000003</v>
      </c>
      <c r="D288">
        <v>3.3807999999999998</v>
      </c>
      <c r="E288">
        <v>4.7063800000000002</v>
      </c>
      <c r="I288">
        <v>3.2059000000000002</v>
      </c>
    </row>
    <row r="289" spans="3:9" x14ac:dyDescent="0.2">
      <c r="C289">
        <v>2.2801900000000002</v>
      </c>
      <c r="D289">
        <v>4.6228499999999997</v>
      </c>
      <c r="E289">
        <v>4.0844899999999997</v>
      </c>
      <c r="I289">
        <v>4.1769400000000001</v>
      </c>
    </row>
    <row r="290" spans="3:9" x14ac:dyDescent="0.2">
      <c r="C290">
        <v>5.9062999999999999</v>
      </c>
      <c r="D290">
        <v>2.3527</v>
      </c>
      <c r="E290">
        <v>4.2477200000000002</v>
      </c>
      <c r="I290">
        <v>3.5418099999999999</v>
      </c>
    </row>
    <row r="291" spans="3:9" x14ac:dyDescent="0.2">
      <c r="C291">
        <v>4.9688400000000001</v>
      </c>
      <c r="D291">
        <v>4.8464099999999997</v>
      </c>
      <c r="E291">
        <v>4.4493400000000003</v>
      </c>
      <c r="I291">
        <v>3.3846500000000002</v>
      </c>
    </row>
    <row r="292" spans="3:9" x14ac:dyDescent="0.2">
      <c r="C292">
        <v>5.0487599999999997</v>
      </c>
      <c r="D292">
        <v>4.0978700000000003</v>
      </c>
      <c r="E292">
        <v>4.0024600000000001</v>
      </c>
      <c r="I292">
        <v>2.49098</v>
      </c>
    </row>
    <row r="293" spans="3:9" x14ac:dyDescent="0.2">
      <c r="C293">
        <v>3.5979199999999998</v>
      </c>
      <c r="D293">
        <v>3.7804000000000002</v>
      </c>
      <c r="E293">
        <v>3.71095</v>
      </c>
      <c r="I293">
        <v>2.9172600000000002</v>
      </c>
    </row>
    <row r="294" spans="3:9" x14ac:dyDescent="0.2">
      <c r="C294">
        <v>4.7178100000000001</v>
      </c>
      <c r="D294">
        <v>5.5833199999999996</v>
      </c>
      <c r="E294">
        <v>4.85121</v>
      </c>
      <c r="I294">
        <v>3.0608200000000001</v>
      </c>
    </row>
    <row r="295" spans="3:9" x14ac:dyDescent="0.2">
      <c r="C295">
        <v>4.8252800000000002</v>
      </c>
      <c r="D295">
        <v>4.8487099999999996</v>
      </c>
      <c r="E295">
        <v>3.1761200000000001</v>
      </c>
      <c r="I295">
        <v>3.28457</v>
      </c>
    </row>
    <row r="296" spans="3:9" x14ac:dyDescent="0.2">
      <c r="C296">
        <v>3.2788400000000002</v>
      </c>
      <c r="D296">
        <v>5.4129500000000004</v>
      </c>
      <c r="E296">
        <v>5.0597300000000001</v>
      </c>
      <c r="I296">
        <v>3.3708800000000001</v>
      </c>
    </row>
    <row r="297" spans="3:9" x14ac:dyDescent="0.2">
      <c r="C297">
        <v>3.0694699999999999</v>
      </c>
      <c r="D297">
        <v>3.6122000000000001</v>
      </c>
      <c r="E297">
        <v>6.2526900000000003</v>
      </c>
      <c r="I297">
        <v>3.5708799999999998</v>
      </c>
    </row>
    <row r="298" spans="3:9" x14ac:dyDescent="0.2">
      <c r="C298">
        <v>4.1133899999999999</v>
      </c>
      <c r="D298">
        <v>5.2567399999999997</v>
      </c>
      <c r="E298">
        <v>4.8878199999999996</v>
      </c>
      <c r="I298">
        <v>3.2694100000000001</v>
      </c>
    </row>
    <row r="299" spans="3:9" x14ac:dyDescent="0.2">
      <c r="C299">
        <v>5.01762</v>
      </c>
      <c r="D299">
        <v>3.5814400000000002</v>
      </c>
      <c r="E299">
        <v>5.2589499999999996</v>
      </c>
      <c r="I299">
        <v>3.6046200000000002</v>
      </c>
    </row>
    <row r="300" spans="3:9" x14ac:dyDescent="0.2">
      <c r="C300">
        <v>4.7984499999999999</v>
      </c>
      <c r="D300">
        <v>3.7495500000000002</v>
      </c>
      <c r="E300">
        <v>6.0163900000000003</v>
      </c>
      <c r="I300">
        <v>3.1778200000000001</v>
      </c>
    </row>
    <row r="301" spans="3:9" x14ac:dyDescent="0.2">
      <c r="C301">
        <v>5.4798099999999996</v>
      </c>
      <c r="D301">
        <v>2.9550299999999998</v>
      </c>
      <c r="E301">
        <v>5.7854099999999997</v>
      </c>
      <c r="I301">
        <v>3.0439699999999998</v>
      </c>
    </row>
    <row r="302" spans="3:9" x14ac:dyDescent="0.2">
      <c r="C302">
        <v>4.2763799999999996</v>
      </c>
      <c r="D302">
        <v>3.3569100000000001</v>
      </c>
      <c r="E302">
        <v>4.2751000000000001</v>
      </c>
      <c r="I302">
        <v>1.5968</v>
      </c>
    </row>
    <row r="303" spans="3:9" x14ac:dyDescent="0.2">
      <c r="C303">
        <v>1.83786</v>
      </c>
      <c r="D303">
        <v>4.6193799999999996</v>
      </c>
      <c r="E303">
        <v>2.1099800000000002</v>
      </c>
      <c r="I303">
        <v>2.0432299999999999</v>
      </c>
    </row>
    <row r="304" spans="3:9" x14ac:dyDescent="0.2">
      <c r="C304">
        <v>4.4225899999999996</v>
      </c>
      <c r="D304">
        <v>4.9872800000000002</v>
      </c>
      <c r="E304">
        <v>4.7463699999999998</v>
      </c>
      <c r="I304">
        <v>2.6713399999999998</v>
      </c>
    </row>
    <row r="305" spans="3:9" x14ac:dyDescent="0.2">
      <c r="C305">
        <v>3.4382100000000002</v>
      </c>
      <c r="D305">
        <v>4.8252100000000002</v>
      </c>
      <c r="E305">
        <v>5.2861399999999996</v>
      </c>
      <c r="I305">
        <v>2.9026100000000001</v>
      </c>
    </row>
    <row r="306" spans="3:9" x14ac:dyDescent="0.2">
      <c r="C306">
        <v>5.2579099999999999</v>
      </c>
      <c r="D306">
        <v>4.4539799999999996</v>
      </c>
      <c r="E306">
        <v>5.7165999999999997</v>
      </c>
      <c r="I306">
        <v>4.1573599999999997</v>
      </c>
    </row>
    <row r="307" spans="3:9" x14ac:dyDescent="0.2">
      <c r="C307">
        <v>5.6002299999999998</v>
      </c>
      <c r="D307">
        <v>2.8820700000000001</v>
      </c>
      <c r="E307">
        <v>2.9451100000000001</v>
      </c>
      <c r="I307">
        <v>4.2148899999999996</v>
      </c>
    </row>
    <row r="308" spans="3:9" x14ac:dyDescent="0.2">
      <c r="C308">
        <v>3.5772900000000001</v>
      </c>
      <c r="D308">
        <v>3.3170299999999999</v>
      </c>
      <c r="E308">
        <v>5.6838800000000003</v>
      </c>
      <c r="I308">
        <v>2.34721</v>
      </c>
    </row>
    <row r="309" spans="3:9" x14ac:dyDescent="0.2">
      <c r="C309">
        <v>4.9600099999999996</v>
      </c>
      <c r="D309">
        <v>4.6059200000000002</v>
      </c>
      <c r="E309">
        <v>4.5299399999999999</v>
      </c>
      <c r="I309">
        <v>3.7573099999999999</v>
      </c>
    </row>
    <row r="310" spans="3:9" x14ac:dyDescent="0.2">
      <c r="C310">
        <v>4.6282899999999998</v>
      </c>
      <c r="D310">
        <v>4.1929400000000001</v>
      </c>
      <c r="E310">
        <v>4.82355</v>
      </c>
      <c r="I310">
        <v>4.3054399999999999</v>
      </c>
    </row>
    <row r="311" spans="3:9" x14ac:dyDescent="0.2">
      <c r="C311">
        <v>2.8294199999999998</v>
      </c>
      <c r="D311">
        <v>5.9159800000000002</v>
      </c>
      <c r="E311">
        <v>4.6449100000000003</v>
      </c>
      <c r="I311">
        <v>4.4750500000000004</v>
      </c>
    </row>
    <row r="312" spans="3:9" x14ac:dyDescent="0.2">
      <c r="C312">
        <v>5.9461599999999999</v>
      </c>
      <c r="D312">
        <v>4.4579899999999997</v>
      </c>
      <c r="E312">
        <v>3.5286900000000001</v>
      </c>
      <c r="I312">
        <v>2.9310100000000001</v>
      </c>
    </row>
    <row r="313" spans="3:9" x14ac:dyDescent="0.2">
      <c r="C313">
        <v>4.0137900000000002</v>
      </c>
      <c r="D313">
        <v>4.1249000000000002</v>
      </c>
      <c r="E313">
        <v>5.2743000000000002</v>
      </c>
      <c r="I313">
        <v>2.4372799999999999</v>
      </c>
    </row>
    <row r="314" spans="3:9" x14ac:dyDescent="0.2">
      <c r="C314">
        <v>4.5520899999999997</v>
      </c>
      <c r="D314">
        <v>3.0235400000000001</v>
      </c>
      <c r="E314">
        <v>5.2293700000000003</v>
      </c>
      <c r="I314">
        <v>3.7872699999999999</v>
      </c>
    </row>
    <row r="315" spans="3:9" x14ac:dyDescent="0.2">
      <c r="C315">
        <v>4.1497999999999999</v>
      </c>
      <c r="D315">
        <v>5.4492099999999999</v>
      </c>
      <c r="E315">
        <v>5.7614700000000001</v>
      </c>
      <c r="I315">
        <v>2.7683</v>
      </c>
    </row>
    <row r="316" spans="3:9" x14ac:dyDescent="0.2">
      <c r="C316">
        <v>4.0788200000000003</v>
      </c>
      <c r="D316">
        <v>4.9507899999999996</v>
      </c>
      <c r="E316">
        <v>3.89581</v>
      </c>
      <c r="I316">
        <v>3.1497799999999998</v>
      </c>
    </row>
    <row r="317" spans="3:9" x14ac:dyDescent="0.2">
      <c r="C317">
        <v>4.3803599999999996</v>
      </c>
      <c r="D317">
        <v>4.4336700000000002</v>
      </c>
      <c r="E317">
        <v>5.0676600000000001</v>
      </c>
      <c r="I317">
        <v>3.6739099999999998</v>
      </c>
    </row>
    <row r="318" spans="3:9" x14ac:dyDescent="0.2">
      <c r="C318">
        <v>2.2917900000000002</v>
      </c>
      <c r="D318">
        <v>3.7147100000000002</v>
      </c>
      <c r="E318">
        <v>3.38571</v>
      </c>
    </row>
    <row r="319" spans="3:9" x14ac:dyDescent="0.2">
      <c r="C319">
        <v>3.9016000000000002</v>
      </c>
      <c r="D319">
        <v>4.6289899999999999</v>
      </c>
      <c r="E319">
        <v>4.2019099999999998</v>
      </c>
    </row>
    <row r="320" spans="3:9" x14ac:dyDescent="0.2">
      <c r="C320">
        <v>4.81881</v>
      </c>
      <c r="D320">
        <v>5.4544899999999998</v>
      </c>
      <c r="E320">
        <v>2.8351099999999998</v>
      </c>
    </row>
    <row r="321" spans="3:5" x14ac:dyDescent="0.2">
      <c r="C321">
        <v>2.8870100000000001</v>
      </c>
      <c r="D321">
        <v>3.7612199999999998</v>
      </c>
      <c r="E321">
        <v>3.92631</v>
      </c>
    </row>
    <row r="322" spans="3:5" x14ac:dyDescent="0.2">
      <c r="C322">
        <v>5.1979800000000003</v>
      </c>
      <c r="D322">
        <v>4.9892200000000004</v>
      </c>
      <c r="E322">
        <v>2.8100800000000001</v>
      </c>
    </row>
    <row r="323" spans="3:5" x14ac:dyDescent="0.2">
      <c r="C323">
        <v>4.1547299999999998</v>
      </c>
      <c r="D323">
        <v>4.1612999999999998</v>
      </c>
      <c r="E323">
        <v>6.20228</v>
      </c>
    </row>
    <row r="324" spans="3:5" x14ac:dyDescent="0.2">
      <c r="C324">
        <v>5.3341599999999998</v>
      </c>
      <c r="D324">
        <v>3.32626</v>
      </c>
      <c r="E324">
        <v>4.3800600000000003</v>
      </c>
    </row>
    <row r="325" spans="3:5" x14ac:dyDescent="0.2">
      <c r="C325">
        <v>4.7408000000000001</v>
      </c>
      <c r="D325">
        <v>4.2517899999999997</v>
      </c>
      <c r="E325">
        <v>3.7549999999999999</v>
      </c>
    </row>
    <row r="326" spans="3:5" x14ac:dyDescent="0.2">
      <c r="C326">
        <v>4.30288</v>
      </c>
      <c r="D326">
        <v>4.1186400000000001</v>
      </c>
      <c r="E326">
        <v>4.8373200000000001</v>
      </c>
    </row>
    <row r="327" spans="3:5" x14ac:dyDescent="0.2">
      <c r="C327">
        <v>5.1472199999999999</v>
      </c>
      <c r="D327">
        <v>5.1732699999999996</v>
      </c>
      <c r="E327">
        <v>4.5463399999999998</v>
      </c>
    </row>
    <row r="328" spans="3:5" x14ac:dyDescent="0.2">
      <c r="C328">
        <v>3.5399500000000002</v>
      </c>
      <c r="D328">
        <v>5.5467300000000002</v>
      </c>
      <c r="E328">
        <v>3.0576500000000002</v>
      </c>
    </row>
    <row r="329" spans="3:5" x14ac:dyDescent="0.2">
      <c r="C329">
        <v>3.7184400000000002</v>
      </c>
      <c r="D329">
        <v>6.2893999999999997</v>
      </c>
      <c r="E329">
        <v>5.1722299999999999</v>
      </c>
    </row>
    <row r="330" spans="3:5" x14ac:dyDescent="0.2">
      <c r="C330">
        <v>4.8998200000000001</v>
      </c>
      <c r="D330">
        <v>2.5882700000000001</v>
      </c>
      <c r="E330">
        <v>5.6453100000000003</v>
      </c>
    </row>
    <row r="331" spans="3:5" x14ac:dyDescent="0.2">
      <c r="C331">
        <v>5.4523599999999997</v>
      </c>
      <c r="D331">
        <v>4.8748699999999996</v>
      </c>
      <c r="E331">
        <v>4.3045600000000004</v>
      </c>
    </row>
    <row r="332" spans="3:5" x14ac:dyDescent="0.2">
      <c r="C332">
        <v>3.2258399999999998</v>
      </c>
      <c r="D332">
        <v>5.6507100000000001</v>
      </c>
      <c r="E332">
        <v>4.3163900000000002</v>
      </c>
    </row>
    <row r="333" spans="3:5" x14ac:dyDescent="0.2">
      <c r="C333">
        <v>2.9544000000000001</v>
      </c>
      <c r="D333">
        <v>4.7682900000000004</v>
      </c>
      <c r="E333">
        <v>6.1631999999999998</v>
      </c>
    </row>
    <row r="334" spans="3:5" x14ac:dyDescent="0.2">
      <c r="C334">
        <v>5.1618700000000004</v>
      </c>
      <c r="D334">
        <v>5.9586499999999996</v>
      </c>
      <c r="E334">
        <v>3.9886699999999999</v>
      </c>
    </row>
    <row r="335" spans="3:5" x14ac:dyDescent="0.2">
      <c r="C335">
        <v>3.80308</v>
      </c>
      <c r="D335">
        <v>3.71834</v>
      </c>
      <c r="E335">
        <v>4.0895400000000004</v>
      </c>
    </row>
    <row r="336" spans="3:5" x14ac:dyDescent="0.2">
      <c r="C336">
        <v>2.7827600000000001</v>
      </c>
      <c r="D336">
        <v>4.0446499999999999</v>
      </c>
      <c r="E336">
        <v>1.63093</v>
      </c>
    </row>
    <row r="337" spans="3:5" x14ac:dyDescent="0.2">
      <c r="C337">
        <v>4.13422</v>
      </c>
      <c r="D337">
        <v>4.2129399999999997</v>
      </c>
      <c r="E337">
        <v>4.9877200000000004</v>
      </c>
    </row>
    <row r="338" spans="3:5" x14ac:dyDescent="0.2">
      <c r="C338">
        <v>3.4150200000000002</v>
      </c>
      <c r="D338">
        <v>4.13835</v>
      </c>
      <c r="E338">
        <v>3.9607100000000002</v>
      </c>
    </row>
    <row r="339" spans="3:5" x14ac:dyDescent="0.2">
      <c r="C339">
        <v>4.0292599999999998</v>
      </c>
      <c r="D339">
        <v>5.1847200000000004</v>
      </c>
      <c r="E339">
        <v>3.8869899999999999</v>
      </c>
    </row>
    <row r="340" spans="3:5" x14ac:dyDescent="0.2">
      <c r="C340">
        <v>3.7784800000000001</v>
      </c>
      <c r="D340">
        <v>5.1914499999999997</v>
      </c>
      <c r="E340">
        <v>4.11599</v>
      </c>
    </row>
    <row r="341" spans="3:5" x14ac:dyDescent="0.2">
      <c r="C341">
        <v>4.4317900000000003</v>
      </c>
      <c r="D341">
        <v>5.6783700000000001</v>
      </c>
      <c r="E341">
        <v>5.8280099999999999</v>
      </c>
    </row>
    <row r="342" spans="3:5" x14ac:dyDescent="0.2">
      <c r="C342">
        <v>5.6317500000000003</v>
      </c>
      <c r="D342">
        <v>5.7473000000000001</v>
      </c>
      <c r="E342">
        <v>5.4659800000000001</v>
      </c>
    </row>
    <row r="343" spans="3:5" x14ac:dyDescent="0.2">
      <c r="C343">
        <v>4.17049</v>
      </c>
      <c r="E343">
        <v>5.5338200000000004</v>
      </c>
    </row>
    <row r="344" spans="3:5" x14ac:dyDescent="0.2">
      <c r="C344">
        <v>5.2579099999999999</v>
      </c>
      <c r="E344">
        <v>2.3035199999999998</v>
      </c>
    </row>
    <row r="345" spans="3:5" x14ac:dyDescent="0.2">
      <c r="C345">
        <v>5.1825999999999999</v>
      </c>
      <c r="E345">
        <v>5.2251899999999996</v>
      </c>
    </row>
    <row r="346" spans="3:5" x14ac:dyDescent="0.2">
      <c r="C346">
        <v>4.15191</v>
      </c>
      <c r="E346">
        <v>6.48726</v>
      </c>
    </row>
    <row r="347" spans="3:5" x14ac:dyDescent="0.2">
      <c r="C347">
        <v>3.2157399999999998</v>
      </c>
      <c r="E347">
        <v>5.2074100000000003</v>
      </c>
    </row>
    <row r="348" spans="3:5" x14ac:dyDescent="0.2">
      <c r="C348">
        <v>5.0609500000000001</v>
      </c>
      <c r="E348">
        <v>2.9014600000000002</v>
      </c>
    </row>
    <row r="349" spans="3:5" x14ac:dyDescent="0.2">
      <c r="C349">
        <v>3.5880399999999999</v>
      </c>
      <c r="E349">
        <v>4.9571300000000003</v>
      </c>
    </row>
    <row r="350" spans="3:5" x14ac:dyDescent="0.2">
      <c r="C350">
        <v>5.11557</v>
      </c>
      <c r="E350">
        <v>5.67706</v>
      </c>
    </row>
    <row r="351" spans="3:5" x14ac:dyDescent="0.2">
      <c r="C351">
        <v>4.9884199999999996</v>
      </c>
      <c r="E351">
        <v>5.0480700000000001</v>
      </c>
    </row>
    <row r="352" spans="3:5" x14ac:dyDescent="0.2">
      <c r="C352">
        <v>5.1987699999999997</v>
      </c>
      <c r="E352">
        <v>5.7499900000000004</v>
      </c>
    </row>
    <row r="353" spans="3:5" x14ac:dyDescent="0.2">
      <c r="C353">
        <v>4.1014499999999998</v>
      </c>
      <c r="E353">
        <v>3.9148000000000001</v>
      </c>
    </row>
    <row r="354" spans="3:5" x14ac:dyDescent="0.2">
      <c r="C354">
        <v>4.3736699999999997</v>
      </c>
      <c r="E354">
        <v>3.911</v>
      </c>
    </row>
    <row r="355" spans="3:5" x14ac:dyDescent="0.2">
      <c r="C355">
        <v>6.7112699999999998</v>
      </c>
      <c r="E355">
        <v>5.8481500000000004</v>
      </c>
    </row>
    <row r="356" spans="3:5" x14ac:dyDescent="0.2">
      <c r="C356">
        <v>5.9630299999999998</v>
      </c>
      <c r="E356">
        <v>5.76159</v>
      </c>
    </row>
    <row r="357" spans="3:5" x14ac:dyDescent="0.2">
      <c r="E357">
        <v>4.6009700000000002</v>
      </c>
    </row>
    <row r="358" spans="3:5" x14ac:dyDescent="0.2">
      <c r="E358">
        <v>5.3750099999999996</v>
      </c>
    </row>
    <row r="359" spans="3:5" x14ac:dyDescent="0.2">
      <c r="E359">
        <v>4.2697799999999999</v>
      </c>
    </row>
    <row r="360" spans="3:5" x14ac:dyDescent="0.2">
      <c r="E360">
        <v>4.9392300000000002</v>
      </c>
    </row>
    <row r="361" spans="3:5" x14ac:dyDescent="0.2">
      <c r="E361">
        <v>4.6507899999999998</v>
      </c>
    </row>
    <row r="362" spans="3:5" x14ac:dyDescent="0.2">
      <c r="E362">
        <v>4.3121900000000002</v>
      </c>
    </row>
    <row r="363" spans="3:5" x14ac:dyDescent="0.2">
      <c r="E363">
        <v>5.1933600000000002</v>
      </c>
    </row>
    <row r="364" spans="3:5" x14ac:dyDescent="0.2">
      <c r="E364">
        <v>4.8770600000000002</v>
      </c>
    </row>
    <row r="365" spans="3:5" x14ac:dyDescent="0.2">
      <c r="E365">
        <v>5.0065799999999996</v>
      </c>
    </row>
    <row r="366" spans="3:5" x14ac:dyDescent="0.2">
      <c r="E366">
        <v>5.58711</v>
      </c>
    </row>
    <row r="367" spans="3:5" x14ac:dyDescent="0.2">
      <c r="E367">
        <v>4.43764</v>
      </c>
    </row>
    <row r="368" spans="3:5" x14ac:dyDescent="0.2">
      <c r="E368">
        <v>6.2102300000000001</v>
      </c>
    </row>
    <row r="371" spans="2:32" x14ac:dyDescent="0.2">
      <c r="C371">
        <v>349</v>
      </c>
      <c r="D371">
        <v>335</v>
      </c>
      <c r="E371">
        <v>361</v>
      </c>
      <c r="F371">
        <v>100</v>
      </c>
      <c r="G371">
        <v>135</v>
      </c>
      <c r="H371">
        <v>168</v>
      </c>
      <c r="I371">
        <v>310</v>
      </c>
      <c r="J371">
        <v>254</v>
      </c>
      <c r="K371">
        <v>212</v>
      </c>
      <c r="L371">
        <v>41</v>
      </c>
      <c r="M371">
        <v>97</v>
      </c>
      <c r="N371">
        <v>86</v>
      </c>
      <c r="O371">
        <v>45</v>
      </c>
      <c r="P371">
        <v>43</v>
      </c>
      <c r="Q371">
        <v>55</v>
      </c>
      <c r="R371">
        <v>279</v>
      </c>
      <c r="S371">
        <v>268</v>
      </c>
      <c r="T371">
        <v>258</v>
      </c>
      <c r="U371">
        <v>115</v>
      </c>
      <c r="V371">
        <v>115</v>
      </c>
      <c r="W371">
        <v>127</v>
      </c>
      <c r="X371">
        <v>216</v>
      </c>
      <c r="Y371">
        <v>194</v>
      </c>
      <c r="Z371">
        <v>206</v>
      </c>
      <c r="AA371">
        <v>103</v>
      </c>
      <c r="AB371">
        <v>130</v>
      </c>
      <c r="AC371">
        <v>146</v>
      </c>
      <c r="AD371">
        <v>74</v>
      </c>
      <c r="AE371">
        <v>91</v>
      </c>
      <c r="AF371">
        <v>100</v>
      </c>
    </row>
    <row r="372" spans="2:32" x14ac:dyDescent="0.2">
      <c r="C372" s="1">
        <v>4.1355668481375369</v>
      </c>
      <c r="D372" s="1">
        <v>4.2078809552238816</v>
      </c>
      <c r="E372" s="1">
        <v>4.4194418282548487</v>
      </c>
      <c r="F372" s="1">
        <v>3.007346800000001</v>
      </c>
      <c r="G372" s="1">
        <v>2.9977701481481485</v>
      </c>
      <c r="H372" s="1">
        <v>3.0570929761904764</v>
      </c>
      <c r="I372" s="1">
        <v>2.9369868709677411</v>
      </c>
      <c r="J372" s="1">
        <v>3.0167220866141755</v>
      </c>
      <c r="K372" s="1">
        <v>3.0400416509433934</v>
      </c>
      <c r="L372" s="1">
        <v>2.3230597560975617</v>
      </c>
      <c r="M372" s="1">
        <v>2.1528714432989688</v>
      </c>
      <c r="N372" s="1">
        <v>2.3745184883720931</v>
      </c>
      <c r="O372" s="1">
        <v>1.8865488888888886</v>
      </c>
      <c r="P372" s="1">
        <v>1.7924804651162789</v>
      </c>
      <c r="Q372" s="1">
        <v>1.8361865454545454</v>
      </c>
      <c r="R372" s="1">
        <v>1.1051259103942648</v>
      </c>
      <c r="S372" s="1">
        <v>1.1134857052238807</v>
      </c>
      <c r="T372" s="1">
        <v>1.1146436666666659</v>
      </c>
      <c r="U372" s="1">
        <v>1.1486803826086955</v>
      </c>
      <c r="V372" s="1">
        <v>1.0925736434782609</v>
      </c>
      <c r="W372" s="1">
        <v>1.1023264409448819</v>
      </c>
      <c r="X372" s="1">
        <v>1.1575364027777777</v>
      </c>
      <c r="Y372" s="1">
        <v>1.1498606134020619</v>
      </c>
      <c r="Z372" s="1">
        <v>1.1183561213592228</v>
      </c>
      <c r="AA372" s="1">
        <v>1.1209229611650491</v>
      </c>
      <c r="AB372" s="1">
        <v>1.0983591615384616</v>
      </c>
      <c r="AC372" s="1">
        <v>1.1569440616438356</v>
      </c>
      <c r="AD372" s="1">
        <v>1.1432628918918915</v>
      </c>
      <c r="AE372" s="1">
        <v>1.0901783736263733</v>
      </c>
      <c r="AF372" s="1">
        <v>1.1709873400000002</v>
      </c>
    </row>
    <row r="375" spans="2:32" x14ac:dyDescent="0.2">
      <c r="E375" s="4">
        <v>4.2542965438720888</v>
      </c>
      <c r="F375" s="1"/>
      <c r="G375" s="1"/>
      <c r="H375" s="4">
        <v>3.0207366414462089</v>
      </c>
      <c r="I375" s="1"/>
      <c r="J375" s="1"/>
      <c r="K375" s="4">
        <v>2.9979168695084368</v>
      </c>
      <c r="L375" s="1"/>
      <c r="M375" s="1"/>
      <c r="N375" s="4">
        <v>2.2834832292562077</v>
      </c>
      <c r="O375" s="1"/>
      <c r="P375" s="1"/>
      <c r="Q375" s="4">
        <v>1.8384052998199041</v>
      </c>
      <c r="R375" s="1"/>
      <c r="S375" s="1"/>
      <c r="T375" s="4">
        <v>1.1110850940949371</v>
      </c>
      <c r="U375" s="1"/>
      <c r="V375" s="1"/>
      <c r="W375" s="4">
        <v>1.1145268223439462</v>
      </c>
      <c r="X375" s="1"/>
      <c r="Y375" s="1"/>
      <c r="Z375" s="4">
        <v>1.1419177125130207</v>
      </c>
      <c r="AA375" s="1"/>
      <c r="AB375" s="1"/>
      <c r="AC375" s="4">
        <v>1.1254087281157821</v>
      </c>
      <c r="AD375" s="1"/>
      <c r="AE375" s="1"/>
      <c r="AF375" s="4">
        <v>1.134809535172755</v>
      </c>
    </row>
    <row r="377" spans="2:32" x14ac:dyDescent="0.2">
      <c r="B377" t="s">
        <v>19</v>
      </c>
      <c r="C377">
        <v>156</v>
      </c>
      <c r="D377">
        <v>163</v>
      </c>
      <c r="E377">
        <v>158</v>
      </c>
      <c r="F377">
        <v>91</v>
      </c>
      <c r="G377">
        <v>107</v>
      </c>
      <c r="H377">
        <v>95</v>
      </c>
      <c r="I377">
        <v>157</v>
      </c>
      <c r="J377">
        <v>149</v>
      </c>
      <c r="K377">
        <v>128</v>
      </c>
      <c r="L377">
        <v>116</v>
      </c>
      <c r="M377">
        <v>127</v>
      </c>
      <c r="N377">
        <v>109</v>
      </c>
      <c r="O377">
        <v>110</v>
      </c>
      <c r="P377">
        <v>103</v>
      </c>
      <c r="Q377">
        <v>102</v>
      </c>
      <c r="R377">
        <v>314</v>
      </c>
      <c r="S377">
        <v>301</v>
      </c>
      <c r="T377">
        <v>296</v>
      </c>
      <c r="U377">
        <v>97</v>
      </c>
      <c r="V377">
        <v>111</v>
      </c>
      <c r="W377">
        <v>124</v>
      </c>
      <c r="X377">
        <v>244</v>
      </c>
      <c r="Y377">
        <v>247</v>
      </c>
      <c r="Z377">
        <v>258</v>
      </c>
      <c r="AA377">
        <v>182</v>
      </c>
      <c r="AB377">
        <v>201</v>
      </c>
      <c r="AC377">
        <v>206</v>
      </c>
      <c r="AD377">
        <v>119</v>
      </c>
      <c r="AE377">
        <v>119</v>
      </c>
      <c r="AF377">
        <v>135</v>
      </c>
    </row>
    <row r="378" spans="2:32" x14ac:dyDescent="0.2">
      <c r="B378" t="s">
        <v>20</v>
      </c>
      <c r="C378">
        <v>17</v>
      </c>
      <c r="D378">
        <v>14</v>
      </c>
      <c r="E378">
        <v>15</v>
      </c>
      <c r="F378">
        <v>24</v>
      </c>
      <c r="G378">
        <v>18</v>
      </c>
      <c r="H378">
        <v>18</v>
      </c>
      <c r="I378">
        <v>37</v>
      </c>
      <c r="J378">
        <v>34</v>
      </c>
      <c r="K378">
        <v>37</v>
      </c>
      <c r="L378">
        <v>49</v>
      </c>
      <c r="M378">
        <v>41</v>
      </c>
      <c r="N378">
        <v>43</v>
      </c>
      <c r="O378">
        <v>65</v>
      </c>
      <c r="P378">
        <v>51</v>
      </c>
      <c r="Q378">
        <v>48</v>
      </c>
      <c r="R378">
        <v>3</v>
      </c>
      <c r="S378">
        <v>4</v>
      </c>
      <c r="T378">
        <v>7</v>
      </c>
      <c r="U378">
        <v>0</v>
      </c>
      <c r="V378">
        <v>3</v>
      </c>
      <c r="W378">
        <v>4</v>
      </c>
      <c r="X378">
        <v>5</v>
      </c>
      <c r="Y378">
        <v>4</v>
      </c>
      <c r="Z378">
        <v>7</v>
      </c>
      <c r="AA378">
        <v>3</v>
      </c>
      <c r="AB378">
        <v>9</v>
      </c>
      <c r="AC378">
        <v>6</v>
      </c>
      <c r="AD378">
        <v>7</v>
      </c>
      <c r="AE378">
        <v>4</v>
      </c>
      <c r="AF378">
        <v>4</v>
      </c>
    </row>
    <row r="379" spans="2:32" x14ac:dyDescent="0.2">
      <c r="B379" t="s">
        <v>21</v>
      </c>
      <c r="C379">
        <v>139</v>
      </c>
      <c r="D379">
        <v>149</v>
      </c>
      <c r="E379">
        <v>143</v>
      </c>
      <c r="F379">
        <v>67</v>
      </c>
      <c r="G379">
        <v>89</v>
      </c>
      <c r="H379">
        <v>77</v>
      </c>
      <c r="I379">
        <v>120</v>
      </c>
      <c r="J379">
        <v>115</v>
      </c>
      <c r="K379">
        <v>91</v>
      </c>
      <c r="L379">
        <v>67</v>
      </c>
      <c r="M379">
        <v>86</v>
      </c>
      <c r="N379">
        <v>66</v>
      </c>
      <c r="O379">
        <v>45</v>
      </c>
      <c r="P379">
        <v>52</v>
      </c>
      <c r="Q379">
        <v>54</v>
      </c>
      <c r="R379">
        <v>311</v>
      </c>
      <c r="S379">
        <v>297</v>
      </c>
      <c r="T379">
        <v>289</v>
      </c>
      <c r="U379">
        <v>97</v>
      </c>
      <c r="V379">
        <v>108</v>
      </c>
      <c r="W379">
        <v>120</v>
      </c>
      <c r="X379">
        <v>239</v>
      </c>
      <c r="Y379">
        <v>243</v>
      </c>
      <c r="Z379">
        <v>251</v>
      </c>
      <c r="AA379">
        <v>179</v>
      </c>
      <c r="AB379">
        <v>192</v>
      </c>
      <c r="AC379">
        <v>200</v>
      </c>
      <c r="AD379">
        <v>112</v>
      </c>
      <c r="AE379">
        <v>115</v>
      </c>
      <c r="AF379">
        <v>131</v>
      </c>
    </row>
    <row r="380" spans="2:32" x14ac:dyDescent="0.2">
      <c r="B380" t="s">
        <v>22</v>
      </c>
      <c r="C380">
        <v>89.102564102564102</v>
      </c>
      <c r="D380">
        <v>91.411042944785279</v>
      </c>
      <c r="E380">
        <v>90.506329113924053</v>
      </c>
      <c r="F380">
        <v>73.626373626373635</v>
      </c>
      <c r="G380">
        <v>83.177570093457945</v>
      </c>
      <c r="H380">
        <v>81.05263157894737</v>
      </c>
      <c r="I380">
        <v>76.433121019108285</v>
      </c>
      <c r="J380">
        <v>77.181208053691279</v>
      </c>
      <c r="K380">
        <v>71.09375</v>
      </c>
      <c r="L380">
        <v>57.758620689655174</v>
      </c>
      <c r="M380">
        <v>67.716535433070874</v>
      </c>
      <c r="N380">
        <v>60.550458715596335</v>
      </c>
      <c r="O380">
        <v>40.909090909090914</v>
      </c>
      <c r="P380">
        <v>50.485436893203882</v>
      </c>
      <c r="Q380">
        <v>52.941176470588239</v>
      </c>
      <c r="R380">
        <v>99.044585987261144</v>
      </c>
      <c r="S380">
        <v>98.671096345514954</v>
      </c>
      <c r="T380">
        <v>97.63513513513513</v>
      </c>
      <c r="U380">
        <v>100</v>
      </c>
      <c r="V380">
        <v>97.297297297297305</v>
      </c>
      <c r="W380">
        <v>96.774193548387103</v>
      </c>
      <c r="X380">
        <v>97.950819672131146</v>
      </c>
      <c r="Y380">
        <v>98.380566801619423</v>
      </c>
      <c r="Z380">
        <v>97.286821705426348</v>
      </c>
      <c r="AA380">
        <v>98.35164835164835</v>
      </c>
      <c r="AB380">
        <v>95.522388059701484</v>
      </c>
      <c r="AC380">
        <v>97.087378640776706</v>
      </c>
      <c r="AD380">
        <v>94.117647058823522</v>
      </c>
      <c r="AE380">
        <v>96.638655462184872</v>
      </c>
      <c r="AF380">
        <v>97.037037037037038</v>
      </c>
    </row>
    <row r="381" spans="2:32" x14ac:dyDescent="0.2">
      <c r="B381" t="s">
        <v>23</v>
      </c>
      <c r="E381" s="4">
        <v>90.339978720424483</v>
      </c>
      <c r="F381" s="4"/>
      <c r="G381" s="4"/>
      <c r="H381" s="4">
        <v>79.285525099592988</v>
      </c>
      <c r="I381" s="4"/>
      <c r="J381" s="4"/>
      <c r="K381" s="4">
        <v>74.902693024266526</v>
      </c>
      <c r="L381" s="4"/>
      <c r="M381" s="4"/>
      <c r="N381" s="4">
        <v>62.008538279440792</v>
      </c>
      <c r="O381" s="4"/>
      <c r="P381" s="4"/>
      <c r="Q381" s="4">
        <v>48.111901424294338</v>
      </c>
      <c r="T381" s="4">
        <v>98.450272489303757</v>
      </c>
      <c r="W381" s="4">
        <v>98.023830281894789</v>
      </c>
      <c r="Z381" s="4">
        <v>97.872736059725639</v>
      </c>
      <c r="AC381" s="4">
        <v>96.987138350708847</v>
      </c>
      <c r="AF381" s="4">
        <v>95.931113186015139</v>
      </c>
    </row>
    <row r="385" spans="4:7" x14ac:dyDescent="0.2">
      <c r="D385" t="s">
        <v>24</v>
      </c>
      <c r="E385" t="s">
        <v>25</v>
      </c>
      <c r="F385" t="s">
        <v>22</v>
      </c>
      <c r="G385" t="s">
        <v>26</v>
      </c>
    </row>
    <row r="386" spans="4:7" x14ac:dyDescent="0.2">
      <c r="D386" t="s">
        <v>27</v>
      </c>
      <c r="E386" s="4">
        <v>4.25</v>
      </c>
      <c r="F386">
        <v>90.3</v>
      </c>
      <c r="G386" s="4">
        <v>3.8377500000000002</v>
      </c>
    </row>
    <row r="387" spans="4:7" x14ac:dyDescent="0.2">
      <c r="D387" t="s">
        <v>91</v>
      </c>
      <c r="E387" s="4">
        <v>3.02</v>
      </c>
      <c r="F387">
        <v>79.3</v>
      </c>
      <c r="G387" s="4">
        <v>2.39486</v>
      </c>
    </row>
    <row r="388" spans="4:7" x14ac:dyDescent="0.2">
      <c r="D388" t="s">
        <v>92</v>
      </c>
      <c r="E388" s="4">
        <v>3</v>
      </c>
      <c r="F388">
        <v>74.900000000000006</v>
      </c>
      <c r="G388" s="4">
        <v>2.2469999999999999</v>
      </c>
    </row>
    <row r="389" spans="4:7" x14ac:dyDescent="0.2">
      <c r="D389" t="s">
        <v>93</v>
      </c>
      <c r="E389" s="4">
        <v>2.2799999999999998</v>
      </c>
      <c r="F389">
        <v>62</v>
      </c>
      <c r="G389" s="4">
        <v>1.4136</v>
      </c>
    </row>
    <row r="390" spans="4:7" x14ac:dyDescent="0.2">
      <c r="D390" t="s">
        <v>94</v>
      </c>
      <c r="E390" s="4">
        <v>1.84</v>
      </c>
      <c r="F390">
        <v>48.1</v>
      </c>
      <c r="G390" s="4">
        <v>0.88504000000000005</v>
      </c>
    </row>
    <row r="391" spans="4:7" x14ac:dyDescent="0.2">
      <c r="D391" t="s">
        <v>28</v>
      </c>
      <c r="E391" s="4">
        <v>1.1100000000000001</v>
      </c>
      <c r="F391">
        <v>98.5</v>
      </c>
      <c r="G391" s="4">
        <v>1.09335</v>
      </c>
    </row>
    <row r="392" spans="4:7" x14ac:dyDescent="0.2">
      <c r="D392" t="s">
        <v>95</v>
      </c>
      <c r="E392" s="4">
        <v>1.1100000000000001</v>
      </c>
      <c r="F392">
        <v>98</v>
      </c>
      <c r="G392" s="4">
        <v>1.0878000000000001</v>
      </c>
    </row>
    <row r="393" spans="4:7" x14ac:dyDescent="0.2">
      <c r="D393" t="s">
        <v>96</v>
      </c>
      <c r="E393" s="4">
        <v>1.1399999999999999</v>
      </c>
      <c r="F393">
        <v>97.9</v>
      </c>
      <c r="G393" s="4">
        <v>1.1160599999999998</v>
      </c>
    </row>
    <row r="394" spans="4:7" x14ac:dyDescent="0.2">
      <c r="D394" t="s">
        <v>97</v>
      </c>
      <c r="E394" s="4">
        <v>1.1299999999999999</v>
      </c>
      <c r="F394">
        <v>97</v>
      </c>
      <c r="G394" s="4">
        <v>1.0960999999999999</v>
      </c>
    </row>
    <row r="395" spans="4:7" x14ac:dyDescent="0.2">
      <c r="D395" t="s">
        <v>98</v>
      </c>
      <c r="E395" s="4">
        <v>1.1299999999999999</v>
      </c>
      <c r="F395">
        <v>95.9</v>
      </c>
      <c r="G395" s="4">
        <v>1.0836699999999999</v>
      </c>
    </row>
    <row r="402" spans="4:5" x14ac:dyDescent="0.2">
      <c r="D402" t="s">
        <v>24</v>
      </c>
      <c r="E402" t="s">
        <v>22</v>
      </c>
    </row>
    <row r="403" spans="4:5" x14ac:dyDescent="0.2">
      <c r="D403" t="s">
        <v>27</v>
      </c>
      <c r="E403" s="4">
        <v>90.3</v>
      </c>
    </row>
    <row r="404" spans="4:5" x14ac:dyDescent="0.2">
      <c r="D404" t="s">
        <v>91</v>
      </c>
      <c r="E404" s="4">
        <v>79.3</v>
      </c>
    </row>
    <row r="405" spans="4:5" x14ac:dyDescent="0.2">
      <c r="D405" t="s">
        <v>92</v>
      </c>
      <c r="E405" s="4">
        <v>74.900000000000006</v>
      </c>
    </row>
    <row r="406" spans="4:5" x14ac:dyDescent="0.2">
      <c r="D406" t="s">
        <v>93</v>
      </c>
      <c r="E406" s="4">
        <v>62</v>
      </c>
    </row>
    <row r="407" spans="4:5" x14ac:dyDescent="0.2">
      <c r="D407" t="s">
        <v>94</v>
      </c>
      <c r="E407" s="4">
        <v>48.1</v>
      </c>
    </row>
    <row r="408" spans="4:5" x14ac:dyDescent="0.2">
      <c r="D408" t="s">
        <v>28</v>
      </c>
      <c r="E408" s="4">
        <v>98.5</v>
      </c>
    </row>
    <row r="409" spans="4:5" x14ac:dyDescent="0.2">
      <c r="D409" t="s">
        <v>95</v>
      </c>
      <c r="E409" s="4">
        <v>98</v>
      </c>
    </row>
    <row r="410" spans="4:5" x14ac:dyDescent="0.2">
      <c r="D410" t="s">
        <v>96</v>
      </c>
      <c r="E410" s="4">
        <v>97.9</v>
      </c>
    </row>
    <row r="411" spans="4:5" x14ac:dyDescent="0.2">
      <c r="D411" t="s">
        <v>97</v>
      </c>
      <c r="E411" s="4">
        <v>97</v>
      </c>
    </row>
    <row r="412" spans="4:5" x14ac:dyDescent="0.2">
      <c r="D412" t="s">
        <v>98</v>
      </c>
      <c r="E412" s="4">
        <v>95.9</v>
      </c>
    </row>
    <row r="419" spans="4:5" x14ac:dyDescent="0.2">
      <c r="D419" t="s">
        <v>24</v>
      </c>
      <c r="E419" t="s">
        <v>26</v>
      </c>
    </row>
    <row r="420" spans="4:5" x14ac:dyDescent="0.2">
      <c r="D420" t="s">
        <v>27</v>
      </c>
      <c r="E420" s="4">
        <v>3.8377500000000002</v>
      </c>
    </row>
    <row r="421" spans="4:5" x14ac:dyDescent="0.2">
      <c r="D421" t="s">
        <v>91</v>
      </c>
      <c r="E421" s="4">
        <v>2.39486</v>
      </c>
    </row>
    <row r="422" spans="4:5" x14ac:dyDescent="0.2">
      <c r="D422" t="s">
        <v>92</v>
      </c>
      <c r="E422" s="4">
        <v>2.2469999999999999</v>
      </c>
    </row>
    <row r="423" spans="4:5" x14ac:dyDescent="0.2">
      <c r="D423" t="s">
        <v>93</v>
      </c>
      <c r="E423" s="4">
        <v>1.4136</v>
      </c>
    </row>
    <row r="424" spans="4:5" x14ac:dyDescent="0.2">
      <c r="D424" t="s">
        <v>94</v>
      </c>
      <c r="E424" s="4">
        <v>0.88504000000000005</v>
      </c>
    </row>
    <row r="425" spans="4:5" x14ac:dyDescent="0.2">
      <c r="D425" t="s">
        <v>28</v>
      </c>
      <c r="E425" s="4">
        <v>1.09335</v>
      </c>
    </row>
    <row r="426" spans="4:5" x14ac:dyDescent="0.2">
      <c r="D426" t="s">
        <v>95</v>
      </c>
      <c r="E426" s="4">
        <v>1.0878000000000001</v>
      </c>
    </row>
    <row r="427" spans="4:5" x14ac:dyDescent="0.2">
      <c r="D427" t="s">
        <v>96</v>
      </c>
      <c r="E427" s="4">
        <v>1.1160599999999998</v>
      </c>
    </row>
    <row r="428" spans="4:5" x14ac:dyDescent="0.2">
      <c r="D428" t="s">
        <v>97</v>
      </c>
      <c r="E428" s="4">
        <v>1.0960999999999999</v>
      </c>
    </row>
    <row r="429" spans="4:5" x14ac:dyDescent="0.2">
      <c r="D429" t="s">
        <v>98</v>
      </c>
      <c r="E429" s="4">
        <v>1.08366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82322 Exp. 1</vt:lpstr>
      <vt:lpstr>082422 Exp. 2</vt:lpstr>
      <vt:lpstr>082722 Exp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Kelsen</dc:creator>
  <cp:lastModifiedBy>Microsoft Office User</cp:lastModifiedBy>
  <dcterms:created xsi:type="dcterms:W3CDTF">2023-03-09T16:33:09Z</dcterms:created>
  <dcterms:modified xsi:type="dcterms:W3CDTF">2023-03-17T22:59:26Z</dcterms:modified>
</cp:coreProperties>
</file>